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ames Wang\Desktop\Citizen Science 2\Publication\Revision\"/>
    </mc:Choice>
  </mc:AlternateContent>
  <bookViews>
    <workbookView xWindow="0" yWindow="0" windowWidth="28800" windowHeight="11505" activeTab="1"/>
  </bookViews>
  <sheets>
    <sheet name="Birds1" sheetId="2" r:id="rId1"/>
    <sheet name="Birds2" sheetId="4" r:id="rId2"/>
    <sheet name="Butterflies1" sheetId="3" r:id="rId3"/>
    <sheet name="Butterflies2" sheetId="5" r:id="rId4"/>
  </sheets>
  <definedNames>
    <definedName name="_xlnm._FilterDatabase" localSheetId="0" hidden="1">Birds1!$A$1:$J$563</definedName>
    <definedName name="_xlnm._FilterDatabase" localSheetId="1" hidden="1">Birds2!$A$2:$Q$2</definedName>
    <definedName name="_xlnm._FilterDatabase" localSheetId="2" hidden="1">Butterflies1!$A$1:$J$62</definedName>
    <definedName name="Birds" localSheetId="0">Birds1!$B$1:$E$563</definedName>
    <definedName name="Butterflies" localSheetId="2">Butterflies1!$B$1:$E$62</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59" i="5" l="1"/>
  <c r="M59" i="5" s="1"/>
  <c r="L58" i="5"/>
  <c r="M58" i="5" s="1"/>
  <c r="L57" i="5"/>
  <c r="M57" i="5" s="1"/>
  <c r="L56" i="5"/>
  <c r="M56" i="5" s="1"/>
  <c r="L55" i="5"/>
  <c r="M55" i="5" s="1"/>
  <c r="L54" i="5"/>
  <c r="M54" i="5" s="1"/>
  <c r="L53" i="5"/>
  <c r="M53" i="5" s="1"/>
  <c r="L52" i="5"/>
  <c r="M52" i="5" s="1"/>
  <c r="L51" i="5"/>
  <c r="M51" i="5" s="1"/>
  <c r="L50" i="5"/>
  <c r="M50" i="5" s="1"/>
  <c r="L49" i="5"/>
  <c r="M49" i="5" s="1"/>
  <c r="L48" i="5"/>
  <c r="M48" i="5" s="1"/>
  <c r="L47" i="5"/>
  <c r="M47" i="5" s="1"/>
  <c r="L46" i="5"/>
  <c r="M46" i="5" s="1"/>
  <c r="L45" i="5"/>
  <c r="M45" i="5" s="1"/>
  <c r="L44" i="5"/>
  <c r="M44" i="5" s="1"/>
  <c r="L43" i="5"/>
  <c r="M43" i="5" s="1"/>
  <c r="L42" i="5"/>
  <c r="M42" i="5" s="1"/>
  <c r="L41" i="5"/>
  <c r="M41" i="5" s="1"/>
  <c r="L40" i="5"/>
  <c r="M40" i="5" s="1"/>
  <c r="L39" i="5"/>
  <c r="M39" i="5" s="1"/>
  <c r="L38" i="5"/>
  <c r="M38" i="5" s="1"/>
  <c r="L37" i="5"/>
  <c r="M37" i="5" s="1"/>
  <c r="L36" i="5"/>
  <c r="M36" i="5" s="1"/>
  <c r="L35" i="5"/>
  <c r="M35" i="5" s="1"/>
  <c r="L34" i="5"/>
  <c r="M34" i="5" s="1"/>
  <c r="L33" i="5"/>
  <c r="M33" i="5" s="1"/>
  <c r="L32" i="5"/>
  <c r="M32" i="5" s="1"/>
  <c r="L31" i="5"/>
  <c r="M31" i="5" s="1"/>
  <c r="L30" i="5"/>
  <c r="M30" i="5" s="1"/>
  <c r="L29" i="5"/>
  <c r="M29" i="5" s="1"/>
  <c r="L28" i="5"/>
  <c r="M28" i="5" s="1"/>
  <c r="L27" i="5"/>
  <c r="M27" i="5" s="1"/>
  <c r="L26" i="5"/>
  <c r="M26" i="5" s="1"/>
  <c r="L25" i="5"/>
  <c r="M25" i="5" s="1"/>
  <c r="L24" i="5"/>
  <c r="M24" i="5" s="1"/>
  <c r="L23" i="5"/>
  <c r="M23" i="5" s="1"/>
  <c r="L22" i="5"/>
  <c r="M22" i="5" s="1"/>
  <c r="L21" i="5"/>
  <c r="M21" i="5" s="1"/>
  <c r="L20" i="5"/>
  <c r="M20" i="5" s="1"/>
  <c r="L19" i="5"/>
  <c r="M19" i="5" s="1"/>
  <c r="L18" i="5"/>
  <c r="M18" i="5" s="1"/>
  <c r="L17" i="5"/>
  <c r="M17" i="5" s="1"/>
  <c r="L16" i="5"/>
  <c r="M16" i="5" s="1"/>
  <c r="L15" i="5"/>
  <c r="M15" i="5" s="1"/>
  <c r="L14" i="5"/>
  <c r="M14" i="5" s="1"/>
  <c r="L13" i="5"/>
  <c r="M13" i="5" s="1"/>
  <c r="L12" i="5"/>
  <c r="M12" i="5" s="1"/>
  <c r="L11" i="5"/>
  <c r="M11" i="5" s="1"/>
  <c r="L10" i="5"/>
  <c r="M10" i="5" s="1"/>
  <c r="L9" i="5"/>
  <c r="M9" i="5" s="1"/>
  <c r="L8" i="5"/>
  <c r="M8" i="5" s="1"/>
  <c r="L7" i="5"/>
  <c r="M7" i="5" s="1"/>
  <c r="L6" i="5"/>
  <c r="M6" i="5" s="1"/>
  <c r="L5" i="5"/>
  <c r="M5" i="5" s="1"/>
  <c r="L4" i="5"/>
  <c r="M4" i="5" s="1"/>
  <c r="L3" i="5"/>
  <c r="M3" i="5" s="1"/>
  <c r="M43" i="4"/>
  <c r="M60" i="4"/>
  <c r="M49" i="4"/>
  <c r="M56" i="4"/>
  <c r="M31" i="4"/>
  <c r="M16" i="4"/>
  <c r="M25" i="4"/>
  <c r="M48" i="4"/>
  <c r="M38" i="4"/>
  <c r="M33" i="4"/>
  <c r="M30" i="4"/>
  <c r="M19" i="4"/>
  <c r="M24" i="4"/>
  <c r="M47" i="4"/>
  <c r="M51" i="4"/>
  <c r="M52" i="4"/>
  <c r="M23" i="4"/>
  <c r="M58" i="4"/>
  <c r="M28" i="4"/>
  <c r="M27" i="4"/>
  <c r="M36" i="4"/>
  <c r="M22" i="4"/>
  <c r="M44" i="4"/>
  <c r="M18" i="4"/>
  <c r="M11" i="4"/>
  <c r="M14" i="4"/>
  <c r="M42" i="4"/>
  <c r="M5" i="4"/>
  <c r="M3" i="4"/>
  <c r="M4" i="4"/>
  <c r="M59" i="4"/>
  <c r="M26" i="4"/>
  <c r="M10" i="4"/>
  <c r="M41" i="4"/>
  <c r="M37" i="4"/>
  <c r="M57" i="4"/>
  <c r="M46" i="4"/>
  <c r="M29" i="4"/>
  <c r="M12" i="4"/>
  <c r="M13" i="4"/>
  <c r="M20" i="4"/>
  <c r="M40" i="4"/>
  <c r="M7" i="4"/>
  <c r="M21" i="4"/>
  <c r="M6" i="4"/>
  <c r="M9" i="4"/>
  <c r="M8" i="4"/>
  <c r="M32" i="4"/>
  <c r="M35" i="4"/>
  <c r="M45" i="4"/>
  <c r="M54" i="4"/>
  <c r="N50" i="4"/>
  <c r="N15" i="4"/>
  <c r="N55" i="4"/>
  <c r="N17" i="4"/>
  <c r="N34" i="4"/>
  <c r="N39" i="4"/>
  <c r="N53" i="4"/>
</calcChain>
</file>

<file path=xl/connections.xml><?xml version="1.0" encoding="utf-8"?>
<connections xmlns="http://schemas.openxmlformats.org/spreadsheetml/2006/main">
  <connection id="1" name="Birds" type="6" refreshedVersion="6" background="1" saveData="1">
    <textPr codePage="65001" sourceFile="C:\Users\James Wang\Desktop\Citizen Science 2\Birds.csv" tab="0" comma="1">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Butterflies" type="6" refreshedVersion="6" background="1" saveData="1">
    <textPr codePage="65001" sourceFile="C:\Users\James Wang\Desktop\Citizen Science 2\Butterflies.csv" tab="0" comma="1">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272" uniqueCount="1921">
  <si>
    <t>Publication Year</t>
  </si>
  <si>
    <t>Author</t>
  </si>
  <si>
    <t>Title</t>
  </si>
  <si>
    <t>Publication Title</t>
  </si>
  <si>
    <t>Saarinen, Kimmo; Valtonen, Anu; Jantunen, Juha; Saarnio, Sanna</t>
  </si>
  <si>
    <t>Butterflies and diurnal moths along road verges: Does road type affect diversity and abundance?</t>
  </si>
  <si>
    <t>Biological Conservation</t>
  </si>
  <si>
    <t>Journal of Biogeography</t>
  </si>
  <si>
    <t>Luther, David; Hilty, Jodi; Weiss, Jack; Cornwall, Caitlin; Wipf, Missy; Ballard, Grant</t>
  </si>
  <si>
    <t>Assessing the impact of local habitat variables and landscape context on riparian birds in agricultural, urbanized, and native landscapes</t>
  </si>
  <si>
    <t>Biodiversity and Conservation</t>
  </si>
  <si>
    <t>Urban Ecosystems</t>
  </si>
  <si>
    <t>Journal of Coastal Research</t>
  </si>
  <si>
    <t>French, K.; Major, R.; Hely, K.</t>
  </si>
  <si>
    <t>Use of native and exotic garden plants by suburban nectarivorous birds</t>
  </si>
  <si>
    <t>Bioscience</t>
  </si>
  <si>
    <t>Jones, Stephen G.; Gordon, David H.; Phillips, Gary M.; Richardson, Bruce R. D.</t>
  </si>
  <si>
    <t>Avian community response to a golf-course landscape unit gradient</t>
  </si>
  <si>
    <t>Wildlife Society Bulletin</t>
  </si>
  <si>
    <t>Marciniak, Barbara; Nadolski, Jerzy; Nowakowska, Magdalena; Loga, Barbara; Bańbura, Jerzy</t>
  </si>
  <si>
    <t>Habitat and annual variation in arthropod abundance affects Blue Tit Cyanistes caeruleus reproduction</t>
  </si>
  <si>
    <t>Acta Ornithologica</t>
  </si>
  <si>
    <t>Bird Study</t>
  </si>
  <si>
    <t>Ecology</t>
  </si>
  <si>
    <t>Ornithological Science</t>
  </si>
  <si>
    <t>Animal Behaviour</t>
  </si>
  <si>
    <t>Ibis</t>
  </si>
  <si>
    <t>Robertson, B.; Kriska, Gy; Horvath, V.; Horvath, G.</t>
  </si>
  <si>
    <t>Glass buildings as bird feeders: urban birds exploit insects trapped by polarized light pollution</t>
  </si>
  <si>
    <t>Acta Zoologica Academiae Scientiarum Hungaricae</t>
  </si>
  <si>
    <t>MacGregor-Fors, Ian; Schondube, Jorge E.</t>
  </si>
  <si>
    <t>Urbanizing the wild: shifts in bird communities associated to small human settlements</t>
  </si>
  <si>
    <t>Revista Mexicana de Biodiversidad</t>
  </si>
  <si>
    <t>Rutz, Christian</t>
  </si>
  <si>
    <t>The establishment of an urban bird population</t>
  </si>
  <si>
    <t>Journal of Animal Ecology</t>
  </si>
  <si>
    <t>Behavioral Ecology</t>
  </si>
  <si>
    <t>Croci, SolèNe; Butet, Alain; Clergeau, Philippe</t>
  </si>
  <si>
    <t>Does urbanization filter birds on the basis of their biological traits?</t>
  </si>
  <si>
    <t>The Condor</t>
  </si>
  <si>
    <t>Gagné, Sara A.; Fahrig, Lenore</t>
  </si>
  <si>
    <t>The trade-off between housing density and sprawl area: Minimising impacts to forest breeding birds</t>
  </si>
  <si>
    <t>Basic and Applied Ecology</t>
  </si>
  <si>
    <t>Husté, Aurélie; Selmi, Slaheddine; Boulinier, Thierry</t>
  </si>
  <si>
    <t>Bird communities in suburban patches near Paris: determinants of local richness in a highly fragmented landscape</t>
  </si>
  <si>
    <t>Ecoscience</t>
  </si>
  <si>
    <t>Prey selection and food habits of breeding Burrowing Owls (Athene cunicularia) in natural and modified habitats of Argentine pampas</t>
  </si>
  <si>
    <t>Emu</t>
  </si>
  <si>
    <t>Franco, Aldina M. A.; Marques, João T.; Sutherland, William J.</t>
  </si>
  <si>
    <t>Is nest-site availability limiting Lesser Kestrel populations? A multiple scale approach</t>
  </si>
  <si>
    <t>Grarock, Kate; Tidemann, Christopher R.; Wood, Jeffrey T.; Lindenmayer, David B.</t>
  </si>
  <si>
    <t>Are invasive species drivers of native species decline or passengers of habitat modification? A case study of the impact of the common myna (Acridotheres tristis) on Australian bird species</t>
  </si>
  <si>
    <t>Austral Ecology</t>
  </si>
  <si>
    <t>Grandmaison, David D.; Niemi, Gerald J.</t>
  </si>
  <si>
    <t>Local and landscape influence on red-winged blackbird (Agelaius phoeniceus) nest success in Great Lakes coastal wetlands</t>
  </si>
  <si>
    <t>Journal of Great Lakes Research</t>
  </si>
  <si>
    <t>Chong, Kwek Yan; Teo, Siyang; Kurukulasuriya, Buddhima; Chung, Yi Fei; Rajathurai, Subaraj; Lim, Haw Chuan; Tan, Hugh TW</t>
  </si>
  <si>
    <t>Decadal changes in urban bird abundance in Singapore</t>
  </si>
  <si>
    <t>The Raffles Bulletin of Zoology</t>
  </si>
  <si>
    <t>Borgmann, Kathi L.; Morrison, Michael L.</t>
  </si>
  <si>
    <t>Western North American Naturalist</t>
  </si>
  <si>
    <t>Gehlbach, Frederick R.</t>
  </si>
  <si>
    <t>Eastern Screech-Owl Responses to Suburban Sprawl, Warmer Climate, and Additional Avian Food in Central Texas</t>
  </si>
  <si>
    <t>The Wilson Journal of Ornithology</t>
  </si>
  <si>
    <t>Ardeola</t>
  </si>
  <si>
    <t>Stout, William E.; Temple, Stanley A.; Papp, Joseph M.</t>
  </si>
  <si>
    <t>Landscape Correlates of Reproductive Success for an Urban-Suburban Red-Tailed Hawk Population</t>
  </si>
  <si>
    <t>The Journal of Wildlife Management</t>
  </si>
  <si>
    <t>Riegert, Jan; Fuchs, Roman</t>
  </si>
  <si>
    <t>Fidelity to roost sites and diet composition of wintering male urban Common Kestrels Falco tinnunculus</t>
  </si>
  <si>
    <t>Ecological Indicators</t>
  </si>
  <si>
    <t>Kopij, Grzegorz; Symes, Craig T.; Bruyns, Robin</t>
  </si>
  <si>
    <t>Dietary Overlap of Co-Occurring Barn Owl Tyto Alba Scopoli and Spotted Eagle Owl Bubo Africanus Temminck in Urban and Rural Environments</t>
  </si>
  <si>
    <t>Polish Journal of Ecology</t>
  </si>
  <si>
    <t>Carrete, Martina; Tella, José L.; Blanco, Guillermo; Bertellotti, Marcelo</t>
  </si>
  <si>
    <t>Effects of habitat degradation on the abundance, richness and diversity of raptors across Neotropical biomes</t>
  </si>
  <si>
    <t>Heyman, Erik</t>
  </si>
  <si>
    <t>Clearance of understory in urban woodlands: Assessing impact on bird abundance and diversity</t>
  </si>
  <si>
    <t>Forest Ecology and Management</t>
  </si>
  <si>
    <t>Ortega-Alvarez, Ruben; MacGregor-Fors, Ian</t>
  </si>
  <si>
    <t>What Matters Most? Relative Effect of Urban Habitat Traits and Hazards</t>
  </si>
  <si>
    <t>Ornitologia Neotropical</t>
  </si>
  <si>
    <t>Aronson, M. F. J.; La Sorte, F. A.; Nilon, C. H.; Katti, M.; Goddard, M. A.; Lepczyk, C. A.; Warren, P. S.; Williams, N. S. G.; Cilliers, S.; Clarkson, B.; Dobbs, C.; Dolan, R.; Hedblom, M.; Klotz, S.; Kooijmans, J. L.; Kuhn, I.; MacGregor-Fors, I.; McDonnell, M.; Mortberg, U.; Pysek, P.; Siebert, S.; Sushinsky, J.; Werner, P.; Winter, M.</t>
  </si>
  <si>
    <t>A global analysis of the impacts of urbanization on bird and plant diversity reveals key anthropogenic drivers</t>
  </si>
  <si>
    <t>Proceedings of the Royal Society B: Biological Sciences</t>
  </si>
  <si>
    <t>Jankowiak, Lukasz; Pietruszewska, Hanna; Wysocki, Dariusz</t>
  </si>
  <si>
    <t>Weather conditions and breeding season length in blackbird (Turdus merula)</t>
  </si>
  <si>
    <t>FOLIA ZOOLOGICA</t>
  </si>
  <si>
    <t>Animal Conservation</t>
  </si>
  <si>
    <t>Ashcroft, Michael B.; Major, Richard E.</t>
  </si>
  <si>
    <t>Importance of matrix permeability and quantity of core habitat for persistence of a threatened saltmarsh bird</t>
  </si>
  <si>
    <t>Mazumdar, Abhijit; Kumar, Prabhat</t>
  </si>
  <si>
    <t>Difference in nesting ecology of purple sunbird Nectarinia asiatica among urban and rural habitats in New Delhi, India</t>
  </si>
  <si>
    <t>Avocetta</t>
  </si>
  <si>
    <t>Dykstra, Cheryl R.; Simon, Melinda M.; Daniel, F. Bernard; Hays, Jeffrey L.</t>
  </si>
  <si>
    <t>Journal of Raptor Research</t>
  </si>
  <si>
    <t>Sanchez-Oliver, J. S.; Rey Benayas, J. M.; Carrascal, L. M.</t>
  </si>
  <si>
    <t>Differential effects of local habitat and landscape characteristics on bird communities in Mediterranean afforestations motivated by the EU Common Agrarian Policy</t>
  </si>
  <si>
    <t>European Journal of Wildlife Research</t>
  </si>
  <si>
    <t>Matteson, K. C.; Taron, D. J.; Minor, E. S.</t>
  </si>
  <si>
    <t>Assessing Citizen Contributions to Butterfly Monitoring in Two Large Cities: &lt;i&gt;Butterfly Monitoring by Citizen Scientists&lt;/i&gt;</t>
  </si>
  <si>
    <t>Conservation Biology</t>
  </si>
  <si>
    <t>Bird Conservation International</t>
  </si>
  <si>
    <t>Ward, Melody S.; Mannan, R. William</t>
  </si>
  <si>
    <t>Habitat model of urban-nesting Cooper's Hawks (Accipiter cooperii) in Southern Arizona</t>
  </si>
  <si>
    <t>The Southwestern Naturalist</t>
  </si>
  <si>
    <t>Plos One</t>
  </si>
  <si>
    <t>Reis, Elivânia; López-Iborra, Germán Manuel; Pinheiro, Renato Torres</t>
  </si>
  <si>
    <t>Changes in bird species richness through different levels of urbanization: Implications for biodiversity conservation and garden design in Central Brazil</t>
  </si>
  <si>
    <t>Landscape and Urban Planning</t>
  </si>
  <si>
    <t>Deguines, Nicolas; Julliard, Romain; de Flores, Mathieu; Fontaine, Colin</t>
  </si>
  <si>
    <t>The Whereabouts of Flower Visitors: Contrasting Land-Use Preferences Revealed by a Country-Wide Survey Based on Citizen Science</t>
  </si>
  <si>
    <t>PLoS ONE</t>
  </si>
  <si>
    <t>Gaston, Kevin J.; Smith, Richard M.; Thompson, Ken; Warren, Philip H.</t>
  </si>
  <si>
    <t>Urban domestic gardens (II): experimental tests of methods for increasing biodiversity</t>
  </si>
  <si>
    <t>Biodiversity &amp; Conservation</t>
  </si>
  <si>
    <t>Chamberlain, D. E.; Gough, S.; Vaughan, H.; Vickery, J. A.; Appleton, G. F.</t>
  </si>
  <si>
    <t>Determinants of bird species richness in public green spaces: Capsule Bird species richness showed consistent positive correlations with site area and rough grass.</t>
  </si>
  <si>
    <t>Öckinger, Erik; Dannestam, Åse; Smith, Henrik G.</t>
  </si>
  <si>
    <t>The importance of fragmentation and habitat quality of urban grasslands for butterfly diversity</t>
  </si>
  <si>
    <t>Zmihorski, Michal; Rejt, Lukasz</t>
  </si>
  <si>
    <t>Weather-dependent variation in the cold-season diet of urban Kestrels Falco tinnunculus</t>
  </si>
  <si>
    <t>González-Oreja, José Antonio</t>
  </si>
  <si>
    <t>Birds of different biogeographic origins respond in contrasting ways to urbanization</t>
  </si>
  <si>
    <t>Ohwaki, Atsushi; Tanabe, Shin-Ichi; Nakamura, Koji</t>
  </si>
  <si>
    <t>Effects of anthropogenic disturbances on the butterfly assemblage in an urban green area: the changes from 1990 to 2005 in Kanazawa Castle Park, Japan</t>
  </si>
  <si>
    <t>Ecological Research</t>
  </si>
  <si>
    <t>Breeden, Jeffrey B.; Hernández, Fidel; Bingham, Ralph L.; Silvy, Nova J.; Waggerman, Gary L.</t>
  </si>
  <si>
    <t>Effects of traffic noise on auditory surveys of urban White-winged Doves</t>
  </si>
  <si>
    <t>Kuranov, B. D.</t>
  </si>
  <si>
    <t>Nest biology of urban populations of cavity-nesting birds</t>
  </si>
  <si>
    <t>Contemporary Problems of Ecology</t>
  </si>
  <si>
    <t>Seigel, Alison; Hatfield, Colleen; Hartman, Jean Marie</t>
  </si>
  <si>
    <t>Avian response to restoration of urban tidal marshes in the Hackensack Meadowlands, New Jersey</t>
  </si>
  <si>
    <t>Urban Habitats</t>
  </si>
  <si>
    <t>Suarez-Rubio, Marcela; Thomlinson, John R.</t>
  </si>
  <si>
    <t>Landscape and patch-level factors influence bird communities in an urbanized tropical island</t>
  </si>
  <si>
    <t>Kent, Rafi; Bar-Massada, Avi; Carmel, Yohay</t>
  </si>
  <si>
    <t>Bird and mammal species composition in distinct geographic regions and their relationships with environmental factors across multiple spatial scales</t>
  </si>
  <si>
    <t>Ecology and Evolution</t>
  </si>
  <si>
    <t>Burghardt, Karin T.; Tallamy, Douglas W.; Gregory Shriver, W.</t>
  </si>
  <si>
    <t>Impact of Native Plants on Bird and Butterfly Biodiversity in Suburban Landscapes</t>
  </si>
  <si>
    <t>Chamberlain, Dan E.; Toms, Mike P.; Cleary-McHarg, Rosie; Banks, Alex N.</t>
  </si>
  <si>
    <t>House sparrow (Passer domesticus) habitat use in urbanized landscapes</t>
  </si>
  <si>
    <t>Journal of Ornithology</t>
  </si>
  <si>
    <t>Howard, Elizabeth; Aschen, Harlen; Davis, Andrew K.</t>
  </si>
  <si>
    <t>Citizen Science Observations of Monarch Butterfly Overwintering in the Southern United States</t>
  </si>
  <si>
    <t>Psyche: A Journal of Entomology</t>
  </si>
  <si>
    <t>Kiat, Yossef; Perlman, Gidon; Balaban, Amir; Leshem, Yossi; Izhaki, Ido; Charter, Motti</t>
  </si>
  <si>
    <t>Feeding specialization of urban Long-eared Owls, Asio otus (Linnaeus, 1758), in Jerusalem, Israel</t>
  </si>
  <si>
    <t>Zoology in the Middle East</t>
  </si>
  <si>
    <t>Sandström, U.G.; Angelstam, P.; Mikusiński, G.</t>
  </si>
  <si>
    <t>Ecological diversity of birds in relation to the structure of urban green space</t>
  </si>
  <si>
    <t>Imai, Haruka; Nakashizuka, Tohru</t>
  </si>
  <si>
    <t>Environmental factors affecting the composition and diversity of avian community in mid- to late breeding season in urban parks and green spaces</t>
  </si>
  <si>
    <t>Oikos</t>
  </si>
  <si>
    <t>Ford, Michelle; Flaspohler, David, J.</t>
  </si>
  <si>
    <t>Scale-dependent response by breeding songbirds to residential development along Lake Superior</t>
  </si>
  <si>
    <t>Lerman, Susannah B.; Nislow, Keith H.; Nowak, David J.; DeStefano, Stephen; King, David I.; Jones-Farrand, D. Todd</t>
  </si>
  <si>
    <t>Using urban forest assessment tools to model bird habitat potential</t>
  </si>
  <si>
    <t>Condor</t>
  </si>
  <si>
    <t>Alves, Maria Alice; Pereira, Erika F</t>
  </si>
  <si>
    <t>Richness, abundance and seasonality of birds species in a lagoon of a urban area (Lagoa Rodrigo de Freitas) of Rio de Janeiro, Brazil.</t>
  </si>
  <si>
    <t>Revista Brasileira de Ornitologia-Brazilian Journal of Ornithology</t>
  </si>
  <si>
    <t>Sengupta, Shruti; Mondal, Moumita; Basu, Parthiba</t>
  </si>
  <si>
    <t>Bird species assemblages across a rural urban gradient around Kolkata, India</t>
  </si>
  <si>
    <t>Yamaura, Yuichi; Katoh, Kazuhiro; Fujita, Go; Higuchi, Hiroyoshi</t>
  </si>
  <si>
    <t>The effect of landscape contexts on wintering bird communities in rural Japan</t>
  </si>
  <si>
    <t>Symes, Craig T.</t>
  </si>
  <si>
    <t>Founder populations and the current status of exotic parrots in South Africa</t>
  </si>
  <si>
    <t>Ostrich</t>
  </si>
  <si>
    <t>Palomino, D.; Carrascal, L.M.</t>
  </si>
  <si>
    <t>Threshold distances to nearby cities and roads influence the bird community of a mosaic landscape</t>
  </si>
  <si>
    <t>Ornis Fennica</t>
  </si>
  <si>
    <t>Davis, Amélie Y.; Malas, Nur; Minor, Emily S.</t>
  </si>
  <si>
    <t>Substitutable habitats? The biophysical and anthropogenic drivers of an exotic bird’s distribution</t>
  </si>
  <si>
    <t>Biological Invasions</t>
  </si>
  <si>
    <t>Glennon, M; Porter, W</t>
  </si>
  <si>
    <t>Effects of land use management on biotic integrity: An investigation of bird communities</t>
  </si>
  <si>
    <t>Hudson, Marie-Anne R.; Bird, David M.</t>
  </si>
  <si>
    <t>Recommendations for design and management of golf courses and green spaces based on surveys of breeding bird communities in Montreal</t>
  </si>
  <si>
    <t>Stracey, Christine M.</t>
  </si>
  <si>
    <t>Resolving the urban nest predator paradox: The role of alternative foods for nest predators</t>
  </si>
  <si>
    <t>Environmental Monitoring and Assessment</t>
  </si>
  <si>
    <t>Mimet, Anne; Maurel, Noëlie; Pellissier, Vincent; Simon, Laurent; Julliard, Romain</t>
  </si>
  <si>
    <t>Towards a unique landscape description for multi-species studies: A model comparison with common birds in a human-dominated French region</t>
  </si>
  <si>
    <t>van Heezik, Yolanda; Ludwig, Karin; Whitwell, Sarah; McLean, Ian G.</t>
  </si>
  <si>
    <t>Nest survival of birds in an urban environment in New Zealand</t>
  </si>
  <si>
    <t>New Zealand Journal of Ecology</t>
  </si>
  <si>
    <t>Carrasco, Luis; Mashiko, Miyuki; Toquenaga, Yukihiko</t>
  </si>
  <si>
    <t>Application of random forest algorithm for studying habitat selection of colonial herons and egrets in human-influenced landscapes</t>
  </si>
  <si>
    <t>Yamazaki, K.</t>
  </si>
  <si>
    <t>Crows break off live camphor twigs: an avian disturbance effect on plants</t>
  </si>
  <si>
    <t>Plant Biology</t>
  </si>
  <si>
    <t>Clark, Peter J.; Reed, J. Michael; Chew, Frances S.</t>
  </si>
  <si>
    <t>Effects of urbanization on butterfly species richness, guild structure, and rarity</t>
  </si>
  <si>
    <t>Coulson, J. C.; Coulson, B. A.</t>
  </si>
  <si>
    <t>Ecology and Colonial Structure of Large Gulls in an Urban Colony: Investigations and Management at Dumfries, SW Scotland</t>
  </si>
  <si>
    <t>Waterbirds: The International Journal of Waterbird Biology</t>
  </si>
  <si>
    <t>Catterall, Carla P.; Cousin, Jarrad A.; Piper, Scott; Johnson, Gayle</t>
  </si>
  <si>
    <t>Long-term dynamics of bird diversity in forest and suburb: decay, turnover or homogenization?: Long-term urban bird community dynamics</t>
  </si>
  <si>
    <t>Diversity and Distributions</t>
  </si>
  <si>
    <t>Mikula, Peter; Hromada, Martin; Tryjanowski, Piotr</t>
  </si>
  <si>
    <t>Bats and Swifts as food of the European Kestrel (Falco Tinnunculus) in a small town in Slovakia</t>
  </si>
  <si>
    <t>Landscape Ecology</t>
  </si>
  <si>
    <t>OhUallachain, D.</t>
  </si>
  <si>
    <t>Nest Site Location and Success Rates of an Urban Population of Woodpigeon Columba Palumbus in Ireland</t>
  </si>
  <si>
    <t>Biology and Environment-Proceedings of the Royal Irish Academy</t>
  </si>
  <si>
    <t>Haythorpe, Kathryn M.; Burke, Darren; Sulikowski, Danielle</t>
  </si>
  <si>
    <t>The native versus alien dichotomy: relative impact of native noisy miners and introduced common mynas</t>
  </si>
  <si>
    <t>D'Angelo, Giulia B.; Sazima, Ivan</t>
  </si>
  <si>
    <t>Commensal association of piscivorous birds with foraging otters in southeastern Brazil, and a comparison with such a relationship of piscivorous birds with cormorants</t>
  </si>
  <si>
    <t>Journal of Natural History</t>
  </si>
  <si>
    <t>Kark, Salit; Iwaniuk, Andrew; Schalimtzek, Adam; Banker, Eran</t>
  </si>
  <si>
    <t>Living in the city: can anyone become an ‘urban exploiter'?</t>
  </si>
  <si>
    <t>Krystofkova, Milena; Fousova, Petra; Exnerova, Alice</t>
  </si>
  <si>
    <t>Nestling diet of the Common Magpie (Pica pica) in urban and agricultural habitats</t>
  </si>
  <si>
    <t>Petri, Lais; Soares do Prado, Barbara Heliodora; Antunes, Alexsander Zamorano; de Oliveira, Benedito Carlos</t>
  </si>
  <si>
    <t>King Vulture Sarcoramphus papa (Linnaeus, 1758) (Ayes, Cathartidae) nesting in a manmade structure</t>
  </si>
  <si>
    <t>Biota Neotropica</t>
  </si>
  <si>
    <t>Change in flight initiation distance between urban and rural habitats following a cold winter</t>
  </si>
  <si>
    <t>Aparecida dos Santo, Alessandra; Ragusa-Netto, Jose</t>
  </si>
  <si>
    <t>Bayne, Erin M.; Scobie, Corey A.; Rawson-Clark, Michael</t>
  </si>
  <si>
    <t>Factors influencing the annual risk of bird-window collisions at residential structures in Alberta, Canada</t>
  </si>
  <si>
    <t>Wildlife Research</t>
  </si>
  <si>
    <t>Turner, Will R.</t>
  </si>
  <si>
    <t>Interactions among spatial scales constrain species distributions in fragmented urban landscapes</t>
  </si>
  <si>
    <t>Ecology and Society</t>
  </si>
  <si>
    <t>Indykiewicz, Piotr</t>
  </si>
  <si>
    <t>Factors determining number fluctuations and variation of the breeding success of an urban population of the Black-headed Gull Larus ridibundus (N-Poland)</t>
  </si>
  <si>
    <t>Folia biologica</t>
  </si>
  <si>
    <t>Puga-Caballero, Aura; MacGregor-Fors, Ian; Ortega-Álvarez, Rubén</t>
  </si>
  <si>
    <t>Birds at the urban fringe: avian community shifts in different peri-urban ecotones of a megacity</t>
  </si>
  <si>
    <t>Murgui, Enrique</t>
  </si>
  <si>
    <t>Factors influencing the bird community of urban wooded streets along an annual cycle</t>
  </si>
  <si>
    <t>Newson, Stuart E.; Johnston, Alison; Renwick, Anna R.; Baillie, Stephen R.; Fuller, Robert J.</t>
  </si>
  <si>
    <t>Modelling large-scale relationships between changes in woodland deer and bird populations: Impact of deer on woodland bird populations</t>
  </si>
  <si>
    <t>Journal of Applied Ecology</t>
  </si>
  <si>
    <t>Novaes, Weber G.; Cintra, Renato</t>
  </si>
  <si>
    <t>Factors influencing the selection of communal roost sites by the Black Vulture Coragyps atratus (Aves: Cathartidae) in an urban area in Central Amazon</t>
  </si>
  <si>
    <t>Zoologia</t>
  </si>
  <si>
    <t>Konvicka, Martin; Kadlec, Tomas</t>
  </si>
  <si>
    <t>How to increase the value of urban areas for butterfly conservation? A lesson from Prague nature reserves and parks</t>
  </si>
  <si>
    <t>European Journal of Entomology</t>
  </si>
  <si>
    <t>Dormann, Carsten F.; Schweiger, Oliver; Augenstein, Isabel; Bailey, Debra; Billeter, Regula; De Blust, Geert; DeFilippi, Riccardo; Frenzel, Mark; Hendrickx, Frederik; Herzog, Felix; Klotz, Stefan; Liira, Jaan; Maelfait, Jean-Pierre; Schmidt, Torsten; Speelmans, Marjan; Van Wingerden, Walter K. R. E.; Zobel, Martin</t>
  </si>
  <si>
    <t>Effects of landscape structure and land-use intensity on similarity of plant and animal communities</t>
  </si>
  <si>
    <t>Global Ecology and Biogeography</t>
  </si>
  <si>
    <t>Stout, William E.; Temple, Stanley A.; Cary, John R.</t>
  </si>
  <si>
    <t>Landscape features of red-tailed hawk nesting habitat in an urban/suburban environment</t>
  </si>
  <si>
    <t>Strohbach, Michael W.; Lerman, Susannah B.; Warren, Paige S.</t>
  </si>
  <si>
    <t>Are small greening areas enhancing bird diversity? Insights from community-driven greening projects in Boston</t>
  </si>
  <si>
    <t>Filippi-Codaccioni, Ondine; Devictor, Vincent; Clobert, Jean; Julliard, Romain</t>
  </si>
  <si>
    <t>Effects of age and intensity of urbanization on farmland bird communities</t>
  </si>
  <si>
    <t>Acevedo, Miguel A.; Restrepo, Carla</t>
  </si>
  <si>
    <t>Land-cover and land-use change and its contribution to the large-scale organization of Puerto Rico's bird assemblages: Land-cover/land-use change and Puerto Rico's bird assemblages</t>
  </si>
  <si>
    <t>Arca, E.; Battisti, C.; Fraticelli, F.</t>
  </si>
  <si>
    <t>Area-Effect in Breeding Bird Communities Occurring in an Archipelago of Urban Holm Oak Fragments (Rome, Central Italy)</t>
  </si>
  <si>
    <t>Vie Et Milieu-Life and Environment</t>
  </si>
  <si>
    <t>Schlossberg, Scott; King, David I.; Chandler, Richard B.</t>
  </si>
  <si>
    <t>Effects of low-density housing development on shrubland birds in western Massachusetts</t>
  </si>
  <si>
    <t>Environmental Management</t>
  </si>
  <si>
    <t>Bino, G.; Levin, N.; Darawshi, S.; Hal, N. Van Der; Reich‐Solomon, A.; Kark, S.</t>
  </si>
  <si>
    <t>Accurate prediction of bird species richness patterns in an urban environment using Landsat‐derived NDVI and spectral unmixing</t>
  </si>
  <si>
    <t>International Journal of Remote Sensing</t>
  </si>
  <si>
    <t>Ryan, Peter G.</t>
  </si>
  <si>
    <t>Medium-term changes in coastal bird communities in the Western Cape, South Africa: CHANGE IN COASTAL BIRD COMMUNITIES</t>
  </si>
  <si>
    <t>Smith-Castro, Jennifer R.; Rodewald, Amanda D.</t>
  </si>
  <si>
    <t>Effects of Recreational Trails on Northern Cardinals (Cardinalis cardinalis) in Forested Urban Parks</t>
  </si>
  <si>
    <t>Natural Areas Journal</t>
  </si>
  <si>
    <t>Fontana, Carla Suertegaray; Burger, Maria Inês; Magnusson, William E.</t>
  </si>
  <si>
    <t>Bird diversity in a subtropical South-American City: effects of noise levels, arborisation and human population density</t>
  </si>
  <si>
    <t>Fazal, S.; Ali, Z.; Manzoor, F.; Nazir, A.</t>
  </si>
  <si>
    <t>A Study on the Avian (passerine) Diversity of Lahore</t>
  </si>
  <si>
    <t>Journal of Animal and Plant Sciences</t>
  </si>
  <si>
    <t>Rodewald, Paul G.; Matthews, Stephen N.</t>
  </si>
  <si>
    <t>Landbird Use of Riparian and Upland Forest Stopover Habitats in an Urban Landscape</t>
  </si>
  <si>
    <t>Pruett-Jones, Stephen; Appelt, Christopher W.; Sarfaty, Anna; Vossen, Brandy Van; Leibold, Mathew A.; Minor, Emily S.</t>
  </si>
  <si>
    <t>Urban parakeets in Northern Illinois: A 40-year perspective</t>
  </si>
  <si>
    <t>Brazner, John C.; Danz, Nicolas P.; Trebitz, Anett S.; Niemi, Gerald J.; Regal, Ronald R.; Hollenhorst, Tom; Host, George E.; Reavie, Euan D.; Brown, Terry N.; Hanowski, JoAnn M.; Johnston, Carol A.; Johnson, Lucinda B.; Howe, Robert W.; Ciborowski, Jan J. H.</t>
  </si>
  <si>
    <t>Responsiveness of Great Lakes Wetland Indicators to Human Disturbances at Multiple Spatial Scales: A Multi-Assemblage Assessment</t>
  </si>
  <si>
    <t>Veech, Joseph A.</t>
  </si>
  <si>
    <t>Increasing and Declining Populations of Northern Bobwhites Inhabit Different Types of Landscapes</t>
  </si>
  <si>
    <t>Snep, Robbert P.H.; WallisDeVries, Michiel F.; Opdam, Paul</t>
  </si>
  <si>
    <t>Conservation where people work: A role for business districts and industrial areas in enhancing endangered butterfly populations?</t>
  </si>
  <si>
    <t>Mikami, Osamu K.; Mikami, Katsura</t>
  </si>
  <si>
    <t>Structure of the Japanese avian community from city centers to natural habitats exhibits a globally observed pattern</t>
  </si>
  <si>
    <t>Landscape and Ecological Engineering</t>
  </si>
  <si>
    <t>Strohbach, Michael W.; Haase, Dagmar; Kabisch, Nadja; others</t>
  </si>
  <si>
    <t>Birds and the city: urban biodiversity, land use, and socioeconomics</t>
  </si>
  <si>
    <t>Garaffa, Pablo I.; Filloy, Julieta; Bellocq, M. Isabel</t>
  </si>
  <si>
    <t>Bird community responses along urban–rural gradients: Does the size of the urbanized area matter?</t>
  </si>
  <si>
    <t>Leston, Lionel F.V.; Rodewald, Amanda D.</t>
  </si>
  <si>
    <t>Are urban forests ecological traps for understory birds? An examination using Northern cardinals</t>
  </si>
  <si>
    <t>Murgui Perez, Enrique</t>
  </si>
  <si>
    <t>How Many Common Breeding Birds Are There in Spain? A Comparison of Census Methods and National Population Size Estimates</t>
  </si>
  <si>
    <t>Tiple, Ashish; Khurad, Arun M.; Dennis, Roger LH</t>
  </si>
  <si>
    <t>Butterfly diversity in relation to a human-impact gradient on an Indian university campus</t>
  </si>
  <si>
    <t>Nota lepidopterologica</t>
  </si>
  <si>
    <t>Husté, Aurélie; Boulinier, Thierry</t>
  </si>
  <si>
    <t>Determinants of bird community composition on patches in the suburbs of Paris, France</t>
  </si>
  <si>
    <t>Determinants of local extinction and turnover rates in urban bird communities</t>
  </si>
  <si>
    <t>Ecological Applications</t>
  </si>
  <si>
    <t>Lizée, Marie-Hélène; Mauffrey, Jean-François; Tatoni, Thierry; Deschamps-Cottin, Magali</t>
  </si>
  <si>
    <t>Monitoring urban environments on the basis of biological traits</t>
  </si>
  <si>
    <t>Lin, Yu-Pin; Chang, Chi-Ru; Chu, Hone-Jay; Cheng, Bai-You</t>
  </si>
  <si>
    <t>Identifying the spatial mixture distribution of bird diversity across urban and suburban areas in the metropolis: A case study in Taipei Basin of Taiwan</t>
  </si>
  <si>
    <t>Wildlife Biology</t>
  </si>
  <si>
    <t>Wang, Yanping; Chen, Shuihua; Jiang, Pingping; Ding, Ping</t>
  </si>
  <si>
    <t>Black-billed Magpies (Pica pica) adjust nest characteristics to adapt to urbanization in Hangzhou, China</t>
  </si>
  <si>
    <t>Canadian Journal of Zoology</t>
  </si>
  <si>
    <t>Chiron, François; Julliard, Romain</t>
  </si>
  <si>
    <t>Assessing the effects of trapping on pest bird species at the country level</t>
  </si>
  <si>
    <t>Biological conservation</t>
  </si>
  <si>
    <t>Przybylska, Katarzyna; Haidt, Andzelika; Myczko, Lukasz; Ekner-Grzyb, Anna; Rosin, Zuzanna M.; Kwiecinski, Zbigniew; Tryjanowski, Piotr; Suchodolska, Joanna; Takacs, Viktoria; Jankowiak, Lukasz; others</t>
  </si>
  <si>
    <t>Local and landscape-level factors affecting the density and distribution of the Feral Pigeon Columba livia var. domestica in an urban environment</t>
  </si>
  <si>
    <t>Asian, Aziz; Yavuz, Mustafa; Erdogan, Ali</t>
  </si>
  <si>
    <t>A Comparative Study of the Breeding Ecology of the House Sparrow (passer Domesticus L.): Timing of Breeding and Breeding Success</t>
  </si>
  <si>
    <t>Israel Journal of Zoology</t>
  </si>
  <si>
    <t>Conole, Lawrence E.</t>
  </si>
  <si>
    <t>Degree of adaptive response in urban tolerant birds shows influence of habitat-of-origin</t>
  </si>
  <si>
    <t>PeerJ</t>
  </si>
  <si>
    <t>Predator fitness increases with selectivity for odd prey</t>
  </si>
  <si>
    <t>Current Biology</t>
  </si>
  <si>
    <t>Coops, Nicholas C.; Wulder, Michael A.; Iwanicka, Donald</t>
  </si>
  <si>
    <t>Exploring the relative importance of satellite-derived descriptors of production, topography and land cover for predicting breeding bird species richness over Ontario, Canada</t>
  </si>
  <si>
    <t>Remote Sensing of Environment</t>
  </si>
  <si>
    <t>Antos, Mark J.; Fitzsimons, James A.; Palmer, Grant C.; White, John G.</t>
  </si>
  <si>
    <t>Introduced birds in urban remnant vegetation: Does remnant size really matter?</t>
  </si>
  <si>
    <t>Austral ecology</t>
  </si>
  <si>
    <t>Isaac, Bronwyn; White, John; Ierodiaconou, Daniel; Cooke, Raylene</t>
  </si>
  <si>
    <t>Wang, Yanping; Ding, Ping; Chen, Shuihua; Zheng, Guangmei</t>
  </si>
  <si>
    <t>Nestedness of bird assemblages on urban woodlots: Implications for conservation</t>
  </si>
  <si>
    <t>White, John G.; Antos, Mark J.; Fitzsimons, James A.; Palmer, Grant C.</t>
  </si>
  <si>
    <t>Non-uniform bird assemblages in urban environments: the influence of streetscape vegetation</t>
  </si>
  <si>
    <t>Journal of Avian Biology</t>
  </si>
  <si>
    <t>Chiari, Claudia; Dinetti, Marco; Licciardello, Cinzia; Licitra, Gaetano; Pautasso, Marco</t>
  </si>
  <si>
    <t>Urbanization and the more-individuals hypothesis</t>
  </si>
  <si>
    <t>Guerena, Katherine B.; Castelli, Paul M.; Nichols, Theodore C.; Williams, Christopher K.</t>
  </si>
  <si>
    <t>Spatially-explicit land use effects on nesting of Atlantic Flyway resident Canada geese in New Jersey</t>
  </si>
  <si>
    <t>Cava, Jenna A.; Stewart, Andrew C.; Rosenfield, Robert N.</t>
  </si>
  <si>
    <t>Introduced Species Dominate the Diet of Breeding Urban Cooper's Hawks in British Columbia</t>
  </si>
  <si>
    <t>Tait, Catherine J.; Daniels, Christopher B.; Hill, Robert S.</t>
  </si>
  <si>
    <t>Changes in species assemblages within the Adelaide Metropolitan Area, Australia, 1836-2002</t>
  </si>
  <si>
    <t>MacGregor-Fors, Ian</t>
  </si>
  <si>
    <t>Conole, L.E.; Kirkpatrick, J.B.</t>
  </si>
  <si>
    <t>Functional and spatial differentiation of urban bird assemblages at the landscape scale</t>
  </si>
  <si>
    <t>Wood, Chris; Sullivan, Brian; Iliff, Marshall; Fink, Daniel; Kelling, Steve</t>
  </si>
  <si>
    <t>eBird: Engaging Birders in Science and Conservation</t>
  </si>
  <si>
    <t>PLoS Biology</t>
  </si>
  <si>
    <t>eBird</t>
  </si>
  <si>
    <t>Southeastern Naturalist</t>
  </si>
  <si>
    <t>Soga, M.; Koike, S.</t>
  </si>
  <si>
    <t>Mapping the potential extinction debt of butterflies in a modern city: implications for conservation priorities in urban landscapes: Mapping the potential extinction debt of butterflies</t>
  </si>
  <si>
    <t>Calviño-Cancela, María</t>
  </si>
  <si>
    <t>Time-activity budgets and behaviour of the Amazilia hummingbird, Amazilia amazilia (Apodiformes: Trochilidae) in an urban environment</t>
  </si>
  <si>
    <t>Revista de biología tropical</t>
  </si>
  <si>
    <t>Huhta, Esa; Sulkava, Pekka</t>
  </si>
  <si>
    <t>The Impact of Nature-Based Tourism on Bird Communities: A Case Study in Pallas-Yllästunturi National Park</t>
  </si>
  <si>
    <t>Boyle, Robin A.; Dorn, Nathan J.; Cook, Mark I.</t>
  </si>
  <si>
    <t>Importance of Crayfish Prey to Nesting White Ibis (Eudocimus albus)</t>
  </si>
  <si>
    <t>Waterbirds</t>
  </si>
  <si>
    <t>Rodewald, Amanda D.; Shustack, Daniel P.</t>
  </si>
  <si>
    <t>Urban flight: understanding individual and population-level responses of Nearctic–Neotropical migratory birds to urbanization</t>
  </si>
  <si>
    <t>Marzluff, John M.; Withey, John C.; Whittaker, Kara A.; Oleyar, M. David; Unfried, Thomas M.; Rullman, Stan; DeLap, Jack</t>
  </si>
  <si>
    <t>Consequences of Habitat Utilization by Nest Predators and Breeding Songbirds across Multiple Scales in an Urbanizing Landscape</t>
  </si>
  <si>
    <t>Myczko, Lukasz; Rosin, Zuzanna M.; Skorka, Piotr; Tryjanowski, Piotr</t>
  </si>
  <si>
    <t>Urbanization Level and Woodland Size Are Major Drivers of Woodpecker Species Richness and Abundance</t>
  </si>
  <si>
    <t>Ibáñez-Álamo, Juan Diego; Soler, Manuel</t>
  </si>
  <si>
    <t>Does urbanization affect selective pressures and life-history strategies in the common blackbird (Turdus merula L.)?</t>
  </si>
  <si>
    <t>Biological Journal of the Linnean Society</t>
  </si>
  <si>
    <t>Garbuzov, Mihail; Ratnieks, Francis L. W.</t>
  </si>
  <si>
    <t>Quantifying variation among garden plants in attractiveness to bees and other flower-visiting insects</t>
  </si>
  <si>
    <t>Functional Ecology</t>
  </si>
  <si>
    <t>Frontiers in Zoology</t>
  </si>
  <si>
    <t>Baltensperger, A. P.; Mullet, T. C.; Schmid, M. S.; Humphries, G. R. W.; Kövér, L.; Huettmann, F.</t>
  </si>
  <si>
    <t>Seasonal observations and machine-learning-based spatial model predictions for the common raven (Corvus corax) in the urban, sub-arctic environment of Fairbanks, Alaska</t>
  </si>
  <si>
    <t>Polar Biology</t>
  </si>
  <si>
    <t>Chong, Kwek Yan; Teo, Siyang; Kurukulasuriya, Buddhima; Chung, Yi Fei; Rajathurai, Subaraj; Tan, Hugh Tiang Wah</t>
  </si>
  <si>
    <t>Not all green is as good: Different effects of the natural and cultivated components of urban vegetation on bird and butterfly diversity</t>
  </si>
  <si>
    <t>Soga, Masashi; Koike, Shinsuke</t>
  </si>
  <si>
    <t>Relative importance of quantity, quality and isolation of patches for butterfly diversity in fragmented urban forests</t>
  </si>
  <si>
    <t>Lizée, Marie-Hélène; Manel, Stéphanie; Mauffrey, Jean-François; Tatoni, Thierry; Deschamps-Cottin, Magali</t>
  </si>
  <si>
    <t>Matrix configuration and patch isolation influences override the species–area relationship for urban butterfly communities</t>
  </si>
  <si>
    <t>Davis, Adrian; Taylor, Charlotte E.; Major, Richard E.</t>
  </si>
  <si>
    <t>Do fire and rainfall drive spatial and temporal population shifts in parrots? A case study using urban parrot populations</t>
  </si>
  <si>
    <t>Shultz, Allison J.; Tingley, Morgan W.; Bowie, Rauri C. K.</t>
  </si>
  <si>
    <t>A Century of Avian Community Turnover in an Urban Green Space in Northern California</t>
  </si>
  <si>
    <t>Hostetler, Mark; Duncan, Scot; Paul, John</t>
  </si>
  <si>
    <t>Post-Construction Effects of an Urban Development on Migrating, Resident, and Wintering Birds</t>
  </si>
  <si>
    <t>Shwartz, Assaf; Shirley, Susan; Kark, Salit</t>
  </si>
  <si>
    <t>How do habitat variability and management regime shape the spatial heterogeneity of birds within a large Mediterranean urban park?</t>
  </si>
  <si>
    <t>Luck, Gary W.; Smallbone, Lisa T.; Sheffield, Kathryn J.</t>
  </si>
  <si>
    <t>Environmental and socio-economic factors related to urban bird communities</t>
  </si>
  <si>
    <t>Di Santo, Marianna; Vignoli, Leonardo; Battisti, Corrado; Bologna, Marco A.</t>
  </si>
  <si>
    <t>Feeding Activity and Space Use of a Naturalized Population of Monk Parakeet, Myiopsitta Monachus, in a Mediterranean Urban Area</t>
  </si>
  <si>
    <t>Revue D Ecologie-La Terre Et La Vie</t>
  </si>
  <si>
    <t>Ortega-Álvarez, Rubén; MacGregor-Fors, Ian</t>
  </si>
  <si>
    <t>Living in the big city: Effects of urban land-use on bird community structure, diversity, and composition</t>
  </si>
  <si>
    <t>Young, Karen M.; Daniels, Christopher B.; Johnston, Greg</t>
  </si>
  <si>
    <t>Species of street tree is important for southern hemisphere bird trophic guilds</t>
  </si>
  <si>
    <t>Bryce, Sandra A.</t>
  </si>
  <si>
    <t>Development of a Bird Integrity Index: Measuring Avian Response to Disturbance in the Blue Mountains of Oregon, USA</t>
  </si>
  <si>
    <t>Gelb, Yigal; Delacretaz, Nicole</t>
  </si>
  <si>
    <t>Avian window strike mortality at an urban office building</t>
  </si>
  <si>
    <t>The Kingbird</t>
  </si>
  <si>
    <t>Sorace, Alberto; Gustin, Marco</t>
  </si>
  <si>
    <t>Bird species of conservation concern along urban gradients in Italy</t>
  </si>
  <si>
    <t>Julliard, Romain; Clavel, Joanne; Devictor, Vincent; Jiguet, Frédéric; Couvet, Denis</t>
  </si>
  <si>
    <t>Spatial segregation of specialists and generalists in bird communities</t>
  </si>
  <si>
    <t>Ecology Letters</t>
  </si>
  <si>
    <t>Tiple, Ashish D.; Khurad, Arun M.; Dennis, Roger LH</t>
  </si>
  <si>
    <t>Butterfly larval host plant use in a tropical urban context: Life history associations, herbivory, and landscape factors</t>
  </si>
  <si>
    <t>Journal of Insect Science</t>
  </si>
  <si>
    <t>Meffert, Peter J.; Marzluff, John M.; Dziock, Frank</t>
  </si>
  <si>
    <t>Unintentional habitats: Value of a city for the wheatear (Oenanthe oenanthe)</t>
  </si>
  <si>
    <t>Meffert, Peter J.; Dziock, Frank</t>
  </si>
  <si>
    <t>The influence of urbanisation on diversity and trait composition of birds</t>
  </si>
  <si>
    <t>Fitzgerald, Trina M.; van Stam, Elisabeth; Nocera, Joseph J.; Badzinski, Debra S.</t>
  </si>
  <si>
    <t>Loss of nesting sites is not a primary factor limiting northern Chimney Swift populations</t>
  </si>
  <si>
    <t>Population Ecology</t>
  </si>
  <si>
    <t>Wilkinson, Nicholas</t>
  </si>
  <si>
    <t>Factors influencing the small-scale distribution of House Sparrows Passer domesticus in a suburban environment</t>
  </si>
  <si>
    <t>Riegert, Jan; Lövy, Matěj; Fainová, Drahomíra</t>
  </si>
  <si>
    <t>Diet composition of Common Kestrels Falco tinnunculus and Long-eared Owls Asio otus coexisting in an urban environment</t>
  </si>
  <si>
    <t>Patón, Daniel; Romero, Francisco; Cuenca, Javier; Escudero, Jose Carlos</t>
  </si>
  <si>
    <t>Tolerance to noise in 91 bird species from 27 urban gardens of Iberian Peninsula</t>
  </si>
  <si>
    <t>Sanesi, Giovanni; Padoa-Schioppa, Emilio; Lorusso, Leonardo; Bottoni, Luciana; Lafortezza, Raffaele; others</t>
  </si>
  <si>
    <t>Avian ecological diversity as an indicator of urban forest functionality. Results from two case studies in Northern and southern Italy</t>
  </si>
  <si>
    <t>Journal of Arboriculture</t>
  </si>
  <si>
    <t>Davis, Andrew K.; Nibbelink, Nathan P.; Howard, Elizabeth</t>
  </si>
  <si>
    <t>Identifying Large- and Small-Scale Habitat Characteristics of Monarch Butterfly Migratory Roost Sites with Citizen Science Observations</t>
  </si>
  <si>
    <t>International Journal of Zoology</t>
  </si>
  <si>
    <t>Zuckerberg, Benjamin; Bonter, David N.; Hochachka, Wesley M.; Koenig, Walter D.; DeGaetano, Arthur T.; Dickinson, Janis L.</t>
  </si>
  <si>
    <t>Climatic constraints on wintering bird distributions are modified by urbanization and weather: Wintering birds, weather, food, and climate</t>
  </si>
  <si>
    <t>Nordt, Anja; Klenke, Reinhard</t>
  </si>
  <si>
    <t>Sleepless in Town - Drivers of the Temporal Shift in Dawn Song in Urban European Blackbirds</t>
  </si>
  <si>
    <t>Toledo, Maria Cecília Barbosa de; Donatelli, Reginaldo José; Batista, Getulio Teixeira</t>
  </si>
  <si>
    <t>Relation between green spaces and bird community structure in an urban area in Southeast Brazil</t>
  </si>
  <si>
    <t>Palomino, David; Carrascal, Luis M.</t>
  </si>
  <si>
    <t>Urban influence on birds at a regional scale: A case study with the avifauna of northern Madrid province</t>
  </si>
  <si>
    <t>Evans, Jackson; Boudreau, Kyle; Hyman, Jeremy</t>
  </si>
  <si>
    <t>Behavioural syndromes in urban and rural populations of song sparrows</t>
  </si>
  <si>
    <t>Ethology</t>
  </si>
  <si>
    <t>Trulio, Lynne A.; Higgins, Philip</t>
  </si>
  <si>
    <t>The Diet of Western Burrowing Owls in an Urban Landscape</t>
  </si>
  <si>
    <t>Cardilini, Adam P.A.; Weston, Michael A.; Nimmo, Dale G.; Dann, Peter; Sherman, Craig D.H.</t>
  </si>
  <si>
    <t>Surviving in sprawling suburbs: Suburban environments represent high quality breeding habitat for a widespread shorebird</t>
  </si>
  <si>
    <t>Kubacka, Justyna; Zmihorski, Michal; Mirski, Pawe\l; Rejt, Lukasz</t>
  </si>
  <si>
    <t>Central-place foraging in an urban landscape: body mass of common voles (Microtus arvalis Pall.) caught by breeding kestrels (Falco tinnunculus L.) is positively correlated with availability of hunting sites.</t>
  </si>
  <si>
    <t>Er, Kenneth B. H.; Innes, John L.; Martin, Kathy; Klinkenberg, Brian</t>
  </si>
  <si>
    <t>Forest loss with urbanization predicts bird extirpations in Vancouver</t>
  </si>
  <si>
    <t>Fleming, Theodore H.; Serrano, David; Nassar, Jafet</t>
  </si>
  <si>
    <t>Dynamics of a subtropical population of the zebra longwing butterfly Heliconius charithonia (Nymphalidae)</t>
  </si>
  <si>
    <t>Florida Entomologist</t>
  </si>
  <si>
    <t>Shanahan, Danielle F.; Miller, Craig; Possingham, Hugh P.; Fuller, Richard A.</t>
  </si>
  <si>
    <t>The influence of patch area and connectivity on avian communities in urban revegetation</t>
  </si>
  <si>
    <t>Jokimäki, Jukka; Kaisanlahti-Jokimäki, Marja-Liisa</t>
  </si>
  <si>
    <t>The role of residential habitat type on the temporal variation of wintering bird assemblages in northern Finland</t>
  </si>
  <si>
    <t>Dunford, Wendy; Freemark, Kathryn</t>
  </si>
  <si>
    <t>Matrix matters: effects of surrounding land uses on forest birds near Ottawa, Canada</t>
  </si>
  <si>
    <t>Møller, Anders Pape</t>
  </si>
  <si>
    <t>Interspecific variation in fear responses predicts urbanization in birds</t>
  </si>
  <si>
    <t>McCaffrey, Rachel E.; Mannan, R.W.</t>
  </si>
  <si>
    <t>How scale influences birds’ responses to habitat features in urban residential areas</t>
  </si>
  <si>
    <t>Laaksonen, Toni; Lehikoinen, Aleksi</t>
  </si>
  <si>
    <t>Population trends in boreal birds: Continuing declines in agricultural, northern, and long-distance migrant species</t>
  </si>
  <si>
    <t>Stagoll, Karen; Manning, Adrian D.; Knight, Emma; Fischer, Joern; Lindenmayer, David B.</t>
  </si>
  <si>
    <t>Using bird–habitat relationships to inform urban planning</t>
  </si>
  <si>
    <t>Proppe, Darren S.; Sturdy, Christopher B.; St. Clair, Colleen Cassady</t>
  </si>
  <si>
    <t>Anthropogenic noise decreases urban songbird diversity and may contribute to homogenization</t>
  </si>
  <si>
    <t>Global Change Biology</t>
  </si>
  <si>
    <t>Hodgson, Patricia; French, Kristine; Major, Richard E.</t>
  </si>
  <si>
    <t>Avian movement across abrupt ecological edges: Differential responses to housing density in an urban matrix</t>
  </si>
  <si>
    <t>Witt, Klaus; Mitschke, Alexander; Luniak, Maciej</t>
  </si>
  <si>
    <t>A comparison of common breeding bird populations in Hamburg, Berlin and Warsaw</t>
  </si>
  <si>
    <t>Clucas, Barbara; Marzluff, John M.; Mackovjak, David; Palmquist, Ila</t>
  </si>
  <si>
    <t>Do American Crows Pay Attention to Human Gaze and Facial Expressions?</t>
  </si>
  <si>
    <t>Sol, Daniel; Bartomeus, Ignasi; Griffin, Andrea S.</t>
  </si>
  <si>
    <t>The paradox of invasion in birds: competitive superiority or ecological opportunism?</t>
  </si>
  <si>
    <t>Oecologia</t>
  </si>
  <si>
    <t>Stracey, Christine M.; Robinson, Scott K.</t>
  </si>
  <si>
    <t>Urban bird ecology and conservation</t>
  </si>
  <si>
    <t>MacGregor-Fors, Ian; Ortega-Álvarez, Rubén</t>
  </si>
  <si>
    <t>Fading from the forest: Bird community shifts related to urban park site-specific and landscape traits</t>
  </si>
  <si>
    <t>Urban Forestry &amp; Urban Greening</t>
  </si>
  <si>
    <t>Bakermans, Marja H.; Rodewald, Amanda D.</t>
  </si>
  <si>
    <t>Scale-Dependent Habitat Use of Acadian Flycatcher (Empidonax virescens) in Central Ohio (Uso del Hábitat Dependiente de la Escala por parte de Empidonax virescens en el Centro de Ohio)</t>
  </si>
  <si>
    <t>The Auk</t>
  </si>
  <si>
    <t>Nisa, Ayu Raisa Khairun; Mukti, Minahanggari; Hamzah, Muhammad Fathoni; Mustakim, Arif; Abidin, Zainal</t>
  </si>
  <si>
    <t>Butterflies Diversity in Brawijaya University, Veteran, Jakarta and Velodrom Green Open Space</t>
  </si>
  <si>
    <t>Journal of Tropical Life Science</t>
  </si>
  <si>
    <t>Ficetola, Gentile Francesco; Sacchi, Roberto; Scali, Stefano; Gentilli, Augusto; De Bernardi, Fiorenza; Galeotti, Paolo</t>
  </si>
  <si>
    <t>Vertebrates respond differently to human disturbance: implications for the use of a focal species approach</t>
  </si>
  <si>
    <t>Acta Oecologica</t>
  </si>
  <si>
    <t>Zia, U.; Ansari, M. S.; Akhter, S.; Rakha, B. A.</t>
  </si>
  <si>
    <t>Breeding Biology of Red Vented Bulbul (pycnonotus Cafer) in the Area of Rawalpindi/Islamabad</t>
  </si>
  <si>
    <t>Toco-toucan (Ramphastos toco) feeding habits at an urban area in Central Brazil</t>
  </si>
  <si>
    <t>Journal of Wildlife Management</t>
  </si>
  <si>
    <t>Seasonality and nestedness of bird communities in urban parks in Valencia, Spain</t>
  </si>
  <si>
    <t>Ecography</t>
  </si>
  <si>
    <t>Mikami, Osamu K.; Nagata, Hisashi</t>
  </si>
  <si>
    <t>No evidence of interspecific competition regulating the urban avian communities of the Kanto region, Japan</t>
  </si>
  <si>
    <t>The importance of riparian habitats for avian communities in a highly human-modified Neotropical landscape</t>
  </si>
  <si>
    <t>Biamonte, Estaban; Sandoval, Luis; Chacón, Eduardo; Barrantes, Gilbert</t>
  </si>
  <si>
    <t>Effect of urbanization on the avifauna in a tropical metropolitan area</t>
  </si>
  <si>
    <t>Ferenc, Michal; Sedláček, Ondřej; Fuchs, Roman; Dinetti, Marco; Fraissinet, Maurizio; Storch, David</t>
  </si>
  <si>
    <t>Are cities different? Patterns of species richness and beta diversity of urban bird communities and regional species assemblages in Europe: Urban bird species richness and beta diversity</t>
  </si>
  <si>
    <t>Harper, Michael J.; McCarthy, Michael A.; van der Ree, Rodney</t>
  </si>
  <si>
    <t>The use of nest boxes in urban natural vegetation remnants by vertebrate fauna</t>
  </si>
  <si>
    <t>Møller, Anders Pape; Tryjanowski, Piotr</t>
  </si>
  <si>
    <t>Direction of approach by predators and flight initiation distance of urban and rural populations of birds</t>
  </si>
  <si>
    <t>Martin, John; French, Kris; Major, Richard</t>
  </si>
  <si>
    <t>Population and breeding trends of an urban coloniser: the Australian white ibis</t>
  </si>
  <si>
    <t>Pautasso, Marco; Böhning-Gaese, Katrin; Clergeau, Philippe; Cueto, Victor R.; Dinetti, Marco; Fernández-Juricic, Esteban; Kaisanlahti-Jokimäki, Marja-Liisa; Jokimäki, Jukka; McKinney, Michael L.; Sodhi, Navjot S.; Storch, David; Tomialojc, Ludwik; Weisberg, Peter J.; Woinarski, John; Fuller, Richard A.; Cantarello, Elena</t>
  </si>
  <si>
    <t>Global macroecology of bird assemblages in urbanized and semi-natural ecosystems</t>
  </si>
  <si>
    <t>Vallejo, Benjamin M.; Aloy, Alexander B.; Ong, Perry S.</t>
  </si>
  <si>
    <t>The distribution, abundance and diversity of birds in Manila's last greenspaces</t>
  </si>
  <si>
    <t>Tryjanowski, Piotr; Sparks, Tim H.; Kuzniak, Stanislaw; Czechowski, Pawel; Jerzak, Leszek</t>
  </si>
  <si>
    <t>Bird Migration Advances More Strongly in Urban Environments</t>
  </si>
  <si>
    <t>Palita, Sharat Kumar; Ponkshe, Aditya V.; Dhar, Uppeander</t>
  </si>
  <si>
    <t>Habitat enrichment and its impact on avian diversity: a study at GBPIHED, Kosi-Katarmal, Uttarakhand, India</t>
  </si>
  <si>
    <t>Current Science</t>
  </si>
  <si>
    <t>Blewett, Christina M.; Marzluff, John M.</t>
  </si>
  <si>
    <t>Effects of urban sprawl on snags and the abundance and productivity of cavity-nesting birds</t>
  </si>
  <si>
    <t>Latta, Steven C.; Musher, Lukas J.; Latta, Krista N.; Katzner, Todd E.</t>
  </si>
  <si>
    <t>Influence of human population size and the built environment on avian assemblages in urban green spaces</t>
  </si>
  <si>
    <t>Lowry, Helene; Lill, Alan</t>
  </si>
  <si>
    <t>Ecological factors facilitating city-dwelling in red-rumped parrots</t>
  </si>
  <si>
    <t>Conole, L.</t>
  </si>
  <si>
    <t>Diverse responses of exotic birds to urbanization</t>
  </si>
  <si>
    <t>Natureza &amp; Conservação</t>
  </si>
  <si>
    <t>Biological Reviews</t>
  </si>
  <si>
    <t>Forrest, Andrew; St. Clair, Colleen Cassady</t>
  </si>
  <si>
    <t>Effects of dog leash laws and habitat type on avian and small mammal communities in urban parks</t>
  </si>
  <si>
    <t>Casner, Kayce L.; Forister, Matthew L.; O'Brien, Joshua M.; Thorne, James; Waetjen, David; Shapiro, Arthur M.</t>
  </si>
  <si>
    <t>Contribution of Urban Expansion and a Changing Climate to Decline of a Butterfly Fauna: Decline of Butterfly Fauna</t>
  </si>
  <si>
    <t>Brennan, Sarah P.; Schnell, Gary D.</t>
  </si>
  <si>
    <t>Relationship Between Bird Abundances and Landscape Characteristics: The Influence of Scale</t>
  </si>
  <si>
    <t>van Heezik, Yolanda; Freeman, Claire; Porter, Stefan; Dickinson, Katharine J. M.</t>
  </si>
  <si>
    <t>Garden Size, Householder Knowledge, and Socio-Economic Status Influence Plant and Bird Diversity at the Scale of Individual Gardens</t>
  </si>
  <si>
    <t>Ecosystems</t>
  </si>
  <si>
    <t>Kopij, Grzegorz; Liven-Schulman, Ifat</t>
  </si>
  <si>
    <t>Diet of the Lesser Kestrel, Falco naumanni, in Israel</t>
  </si>
  <si>
    <t>Galbraith, Josie A.; Clout, Mick N.; Hauber, Mark E.</t>
  </si>
  <si>
    <t>Nest-site use by an introduced parrot in New Zealand</t>
  </si>
  <si>
    <t>Conway, Courtney J.; Garcia, Victoria; Smith, Matthew D.; Ellis, Lisa A.; Whitney, Joyce L.</t>
  </si>
  <si>
    <t>Comparative demography of Burrowing Owls in agricultural and urban landscapes in southeastern Washington</t>
  </si>
  <si>
    <t>Journal of Field Ornithology</t>
  </si>
  <si>
    <t>Ryder, Thomas B.; Reitsma, Robert; Evans, Brian; Marra, Peter P.</t>
  </si>
  <si>
    <t>Quantifying avian nest survival along an urbanization gradient using citizen-and scientist-generated data</t>
  </si>
  <si>
    <t>Strausz, Martin; Fiedler, Konrad; Franzén, Markus; Wiemers, Martin</t>
  </si>
  <si>
    <t>Habitat and host plant use of the Large Copper Butterfly Lycaena dispar in an urban environment</t>
  </si>
  <si>
    <t>Journal of Insect Conservation</t>
  </si>
  <si>
    <t>Davis, Adrian; Major, Richard E.; Taylor, Charlotte E.</t>
  </si>
  <si>
    <t>Housing shortages in urban regions: aggressive interactions at tree hollows in forest remnants</t>
  </si>
  <si>
    <t>PloS one</t>
  </si>
  <si>
    <t>Hager, Stephen B.; Trudell, Heidi; McKay, Kelly J.; Crandall, Stephanie M.; Mayer, Lance</t>
  </si>
  <si>
    <t>Bird density and mortality at windows</t>
  </si>
  <si>
    <t>Hamao, S.; Watanabe, M.; Mori, Y.</t>
  </si>
  <si>
    <t>Urban noise and male density affect songs in the great tit Parus major</t>
  </si>
  <si>
    <t>Ethology Ecology &amp; Evolution</t>
  </si>
  <si>
    <t>Nichol, Janet Elizabeth; Wong, Man Sing; Corlett, Richard; Nichol, Douglas W.</t>
  </si>
  <si>
    <t>Assessing avian habitat fragmentation in urban areas of Hong Kong (Kowloon) at high spatial resolution using spectral unmixing</t>
  </si>
  <si>
    <t>González-Oreja, José Antonio; De La Fuente-Díaz-Ordaz, Arturo Andrés; Hernández-Santín, Lorna; Bonache-Regidor, Carolina; Buzo-Franco, Daniela</t>
  </si>
  <si>
    <t>Can human disturbance promote nestedness? Songbirds and noise in urban parks as a case study</t>
  </si>
  <si>
    <t>Hodgkison, S. C.; Hero, J. -M.; Warnken, J.</t>
  </si>
  <si>
    <t>The conservation value of suburban golf courses in a rapidly urbanising region of Australia</t>
  </si>
  <si>
    <t>Eremeeva, N. I.; Sushchev, D. V.</t>
  </si>
  <si>
    <t>Structural changes in the fauna of pollinating insects in urban landscapes</t>
  </si>
  <si>
    <t>Russian Journal of Ecology</t>
  </si>
  <si>
    <t>What determines occurrence of threatened bird species on urban wastelands?</t>
  </si>
  <si>
    <t>Ferenc, Michal; Sedláček, Ondřej; Fuchs, Roman</t>
  </si>
  <si>
    <t>How to improve urban greenspace for woodland birds: site and local-scale determinants of bird species richness</t>
  </si>
  <si>
    <t>Chouteau, Philippe; Jiang, Zhigang; Bravery, Benjamin D.; Cai, Jing; Li, Zhongqiu; Pedrono, Miguel; Pays, Olivier</t>
  </si>
  <si>
    <t>Local Extinction in the Bird Assemblage in the Greater Beijing Area from 1877 to 2006</t>
  </si>
  <si>
    <t>Marchesi, Luigi; Sergio, Fabrizio</t>
  </si>
  <si>
    <t>Distribution, density, diet and productivity of the Scops Owl Otus scops in the Italian Alps</t>
  </si>
  <si>
    <t>Morand-Ferron, Julie; Lalande, Émilie; Giraldeau, Luc-Alain</t>
  </si>
  <si>
    <t>Large-scale Input Matching by Urban Feral Pigeons (Columba livia)</t>
  </si>
  <si>
    <t>Elliott, Kyle H.; Duffe, Jason; Lee, Sandi L.; Mineau, Pierre; Elliott, John E.</t>
  </si>
  <si>
    <t>Foraging Ecology of Bald Eagles at an Urban Landfill</t>
  </si>
  <si>
    <t>Does the magpie Pica pica (L.) prefer poplars as a nesting tree in the urban environment?</t>
  </si>
  <si>
    <t>Daniels, G.D.; Kirkpatrick, J.B.</t>
  </si>
  <si>
    <t>Does variation in garden characteristics influence the conservation of birds in suburbia?</t>
  </si>
  <si>
    <t>Matteson, Kevin C.; Langellotto, Gail A.</t>
  </si>
  <si>
    <t>Small scale additions of native plants fail to increase beneficial insect richness in urban gardens: Native plant additions in urban gardens</t>
  </si>
  <si>
    <t>Insect Conservation and Diversity</t>
  </si>
  <si>
    <t>Merenlender, Adina M.; Reed, Sarah E.; Heise, Kerry L.</t>
  </si>
  <si>
    <t>Exurban development influences woodland bird composition</t>
  </si>
  <si>
    <t>Ecological Informatics</t>
  </si>
  <si>
    <t>Fang, Wei-ta; Chu, Hone-jay; Cheng, Bai-you</t>
  </si>
  <si>
    <t>Modeling waterbird diversity in irrigation ponds of Taoyuan, Taiwan using an artificial neural network approach</t>
  </si>
  <si>
    <t>Paddy and Water Environment</t>
  </si>
  <si>
    <t>Veech, Joseph A.; Small, Michael F.; Baccus, John T.</t>
  </si>
  <si>
    <t>The effect of habitat on the range expansion of a native and an introduced bird species: Habitat and range expansion</t>
  </si>
  <si>
    <t>Solonen, Tapio; af Ursin, Kimmo</t>
  </si>
  <si>
    <t>Breeding of Tawny Owls Strix aluco in rural and urban habitats in southern Finland: Capsule The annual average breeding frequency, clutch size, offspring production and chick survival of Tawny Owls did not differ between rural and urban nesting territories.</t>
  </si>
  <si>
    <t>Hernández-Brito, Dailos; Luna, Álvaro; Carrete, Martina; Tella, José Luis</t>
  </si>
  <si>
    <t>Alien rose-ringed parakeets ( Psittacula krameri ) attack black rats ( Rattus rattus ) sometimes resulting in death</t>
  </si>
  <si>
    <t>Hystrix, the Italian Journal of Mammalogy</t>
  </si>
  <si>
    <t>Stratford, Jeffrey A.; Robinson, W. Douglas</t>
  </si>
  <si>
    <t>Distribution of neotropical migratory bird species across an urbanizing landscape</t>
  </si>
  <si>
    <t>Widenfalk, Lina A.; Ahrné, Karin; Berggren, Åsa</t>
  </si>
  <si>
    <t>Using citizen-reported data to predict distributions of two non-native insect species in Sweden</t>
  </si>
  <si>
    <t>Ecosphere</t>
  </si>
  <si>
    <t>Sumasgutner, Petra; Schulze, Christian H.; Krenn, Harald W.; Gamauf, Anita</t>
  </si>
  <si>
    <t>Conservation related conflicts in nest-site selection of the Eurasian Kestrel (Falco tinnunculus) and the distribution of its avian prey</t>
  </si>
  <si>
    <t>Trammell, E. Jamie; Bassett, Scott</t>
  </si>
  <si>
    <t>Impact of urban structure on avian diversity along the Truckee River, USA</t>
  </si>
  <si>
    <t>Folia Zoologica</t>
  </si>
  <si>
    <t>Berardelli, Danielle; Desmond, Martha; Murray, Leigh</t>
  </si>
  <si>
    <t>Reproductive success of burrowing owls in urban and grassland habitats in southern New Mexico</t>
  </si>
  <si>
    <t>Bonebrake, Timothy C.; Cooper, Daniel S.</t>
  </si>
  <si>
    <t>A Hollywood drama of butterfly extirpation and persistence over a century of urbanization</t>
  </si>
  <si>
    <t>Brooks, Daniel M.</t>
  </si>
  <si>
    <t>Ecology, behavior, and reproduction of an introduced population of Red-vented Bulbuls (Pycnonotus cafer) in Houston, Texas</t>
  </si>
  <si>
    <t>Lin, Tao; Coppack, Timothy; Lin, Qing-xian; Kulemeyer, Christoph; Schmidt, Andreas; Behm, Holger; Luo, Tao</t>
  </si>
  <si>
    <t>Does avian flight initiation distance indicate tolerance towards urban disturbance?</t>
  </si>
  <si>
    <t>Melles, Stephanie J.</t>
  </si>
  <si>
    <t>Urban bird diversity as an indicator of human social diversity and economic inequality in Vancouver, British Columbia</t>
  </si>
  <si>
    <t>Urban habitats</t>
  </si>
  <si>
    <t>Trulio, Lynne A.; Sokale, Jana</t>
  </si>
  <si>
    <t>Foraging Shorebird Response to Trail Use Around San Francisco Bay</t>
  </si>
  <si>
    <t>Soga, Masashi; Yamaura, Yuichi; Koike, Shinsuke; Gaston, Kevin J.</t>
  </si>
  <si>
    <t>Woodland remnants as an urban wildlife refuge: a cross-taxonomic assessment</t>
  </si>
  <si>
    <t>Rodewald, Amanda D.; Kearns, Laura J.; Shustack, Daniel P.</t>
  </si>
  <si>
    <t>Anthropogenic resource subsidies decouple predator—prey relationships</t>
  </si>
  <si>
    <t>Mason, Jamie; Moorman, Christopher; Hess, George; Sinclair, Kristen</t>
  </si>
  <si>
    <t>Designing suburban greenways to provide habitat for forest-breeding birds</t>
  </si>
  <si>
    <t>Jokimäki, Jukka; Kaisanlahti-Jokimäki, Marja-Liisa; Sorace, Alberto; Fernández-Juricic, Esteban; Rodriguez-Prieto, Iñaki; Jimenez, Maria Dolores</t>
  </si>
  <si>
    <t>Evaluation of the “safe nesting zone” hypothesis across an urban gradient: a multi-scale study</t>
  </si>
  <si>
    <t>Schneider, Sarah C.; Miller, James R.</t>
  </si>
  <si>
    <t>Response of avian communities to invasive vegetation in urban forest fragments</t>
  </si>
  <si>
    <t>Posa, Mary Rose C.; Sodhi, Navjot S.</t>
  </si>
  <si>
    <t>Effects of anthropogenic land use on forest birds and butterflies in Subic Bay, Philippines</t>
  </si>
  <si>
    <t>Parsons, Holly; Major, Richard E.; French, Kris</t>
  </si>
  <si>
    <t>Species interactions and habitat associations of birds inhabiting urban areas of Sydney, Australia</t>
  </si>
  <si>
    <t>Seress, Gábor; Bókony, Veronika; Pipoly, Ivett; Szép, Tibor; Nagy, Károly; Liker, András</t>
  </si>
  <si>
    <t>Urbanization, nestling growth and reproductive success in a moderately declining house sparrow population</t>
  </si>
  <si>
    <t>Yaukey, Peter H.</t>
  </si>
  <si>
    <t>Population changes of urban land birds in the three years following the hurricane Katrina flood</t>
  </si>
  <si>
    <t>Natural Hazards</t>
  </si>
  <si>
    <t>Coulson, John C.; Coulson, Becky A.</t>
  </si>
  <si>
    <t>Lesser Black-backed Gulls Larus fuscus nesting in an inland urban colony: the importance of earthworms (Lumbricidae) in their diet: Capsule Earthworms can be an important food of birds breeding inland and on the coast.</t>
  </si>
  <si>
    <t>Teta, Pablo; Hercolini, Carina; Cueto, Gerardo</t>
  </si>
  <si>
    <t>Variation in the Diet of Western Barn Owls (Tyto alba) Along an Urban-Rural Gradient</t>
  </si>
  <si>
    <t>Fuller, Richard A.; Tratalos, Jamie; Gaston, Kevin J.</t>
  </si>
  <si>
    <t>How many birds are there in a city of half a million people?</t>
  </si>
  <si>
    <t>Balogh, Anne L.; Ryder, Thomas B.; Marra, Peter P.</t>
  </si>
  <si>
    <t>Population demography of Gray Catbirds in the suburban matrix: sources, sinks and domestic cats</t>
  </si>
  <si>
    <t>Evans, Karl L.; Newson, Stuart E.; Gaston, Kevin J.</t>
  </si>
  <si>
    <t>Habitat influences on urban avian assemblages</t>
  </si>
  <si>
    <t>Brauze, Tomasz; Zieliński, Jacek</t>
  </si>
  <si>
    <t>Are winter species composition and abundance censuses of birds in small urban green areas comparable?</t>
  </si>
  <si>
    <t>Sauer, John R.; Link, William A.; Kendall, William L.; Dolton, David D.</t>
  </si>
  <si>
    <t>Comparative Analysis of Mourning Dove Population Change in North America</t>
  </si>
  <si>
    <t>Yu, Tonglei; Guo, Yanshu</t>
  </si>
  <si>
    <t>Effects of Urbanization on Bird Species Richness and Community Composition</t>
  </si>
  <si>
    <t>Pakistan J. Zool</t>
  </si>
  <si>
    <t>Farwell, Laura S.; Marzluff, John M.</t>
  </si>
  <si>
    <t>A new bully on the block: Does urbanization promote Bewick’s wren (Thryomanes bewickii) aggressive exclusion of Pacific wrens (Troglodytes pacificus)?</t>
  </si>
  <si>
    <t>Ashley, L. C.; Major, R. E.; Taylor, C. E.</t>
  </si>
  <si>
    <t>Does the presence of grevilleas and eucalypts in urban gardens influence the distribution and foraging ecology of Noisy Miners?</t>
  </si>
  <si>
    <t>Ardea</t>
  </si>
  <si>
    <t>Lantz, Van; Martínez-Espiñeira, Roberto</t>
  </si>
  <si>
    <t>Testing the Environmental Kuznets Curve Hypothesis with Bird Populations as Habitat-Specific Environmental Indicators: Evidence from Canada</t>
  </si>
  <si>
    <t>McClure, Christopher J. W.; Estep, Laura K.; Hill, Geoffrey E.</t>
  </si>
  <si>
    <t>Effects of species ecology and urbanization on accuracy of a cover-type model: A test using GAP analysis</t>
  </si>
  <si>
    <t>Davey, Catherine M.; Chamberlain, Dan E.; Newson, Stuart E.; Noble, David G.; Johnston, Alison</t>
  </si>
  <si>
    <t>Rise of the generalists: evidence for climate driven homogenization in avian communities: Avian diversity, homogenization and warming climate</t>
  </si>
  <si>
    <t>Klem Jr, Daniel; Farmer, Christopher J.; Delacretaz, Nicole; Gelb, Yigal; Saenger, Peter G.</t>
  </si>
  <si>
    <t>Architectural and landscape risk factors associated with bird-glass collisions in an urban environment</t>
  </si>
  <si>
    <t>Factors Influencing the Frequency of Nest Parasitism by Brown-Headed Cowbirds in the Northern Sierra Nevada</t>
  </si>
  <si>
    <t>Sattler, T.; Borcard, D.; Arlettaz, R.; Bontadina, F.; Legendre, P.; Obrist, M. K.; Moretti, M.</t>
  </si>
  <si>
    <t>Spider, bee, and bird communities in cities are shaped by environmental control and high stochasticity</t>
  </si>
  <si>
    <t>Tiple, Ashish D.; Khurad, Arun M.</t>
  </si>
  <si>
    <t>Butterfly species diversity, habitats and seasonal distribution in and around Nagpur City, central India</t>
  </si>
  <si>
    <t>World Journal of Zoology</t>
  </si>
  <si>
    <t>Kopij, Grzegorz; others</t>
  </si>
  <si>
    <t>Segregation in sympatrically nesting Red-winged Starling Onychognathus morio (L.) and European Starling Sturnus vulgaris L.</t>
  </si>
  <si>
    <t>Hashimoto, Hiroshi; Natuhara, Yosihiro; Morimoto, Yukihiro</t>
  </si>
  <si>
    <t>A habitat model for Parus major minor using a logistic regression model for the urban area of Osaka, Japan</t>
  </si>
  <si>
    <t>Wysocki, Dariusz</t>
  </si>
  <si>
    <t>Nest Site Selection in the Urban Population of Blackbirds (Turdus merula) of Szczecin (NW Poland)</t>
  </si>
  <si>
    <t>Burhans, Dirk E.; Thompson III, Frank R.</t>
  </si>
  <si>
    <t>Songbird abundance and parasitism differ between urban and rural shrublands</t>
  </si>
  <si>
    <t>Williams, Matthew R.</t>
  </si>
  <si>
    <t>Habitat resources, remnant vegetation condition and area determine distribution patterns and abundance of butterflies and day-flying moths in a fragmented urban landscape, south-west Western Australia</t>
  </si>
  <si>
    <t>Peris, Salvador; Montelongo, Tinguaro; others</t>
  </si>
  <si>
    <t>Birds and small urban parks: a study in a high plateau city</t>
  </si>
  <si>
    <t>Turkish Journal of Zoology</t>
  </si>
  <si>
    <t>Kumar, S.; Khamashon, L.; Pandey, P.; Chaudhary, R.; Nath, P.; Awasthi, S.; Joshi, P. C.</t>
  </si>
  <si>
    <t>Community Composition and Species Diversity of Butterfly Fauna with in Gurukula Kangri Vishwavidyalaya Campus</t>
  </si>
  <si>
    <t>Journal of Entomology and Zoology Studies</t>
  </si>
  <si>
    <t>Mckinney, Richard A.; Charpentier, Michael A.; Wigand, Cathleen</t>
  </si>
  <si>
    <t>Assessing the wildlife habitat value of New England salt marshes: II. Model testing and validation</t>
  </si>
  <si>
    <t>Andersson, Erik; Colding, Johan</t>
  </si>
  <si>
    <t>Understanding how built urban form influences biodiversity</t>
  </si>
  <si>
    <t>Duarte, Jesús; Farfán, Miguel A.; Vargas, J. Mario; Real, Raimundo</t>
  </si>
  <si>
    <t>Evaluation of wires as deterrents for preventing house martin nesting on buildings</t>
  </si>
  <si>
    <t>International Journal of Pest Management</t>
  </si>
  <si>
    <t>Song Post Height in Relation to Predator Diversity and Urbanization</t>
  </si>
  <si>
    <t>Shustack, Daniel P.; Rodewald, Amanda D.</t>
  </si>
  <si>
    <t>Attenuated Nesting Season of the Acadian Flycatcher (Empidonax virescens) in Urban Forests (Temporadas de Cría Atenuadas en Bosques Urbanos en Empidonax virescens)</t>
  </si>
  <si>
    <t>Ornis Fenn</t>
  </si>
  <si>
    <t>Kim, Jungsoo; Chae, Jinhwak; Koo, Tae-Hoe</t>
  </si>
  <si>
    <t>Variation in Bird Diversity in Relation to Habitat Size in the Urban Landscape of Seoul, South Korea</t>
  </si>
  <si>
    <t>Charre, Grégory M.; Hurtado, J. Alejandro Zavala; Néve, Gabriel; Ponce-Mendoza, Alejandro; Corcuera, Pablo</t>
  </si>
  <si>
    <t>Relationship between habitat traits and bird diversity and composition in selected urban green areas of Mexico City</t>
  </si>
  <si>
    <t>Spencer, Jennifer A.; Lynch, Tim P.</t>
  </si>
  <si>
    <t>Patterns in the abundance of White-bellied Sea-Eagles (Haliaeetus leucogaster) in Jervis Bay, south-eastern Australia</t>
  </si>
  <si>
    <t>Luck, Gary W.; Davidson, Penny; Boxall, Dianne; Smallbone, Lisa</t>
  </si>
  <si>
    <t>Relations between Urban Bird and Plant Communities and Human Well-Being and Connection to Nature: Urbanization and Human Well-Being</t>
  </si>
  <si>
    <t>Petersen, Kenneth L.; Westmark, Amy S.</t>
  </si>
  <si>
    <t>Bird Use of Wetlands in a Midwestern Metropolitan Area in Relation to Adjacent Land Cover</t>
  </si>
  <si>
    <t>The American Midland Naturalist</t>
  </si>
  <si>
    <t>La Sorte, Frank A.; Boecklen, William J.</t>
  </si>
  <si>
    <t>Changes in the diversity structure of avian assemblages in North America</t>
  </si>
  <si>
    <t>Maruyama, Pietro Kiyoshi; Mendes-Rodrigues, Clesnan; Alves-Silva, Estevão; Cunha, Amanda Ferreira</t>
  </si>
  <si>
    <t>Parasites in the neighbourhood: Interactions of the mistletoe Phoradendron affine (Viscaceae) with its dispersers and hosts in urban areas of Brazil</t>
  </si>
  <si>
    <t>Flora - Morphology, Distribution, Functional Ecology of Plants</t>
  </si>
  <si>
    <t>Saeed, Uzma; Masood, Nida; Mirza, Z. B.</t>
  </si>
  <si>
    <t>New records for the birds of Lahore</t>
  </si>
  <si>
    <t>Pakistan Journal of Zoology</t>
  </si>
  <si>
    <t>Kadlec, Tomas; Benes, Jiri; Jarosik, Vojtech; Konvicka, Martin</t>
  </si>
  <si>
    <t>Revisiting urban refuges: Changes of butterfly and burnet fauna in Prague reserves over three decades</t>
  </si>
  <si>
    <t>Lunardi, Vitor O.; Oliveira-Silva, Catharina C.; do Nascimento, Leandro A.; Lunardi, Diana G.</t>
  </si>
  <si>
    <t>Synanthropic behavior of the Neotropical palm swift Tachornis squamata ( Apodiformes: Apodidae) in the Brazilian Caatinga</t>
  </si>
  <si>
    <t>van Heezik, Yolanda; Smyth, Amber; Mathieu, Renaud</t>
  </si>
  <si>
    <t>Diversity of native and exotic birds across an urban gradient in a New Zealand city</t>
  </si>
  <si>
    <t>Sándor, Attila D.; Moldován, István</t>
  </si>
  <si>
    <t>Heading to the city. Diet selection of urban breeding Desert Eagle Owls (Bubo ascalaphus) in Hurghada, Egypt</t>
  </si>
  <si>
    <t>Journal of Arid Environments</t>
  </si>
  <si>
    <t>Santos, Carlos D.; Miranda, Ana C.; Granadeiro, José P.; Lourenço, Pedro M.; Saraiva, Sara; Palmeirim, Jorge M.</t>
  </si>
  <si>
    <t>Effects of artificial illumination on the nocturnal foraging of waders</t>
  </si>
  <si>
    <t>Pidgeon, Anna M.; Radeloff, Volker C.; Flather, Curt H.; Lepczyk, Christopher A.; Clayton, Murray K.; Hawbaker, Todd Jerome; Hammer, Roger B.</t>
  </si>
  <si>
    <t>Associations of forest bird species richness with housing and landscape patterns across the USA</t>
  </si>
  <si>
    <t>Mackenzie, Julia A.; Hinsley, Shelley A.; Harrison, Nancy M.</t>
  </si>
  <si>
    <t>Parid foraging choices in urban habitat and their consequences for fitness</t>
  </si>
  <si>
    <t>Jackson, Allyson K.; Froneberger, Joshua P.; Cristol, Daniel A.</t>
  </si>
  <si>
    <t>Habitat near nest boxes correlated with fate of eastern bluebird fledglings in an urban landscape</t>
  </si>
  <si>
    <t>Cooper, Caren Beth; Loyd, Kerrie Anne Therese; Murante, Tessa; Savoca, Matthew; Dickinson, Janis</t>
  </si>
  <si>
    <t>Natural History Traits Associated with Detecting Mortality Within Residential Bird Communities: Can Citizen Science Provide Insights?</t>
  </si>
  <si>
    <t>Lizée, Marie-Hélène; Bonardo, Rémi; Mauffrey, Jean-François; Bertaudière-Montes, Valérie; Tatoni, Thierry; Deschamps-Cottin, Magali</t>
  </si>
  <si>
    <t>Relative importance of habitat and landscape scales on butterfly communities of urbanizing areas</t>
  </si>
  <si>
    <t>Comptes rendus biologies</t>
  </si>
  <si>
    <t>Young, Christopher</t>
  </si>
  <si>
    <t>Butterfly activity in a residential garden</t>
  </si>
  <si>
    <t>Rodewald, Amanda D.</t>
  </si>
  <si>
    <t>Charles, Kerry E.; Linklater, Wayne L.</t>
  </si>
  <si>
    <t>Ockendon, Nancy; Davis, Sarah E.; Miyar, Teresa; Toms, Mike P.</t>
  </si>
  <si>
    <t>Urbanization and time of arrival of common birds at garden feeding stations</t>
  </si>
  <si>
    <t>Strubbe, Diederik; Matthysen, Erik; Graham, Catherine H.</t>
  </si>
  <si>
    <t>Assessing the potential impact of invasive ring-necked parakeets Psittacula krameri on native nuthatches Sitta europeae in Belgium</t>
  </si>
  <si>
    <t>Leveau, Lucas M.</t>
  </si>
  <si>
    <t>Dynamics of nectarivory in the house sparrow in an urban environment</t>
  </si>
  <si>
    <t>Ornitol Neotrop</t>
  </si>
  <si>
    <t>Morrison, Catriona A.; Robinson, Robert A.; Leech, Dave I.; Dadam, Daria; Toms, Mike P.</t>
  </si>
  <si>
    <t>Using citizen science to investigate the role of productivity in House Sparrow &lt;i&gt;Passer domesticus&lt;/i&gt; population trends</t>
  </si>
  <si>
    <t>Bird traits in urban-rural gradients: how many functional groups are there?</t>
  </si>
  <si>
    <t>Houston, C. Stuart; Terry, Brenton; Blom, Michael; Stoffel, Marten J.</t>
  </si>
  <si>
    <t>Turkey Vulture Nest Success in Abandoned Houses in Saskatchewan</t>
  </si>
  <si>
    <t>Solonen, Tapio; Hildén, Martti</t>
  </si>
  <si>
    <t>Breeding phenology in Great and Blue Tits (Parus spp.): are urban populations more resistant to climate change than rural ones?</t>
  </si>
  <si>
    <t>Campbell, Michael O’Neal</t>
  </si>
  <si>
    <t>The impact of habitat characteristics on bird presence and the implications for wildlife management in the environs of Ottawa, Canada</t>
  </si>
  <si>
    <t>Zhou, Daqing; Chu, L. M.</t>
  </si>
  <si>
    <t>Do avian communities vary with season in highly urbanized Hong Kong?</t>
  </si>
  <si>
    <t>MacGregor-Fors, Ian; Morales-Pérez, Lorena; Quesada, Javier; Schondube, Jorge E.</t>
  </si>
  <si>
    <t>Relationship between the presence of House Sparrows (Passer domesticus) and Neotropical bird community structure and diversity</t>
  </si>
  <si>
    <t>Caula, Sabina; de Villalobos, Ana Elena; Marty, Pascal</t>
  </si>
  <si>
    <t>Seasonal dynamics of bird communities in urban forests of a Mediterranean city (Montpellier, Southern France)</t>
  </si>
  <si>
    <t>Ramírez Restrepo, Lorena; Halffter, Gonzalo</t>
  </si>
  <si>
    <t>Butterfly diversity in a regional urbanization mosaic in two Mexican cities</t>
  </si>
  <si>
    <t>Habitats of Suburban Barred Owls (Strix varia) and Red-Shouldered Hawks (Buteo lineatus) in Southwestern Ohio 1</t>
  </si>
  <si>
    <t>Whitehouse, Michael J.; Harrison, Nancy M.; Mackenzie, Julia; Hinsley, Shelley A.</t>
  </si>
  <si>
    <t>Preferred Habitat of Breeding Birds May Be Compromised by Climate Change: Unexpected Effects of an Exceptionally Cold, Wet Spring</t>
  </si>
  <si>
    <t>Citywide biological monitoring as a tool for ecology and conservation in urban landscapes: the case of the Tucson Bird Count</t>
  </si>
  <si>
    <t>Van Dyck, Hans; Van Strien, Arco J.; Maes, Dirk; Van Swaay, Chris A. M.</t>
  </si>
  <si>
    <t>Declines in Common, Widespread Butterflies in a Landscape under Intense Human Use</t>
  </si>
  <si>
    <t>Murray, Christopher G.; Kasel, Sabine; Loyn, Richard H.; Hepworth, Graham; Hamilton, Andrew J.</t>
  </si>
  <si>
    <t>Waterbird use of artificial wetlands in an Australian urban landscape</t>
  </si>
  <si>
    <t>Hydrobiologia</t>
  </si>
  <si>
    <t>Kubler, S.; Kupko, S.; Zeller, U.</t>
  </si>
  <si>
    <t>The kestrel (Falco tinnunculus L.) in Berlin: investigation of breeding biology and feeding ecology</t>
  </si>
  <si>
    <t>Gray vs. green urbanization: Relative importance of urban features for urban bird communities</t>
  </si>
  <si>
    <t>Castelletta, Marjorie; Thiollay, Jean-Marc; Sodhi, Navjot S</t>
  </si>
  <si>
    <t>The effects of extreme forest fragmentation on the bird community of Singapore Island</t>
  </si>
  <si>
    <t>Brotons, Lluís; Herrando, Sergi; Pla, Magda</t>
  </si>
  <si>
    <t>Updating bird species distribution at large spatial scales: applications of habitat modelling to data from long-term monitoring programs</t>
  </si>
  <si>
    <t>Luck, Gary W.; Smallbone, Lisa T.</t>
  </si>
  <si>
    <t>The impact of urbanization on taxonomic and functional similarity among bird communities: Urbanization and community similarity</t>
  </si>
  <si>
    <t>Manhães, Marco Antônio; Loures-Ribeiro, Alan</t>
  </si>
  <si>
    <t>Spatial distribution and diversity of bird community in an urban area of Southeast Brazil</t>
  </si>
  <si>
    <t>Brazilian Archives of Biology and Technology</t>
  </si>
  <si>
    <t>Smith, Paul G. R.</t>
  </si>
  <si>
    <t>Characteristics of Urban Natural Areas Influencing Winter Bird Use in Southern Ontario, Canada</t>
  </si>
  <si>
    <t>Kim, Sanha; Srygley, Robert B.; Lee, June Yong; Lee, Sang-im; Choe, Jae C.</t>
  </si>
  <si>
    <t>Urban and natural components of Korean magpie (Pica pica sericea) territories and their effects on prey density</t>
  </si>
  <si>
    <t>Bea, Antonio; Svazas, Saulius; Grishanov, Gennady; Kozulin, Alexander; Stanevicius, Vitas; Astafieva, Tamara; Olano, Iñaki; Raudonikis, Liutauras; Butkauskas, Dalius; Sruoga, Aniolas</t>
  </si>
  <si>
    <t>Woodland and urban populations of the woodpigeon Columba palumbus in the eastern Baltic region</t>
  </si>
  <si>
    <t>Yeoman, Fiona; Nally, Ralph Mac</t>
  </si>
  <si>
    <t>The avifaunas of some fragmented, periurban, coastal woodlands in south-eastern Australia</t>
  </si>
  <si>
    <t>Avian Biology Research</t>
  </si>
  <si>
    <t>Ifran, Natalia Rebolo; Fiorini, Vanina Dafne</t>
  </si>
  <si>
    <t>European Starling (Sturnus vulgaris): population density and interactions with native species in Buenos Aires urban parks</t>
  </si>
  <si>
    <t>Sumasgutner, Petra; Nemeth, Erwin; Tebb, Graham; Krenn, Harald W.; Gamauf, Anita</t>
  </si>
  <si>
    <t>Hard times in the city – attractive nest sites but insufficient food supply lead to low reproduction rates in a bird of prey</t>
  </si>
  <si>
    <t>Vila, Sergi Herrando; Weiserbs, A.; Quesada, Javier; Ferrer, Xavier; Paquet, J.-Y.</t>
  </si>
  <si>
    <t>Development of urban bird indicators using data from monitoring schemes in two large European cities</t>
  </si>
  <si>
    <t>Animal biodiversity and conservation</t>
  </si>
  <si>
    <t>Pauw, Anton; Louw, Kirsten</t>
  </si>
  <si>
    <t>Urbanization Drives a Reduction in Functional Diversity in a Guild of Nectar-feeding Birds</t>
  </si>
  <si>
    <t>D’Amico, Marcello; Rouco, Carlos; Russell, James C.; Román, Jacinto; Revilla, Eloy</t>
  </si>
  <si>
    <t>Invaders on the road: synanthropic bird foraging along highways</t>
  </si>
  <si>
    <t>Oecologia Australis</t>
  </si>
  <si>
    <t>Møller, Anders Pape; Jokimäki, Jukka; Skorka, Piotr; Tryjanowski, Piotr</t>
  </si>
  <si>
    <t>Loss of migration and urbanization in birds: a case study of the blackbird (Turdus merula)</t>
  </si>
  <si>
    <t>De Wan, Amielle A.; Sullivan, Patrick J.; Lembo, Arthur J.; Smith, Charles R.; Maerz, John C.; Lassoie, James P.; Richmond, Milo E.</t>
  </si>
  <si>
    <t>Using occupancy models of forest breeding birds to prioritize conservation planning</t>
  </si>
  <si>
    <t>Beck, Nadeena R.; Heinsohn, Robert</t>
  </si>
  <si>
    <t>Group composition and reproductive success of cooperatively breeding white-winged choughs (Corcorax melanorhamphos) in urban and non-urban habitat</t>
  </si>
  <si>
    <t>Urban areas as refuges from predators and flight distance of prey</t>
  </si>
  <si>
    <t>Hager, Stephen B.; Cosentino, Bradley J.; McKay, Kelly J.; Monson, Cathleen; Zuurdeeg, Walt; Blevins, Brian</t>
  </si>
  <si>
    <t>Window Area and Development Drive Spatial Variation in Bird-Window Collisions in an Urban Landscape</t>
  </si>
  <si>
    <t>Fleishman, Erica; Donnelly, Roarke; Fay, John P.; Reeves, Rick</t>
  </si>
  <si>
    <t>Applications of nestedness analyses to biodiversity conservation in developing landscapes</t>
  </si>
  <si>
    <t>Selection of trees for sap-foraging by a native New Zealand parrot, the Kaka (Nestor meridionalis), in an urban landscape</t>
  </si>
  <si>
    <t>Walker, Jason S.; Balling, Robert C.; Briggs, John M.; Katti, Madhusudan; Warren, Paige S.; Wentz, Elizabeth A.</t>
  </si>
  <si>
    <t>Birds of a feather: Interpolating distribution patterns of urban birds</t>
  </si>
  <si>
    <t>Computers, Environment and Urban Systems</t>
  </si>
  <si>
    <t>Hager, Stephen B.; Cosentino, Bradley J.; McKay, Kelly J.</t>
  </si>
  <si>
    <t>Scavenging affects persistence of avian carcasses resulting from window collisions in an urban landscape</t>
  </si>
  <si>
    <t>Shanahan, D. F.; Possingham, H. P.; Martin, T. G.</t>
  </si>
  <si>
    <t>Foraging height and landscape context predict the relative abundance of bird species in urban vegetation patches</t>
  </si>
  <si>
    <t>Consequences of urbanizing landscapes to reproductive performance of birds in remnant forests</t>
  </si>
  <si>
    <t>Hong, Suk-Hwan; Han, Bong-Ho; Choi, Song-Hyun; Sung, Chan Yong; Lee, Kyong-Jae</t>
  </si>
  <si>
    <t>Planning an ecological network using the predicted movement paths of urban birds</t>
  </si>
  <si>
    <t>Orchan, Yotam; Chiron, François; Shwartz, Assaf; Kark, Salit</t>
  </si>
  <si>
    <t>The complex interaction network among multiple invasive bird species in a cavity-nesting community</t>
  </si>
  <si>
    <t>Di Mauro, Desiree; Dietz, Thomas; Rockwood, Larry</t>
  </si>
  <si>
    <t>Determining the effect of urbanization on generalist butterfly species diversity in butterfly gardens</t>
  </si>
  <si>
    <t>Croci, Solène; Le Quilliec, Patricia; Clergeau, Philippe</t>
  </si>
  <si>
    <t>Geographical range as predictor of spatial expansion of invading birds</t>
  </si>
  <si>
    <t>Arya, M. K.</t>
  </si>
  <si>
    <t>Species richness and diversity of Butterflies in and around Kumaun University, Nainital, Uttarakhand, India</t>
  </si>
  <si>
    <t>Homogenisation processes and local effects on avifaunal composition in Italian towns</t>
  </si>
  <si>
    <t>Hernández-Brito, Dailos; Carrete, Martina; Popa-Lisseanu, Ana G.; Ibáñez, Carlos; Tella, José L.</t>
  </si>
  <si>
    <t>Crowding in the City: Losing and Winning Competitors of an Invasive Bird</t>
  </si>
  <si>
    <t>Ludwig, David; Iannuzzi, Jacqueline; Iannuzzi, Timothy; Shisler, Joseph</t>
  </si>
  <si>
    <t>Spatial and Temporal Habitat Use Patterns by Water Birds in an Urban Estuarine Ecosystem: Implications for Ecosystem Management and Restoration</t>
  </si>
  <si>
    <t>Human and Ecological Risk Assessment: An International Journal</t>
  </si>
  <si>
    <t>O'Neal Campbell, Michael</t>
  </si>
  <si>
    <t>The Impact of Vegetation, River, and Urban Features on Waterbird Ecology in Glasgow, Scotland</t>
  </si>
  <si>
    <t>Krojerová-Prokesová, Jarmila; Baranceková, Miroslava; Símová, Petra; Sálek, Miroslav; Andera, Milos; Bejcek, Vladimír; Hanák, Vladimír; Hanel, Lubomír; Lusk, Stanislav; Mikátová, Blanka; Moravec, Jirí; Stastny, Karel; Zima, Jan</t>
  </si>
  <si>
    <t>Species richness of vertebrates in the Czech Republic</t>
  </si>
  <si>
    <t>Jadczyk, Piotr; Drzeniecka-Osiadacz, Anetta</t>
  </si>
  <si>
    <t>Feeding strategy of wintering rooks Corvus frugilegus L. in urban habitats</t>
  </si>
  <si>
    <t>Pol. J. Ecol</t>
  </si>
  <si>
    <t>McKinney, Richard A.; Paton, Peter W. C.</t>
  </si>
  <si>
    <t>Breeding birds associated with seasonal pools in the northeastern United States</t>
  </si>
  <si>
    <t>Nagy, Christopher; Bardwell, Kyle; Rockwell, Robert F.; Christie, Rod; Weckel, Mark</t>
  </si>
  <si>
    <t>Validation of a citizen science-based model of site occupancy for eastern screech owls with systematic data in suburban New York and Connecticut</t>
  </si>
  <si>
    <t>Northeastern Naturalist</t>
  </si>
  <si>
    <t>Bergerot, Benjamin; Fontaine, Benoit; Julliard, Romain; Baguette, Michel</t>
  </si>
  <si>
    <t>Landscape variables impact the structure and composition of butterfly assemblages along an urbanization gradient</t>
  </si>
  <si>
    <t>Langston, R. H. W.; Liley, D.; Murison, G.; Woodfield, E.; Clarke, R. T.</t>
  </si>
  <si>
    <t>What effects do walkers and dogs have on the distribution and productivity of breeding European Nightjar Caprimulgus europaeus?</t>
  </si>
  <si>
    <t>Snäll, Tord; Kindvall, Oskar; Nilsson, Johan; Pärt, Tomas</t>
  </si>
  <si>
    <t>Evaluating citizen-based presence data for bird monitoring</t>
  </si>
  <si>
    <t>Ali, Sakhawat; Rakha, Bushra Allah; Hussain, Iftikhar; Nadeem, Muhammad Sajid; Rafique, Muhammad; others</t>
  </si>
  <si>
    <t>Ecology of Feral Pigeon (Columba livia) in Urban Areas of Rawalpindi/Islamabad, Pakistan</t>
  </si>
  <si>
    <t>Hong, Suk-Hwan; Kim, Ji-Suk; Ki, Kyong-Seok; Park, Seok-Gon; Kurosawa, Kiyoshi</t>
  </si>
  <si>
    <t>Woodpeckers Appearance and Forest Vegetation Type in Urban Forests of Seoul Area, Korea</t>
  </si>
  <si>
    <t>Journal of the Faculty of Agriculture Kyushu University</t>
  </si>
  <si>
    <t>Szabo, Judit K.; Vesk, Peter A.; Baxter, Peter WJ; Possingham, Hugh P.</t>
  </si>
  <si>
    <t>Regional avian species declines estimated from volunteer-collected long-term data using List Length Analysis</t>
  </si>
  <si>
    <t>Keller, Gregory S.; Avery, Julian D.</t>
  </si>
  <si>
    <t>Avian Use of Isolated Cottonwood, Tamarisk, and Residential Patches of Habitat During Migration on the High Plains of New Mexico</t>
  </si>
  <si>
    <t>Sauer, John R.; Link, William A.</t>
  </si>
  <si>
    <t>Analysis of the North American Breeding Bird Survey Using Hierarchical Models (Análisis de los Censos de Aves Reproductivas de Norte América Mediante Modelos Jerárquicos)</t>
  </si>
  <si>
    <t>Gatesire, T.; Nsabimana, D.; Nyiramana, A.; Seburanga, J. L.; Mirville, M. O.</t>
  </si>
  <si>
    <t>Bird Diversity and Distribution in relation to Urban Landscape Types in Northern Rwanda</t>
  </si>
  <si>
    <t>The Scientific World Journal</t>
  </si>
  <si>
    <t>Chambers, Lynda E.</t>
  </si>
  <si>
    <t>Altered timing of avian movements in a peri-urban environment and its relationship to climate</t>
  </si>
  <si>
    <t>Birds on novel island environments. A case study with the urban avifauna of Tenerife (Canary Islands)</t>
  </si>
  <si>
    <t>Lin, Yun-Bin; Lin, Yu-Pin; Fang, Wei-Ta</t>
  </si>
  <si>
    <t>Mapping and assessing spatial multiscale variations of birds associated with urban environments in metropolitan Taipei, Taiwan</t>
  </si>
  <si>
    <t>Spurr, Eric B.</t>
  </si>
  <si>
    <t>New Zealand Garden Bird Survey–analysis of the first four years</t>
  </si>
  <si>
    <t>Fontana, Simone; Sattler, Thomas; Bontadina, Fabio; Moretti, Marco</t>
  </si>
  <si>
    <t>How to manage the urban green to improve bird diversity and community structure</t>
  </si>
  <si>
    <t>Dodaro, Giuseppe; Battisti, Corrado</t>
  </si>
  <si>
    <t>Rose-ringed parakeet (Psittacula krameri) and starling (Sturnus vulgaris) syntopics in a Mediterranean urban park: evidence for competition in nest-site selection?</t>
  </si>
  <si>
    <t>Belgian Journal of Zoology</t>
  </si>
  <si>
    <t>Strohbach, Michael W.; Hrycyna, Andrew; Warren, Paige S.</t>
  </si>
  <si>
    <t>Response of a cryptic apex predator to a complete urban to forest gradient</t>
  </si>
  <si>
    <t>Miller, Christina; Niemi, Gerald J.; Hanowski, JoAnn M.; Regal, Ronald R.</t>
  </si>
  <si>
    <t>Breeding Bird Communities Across an Upland Disturbance Gradient in the Western Lake Superior Region</t>
  </si>
  <si>
    <t>Wakamiya, Sarah M.; Roy, Charlotte L.</t>
  </si>
  <si>
    <t>Use of monitoring data and population viability analysis to inform reintroduction decisions: Peregrine falcons in the Midwestern United States</t>
  </si>
  <si>
    <t>Mazgajski, Tomasz D.</t>
  </si>
  <si>
    <t>Nest site preparation and reproductive output of the European Starling (Sturnus vulgaris)</t>
  </si>
  <si>
    <t>Forys, Elizabeth A.; Borboen-Abrams, Monique</t>
  </si>
  <si>
    <t>Roof-Top Selection by Least Terns in Pinellas County, Florida</t>
  </si>
  <si>
    <t>McGiffin, Ashlee; Lill, Alan; Beckman, Juliey; Johnstone, Christopher P.</t>
  </si>
  <si>
    <t>Waite, Edward; Closs, Gerard P.; van Heezik, Yolanda; Dickinson, Katharine J. M.</t>
  </si>
  <si>
    <t>Resource availability and foraging of Silvereyes (Zosterops lateralis) in urban trees</t>
  </si>
  <si>
    <t>Trollope, Samuel T.; White, John G.; Cooke, Raylene</t>
  </si>
  <si>
    <t>The response of ground and bark foraging insectivorous birds across an urban–forest gradient</t>
  </si>
  <si>
    <t>Weaving, M. J.; White, J. G.; Isaac, B.; Cooke, R.</t>
  </si>
  <si>
    <t>The distribution of three nocturnal bird species across a suburban–forest gradient</t>
  </si>
  <si>
    <t>Elmore, R. Dwayne; Vilella, Francisco J.; Gerard, Patrick D.</t>
  </si>
  <si>
    <t>Landscape Correlates Along Mourning Dove Call-Count Routes in Mississippi</t>
  </si>
  <si>
    <t>Long-term spatio-temporal dynamics of corvids wintering in urban parks of Warsaw, Poland</t>
  </si>
  <si>
    <t>Amoruso, Irene; Fabbris, Luigi; Mazza, Matteo; Caravello, Gianumberto</t>
  </si>
  <si>
    <t>Estimation of Feral Pigeon (Columba livia) population size using a novel Superimposed Urban Strata (SUS) method</t>
  </si>
  <si>
    <t>Gagne, Sara A.; Fahrig, Lenore</t>
  </si>
  <si>
    <t>Do birds and beetles show similar responses to urbanization?</t>
  </si>
  <si>
    <t>Rodrigues, L. C.; Araujo, A. C.</t>
  </si>
  <si>
    <t>The hummingbird community and their floral resources in an urban forest remnant in Brazil</t>
  </si>
  <si>
    <t>Brazilian Journal of Biology = Revista Brasleira De Biologia</t>
  </si>
  <si>
    <t>Bókony, Veronika; Kulcsár, Anna; Liker, András</t>
  </si>
  <si>
    <t>Does urbanization select for weak competitors in house sparrows?</t>
  </si>
  <si>
    <t>Residential areas support overwintering possibilities of most bird species</t>
  </si>
  <si>
    <t>Annales Zoologici Fennici</t>
  </si>
  <si>
    <t>Fuller, Richard A.; Warren, Philip H.; Armsworth, Paul R.; Barbosa, Olga; Gaston, Kevin J.</t>
  </si>
  <si>
    <t>Garden bird feeding predicts the structure of urban avian assemblages: Garden bird feeding and avian assemblages</t>
  </si>
  <si>
    <t>Solano-Ugalde, Alejandro; Arcos-Torres, Agustina</t>
  </si>
  <si>
    <t>Nocturnal Foraging Observations of the Blue-Crowned Motmot (Momotus momota) in San José, Costa Rica</t>
  </si>
  <si>
    <t>Eduardo, Carlos; Carvalho, Alencar; Marini, Miguel Ângelo</t>
  </si>
  <si>
    <t>Distribution patterns of diurnal raptors in open and forested habitats in south-eastern Brazil and the effects of urbanization</t>
  </si>
  <si>
    <t>Sullivan, Jon J.</t>
  </si>
  <si>
    <t>Recording birds in real time: a convenient method for frequent bird recording</t>
  </si>
  <si>
    <t>Sazima, Ivan</t>
  </si>
  <si>
    <t>Dancing in the rain: swarms of winged termites congregate a varied bird assemblage at an urban backyard in southeastern Brazil.</t>
  </si>
  <si>
    <t>Valcarcel, Anna; Fernández-Juricic, Esteban</t>
  </si>
  <si>
    <t>Antipredator strategies of house finches: are urban habitats safe spots from predators even when humans are around?</t>
  </si>
  <si>
    <t>Behavioral Ecology and Sociobiology</t>
  </si>
  <si>
    <t>Rouquette, James R.; Dallimer, Martin; Armsworth, Paul R.; Gaston, Kevin J.; Maltby, Lorraine; Warren, Philip H.</t>
  </si>
  <si>
    <t>Species turnover and geographic distance in an urban river network</t>
  </si>
  <si>
    <t>Ikin, Karen; Beaty, R. Matthew; Lindenmayer, David B.; Knight, Emma; Fischer, Joern; Manning, Adrian D.</t>
  </si>
  <si>
    <t>Pocket parks in a compact city: how do birds respond to increasing residential density?</t>
  </si>
  <si>
    <t>Hennig, Ernest Ireneusz; Ghazoul, Jaboury</t>
  </si>
  <si>
    <t>Plant–pollinator interactions within the urban environment</t>
  </si>
  <si>
    <t>Perspectives in Plant Ecology, Evolution and Systematics</t>
  </si>
  <si>
    <t>Relation between habitat attributes and bird richness in a western Mexico suburb</t>
  </si>
  <si>
    <t>Domínguez-López, Moisés Elías; Ortega-Álvarez, Rubén</t>
  </si>
  <si>
    <t>Solonen, Tapio</t>
  </si>
  <si>
    <t>Timing of breeding in rural and urban Tawny Owls Strix aluco in southern Finland: effects of vole abundance and winter weather</t>
  </si>
  <si>
    <t>Njoroge, John Bosco; NdaNg’ang’a, Paul Kariuki; Natuhara, Yosihiro</t>
  </si>
  <si>
    <t>The pattern of distribution and diversity of avifauna over an urbanizing tropical landscape</t>
  </si>
  <si>
    <t>Lee, Sang-Don; Ellwood, Elizabeth R.; Park, Se-young; Primack, Richard B.</t>
  </si>
  <si>
    <t>Late-arriving barn swallows linked to population declines</t>
  </si>
  <si>
    <t>Tiple, ASHISH DILIPRAO; Deshmukh, VISHAL P.; Dennis, ROGER LH</t>
  </si>
  <si>
    <t>Factors influencing nectar plant resource visits by butterflies on a university campus: implications for conservation</t>
  </si>
  <si>
    <t>Smith, J.; Lill, A.</t>
  </si>
  <si>
    <t>Importance of eucalypts in exploitation of urban parks by Rainbow and Musk Lorikeets</t>
  </si>
  <si>
    <t>Barrett, Kyle; Romagosa, Christina M.; Williams, Matthew I.</t>
  </si>
  <si>
    <t>Long-Term Bird Assemblage Trends in Areas of High and Low Human Population Density</t>
  </si>
  <si>
    <t>Research Letters in Ecology</t>
  </si>
  <si>
    <t>Filippi-Codaccioni, Ondine; Clobert, Jean; Julliard, Romain</t>
  </si>
  <si>
    <t>Urbanisation effects on the functional diversity of avian agricultural communities</t>
  </si>
  <si>
    <t>Carbó-Ramírez, Pilar; Zuria, Iriana</t>
  </si>
  <si>
    <t>The value of small urban greenspaces for birds in a Mexican city</t>
  </si>
  <si>
    <t>Brichetti, Pierandrea; Rubolini, Diego; Galeotti, Paolo; Fasola, Mauro</t>
  </si>
  <si>
    <t>Recent declines in urban Italian Sparrow Passer (domesticus) italiae populations in northern Italy</t>
  </si>
  <si>
    <t>Hedblom, Marcus; Söderström, Bo</t>
  </si>
  <si>
    <t>Landscape effects on birds in urban woodlands: an analysis of 34 Swedish cities: Birds in Swedish urban woodlands</t>
  </si>
  <si>
    <t>Natuhara, Yosihiro; Kitano, Masaaki; Goto, Kaoru; Tsuchinaga, Tsuneya; Imai, Chobei; Tsuruho, Kenshiro; Takada, Hiroshi</t>
  </si>
  <si>
    <t>Creation and adaptive management of a wild bird habitat on reclaimed land in Osaka Port</t>
  </si>
  <si>
    <t>Barbosa-Filho, Waldemar Guimaraes; Araujo, Andrea Cardoso de; Barbosa-Filho, Waldemar Guimaraes; Araujo, Andrea Cardoso de</t>
  </si>
  <si>
    <t>Flowers visited by hummingbirds in an urban Cerrado fragment, Mato Grosso do Sul, Brazil</t>
  </si>
  <si>
    <t>Tratalos, Jamie; Fuller, Richard A.; Evans, Karl L.; Davies, Richard G.; Newson, Stuart E.; Greenwood, Jeremy J. D.; Gaston, Kevin J.</t>
  </si>
  <si>
    <t>Bird densities are associated with household densities</t>
  </si>
  <si>
    <t>MacGregor-Fors, Ian; Morales-Pérez, Lorena; Schondube, Jorge E.</t>
  </si>
  <si>
    <t>Does size really matter? Species–area relationships in human settlements</t>
  </si>
  <si>
    <t>Orlowski, Grzegorz; Czapulak, Andrzej</t>
  </si>
  <si>
    <t>Different extinction risks of the breeding colonies of Rooks Corvus frugilegus in rural and urban areas of SW Poland</t>
  </si>
  <si>
    <t>Suhonen, Jukka; Jokimaeki, Jukka; Kaisanlahti-Jokimaeki, Marja-Liisa; Hakkarainen, Harri; Huhta, Esa; Inki, Kimmo; Suorsa, Petri</t>
  </si>
  <si>
    <t>Urbanization and Stability of a Bird Community in Winter</t>
  </si>
  <si>
    <t>Hussain, K. Jahir; Ramesh, T.; Satpathy, K. K.; Selvanayagam, M.</t>
  </si>
  <si>
    <t>Seasonal dynamics of butterfly population in DAE Campus, Kalpakkam, Tamil Nadu, India</t>
  </si>
  <si>
    <t>Journal of Threatened Taxa</t>
  </si>
  <si>
    <t>Geerts, S.; Pauw, A.</t>
  </si>
  <si>
    <t>The cost of being specialized: Pollinator limitation in the endangered geophyte Brunsvigia litoralis (Amaryllidaceae) in the Cape Floristic Region of South Africa</t>
  </si>
  <si>
    <t>South African Journal of Botany</t>
  </si>
  <si>
    <t>Stracey, Christine M.; Wynn, Brady; Robinson, Scott K.</t>
  </si>
  <si>
    <t>Light Pollution Allows the Northern Mockingbird (Mimus polyglottos) to Feed Nestlings After Dark</t>
  </si>
  <si>
    <t>Fernández-Juricic, Esteban; Poston, Rachael; De Collibus, Karin; Morgan, Timothy; Bastain, Bret; Martin, Cyndi; Jones, Kacy; Treminio, Ronald</t>
  </si>
  <si>
    <t>Microhabitat selection and singing behavior patterns of male house finches (Carpodacus mexicanus) in urban parks in a heavily urbanized landscape in the Western US</t>
  </si>
  <si>
    <t>Leveau, Lucas M.; Leveau, Carlos M.</t>
  </si>
  <si>
    <t>The role of urbanization and seasonality on the temporal variability of bird communities</t>
  </si>
  <si>
    <t>McKinney, Richard A.; Raposa, Kenneth B.; Cournoyer, Rose M.</t>
  </si>
  <si>
    <t>Wetlands as habitat in urbanizing landscapes: Patterns of bird abundance and occupancy</t>
  </si>
  <si>
    <t>François, Chiron; Alexandre, Lee; Julliard, Romain</t>
  </si>
  <si>
    <t>Effects of landscape urbanization on magpie occupancy dynamics in France</t>
  </si>
  <si>
    <t>Newhouse, Michael J.; Marra, Peter P.; Johnson, L. Scott</t>
  </si>
  <si>
    <t>Reproductive success of House Wrens in suburban and rural landscapes</t>
  </si>
  <si>
    <t>Land sharing vs. land sparing: does the compact city reconcile urban development and biodiversity conservation?</t>
  </si>
  <si>
    <t>Santoul, F.; Gaujard, A.; Angelibert, S.; Mastrorillo, S.; Cereghino, R.</t>
  </si>
  <si>
    <t>Gravel pits support waterbird diversity in an urban landscape</t>
  </si>
  <si>
    <t>Kéry, Marc; Schmid, Hans</t>
  </si>
  <si>
    <t>Estimating species richness: calibrating a large avian monitoring programme: Species richness estimation</t>
  </si>
  <si>
    <t>Van Turnhout, Chris A. M.; Foppen, Ruud P. B.; Leuven, Rob S. E. W.; Siepel, Henk; Esselink, Hans</t>
  </si>
  <si>
    <t>Scale-dependent homogenization: Changes in breeding bird diversity in the Netherlands over a 25-year period</t>
  </si>
  <si>
    <t>Carrascal, Luis M.; Palomino, David; Seoane, Javier; Alonso, César L.</t>
  </si>
  <si>
    <t>Habitat use and population density of the houbara bustard Chlamydotis undulata in Fuerteventura (Canary Islands)</t>
  </si>
  <si>
    <t>African Journal of Ecology</t>
  </si>
  <si>
    <t>Peck, Hannah L.; Pringle, Henrietta E.; Marshall, Harry H.; Owens, Ian P. F.; Lord, Alexa M.</t>
  </si>
  <si>
    <t>Experimental evidence of impacts of an invasive parakeet on foraging behavior of native birds</t>
  </si>
  <si>
    <t>Davis, Amélie Y.; Belaire, J. Amy; Farfan, Monica A.; Milz, Dan; Sweeney, Eric R.; Loss, Scott R.; Minor, Emily S.</t>
  </si>
  <si>
    <t>Green infrastructure and bird diversity across an urban socioeconomic gradient</t>
  </si>
  <si>
    <t>Bell, Christopher P.; Baker, Sam W.; Parkes, Nigel G.; Brooke, M. de L.; Chamberlain, Dan E.</t>
  </si>
  <si>
    <t>The Role of the Eurasian Sparrowhawk (Accipiter nisus) in the Decline of the House Sparrow (Passer domesticus) in Britain (Le rôle d'Accipiter nisus dans le déclin de Passer domesticus en Grande-Bretagne)</t>
  </si>
  <si>
    <t>Carrete, Martina; Tella, José L.</t>
  </si>
  <si>
    <t>Inter-Individual Variability in Fear of Humans and Relative Brain Size of the Species Are Related to Contemporary Urban Invasion in Birds</t>
  </si>
  <si>
    <t>Rayalu, M. Bhupathi; Naidu, M. Tarakeswara; Atluri, J. B.; Reddi, C. Subba</t>
  </si>
  <si>
    <t>Life history and larval performance of the Joker butterfly, Byblia ilithyia (Lep.: Nymphalidae)</t>
  </si>
  <si>
    <t>Journal of Entomological Society of Iran</t>
  </si>
  <si>
    <t>Charter, Motti; Izhaki, Ido; Shapira, Lev; Leshem, Yossi</t>
  </si>
  <si>
    <t>Diets of Urban Breeding Barn Owls (Tyto alba) in Tel Aviv, Israel</t>
  </si>
  <si>
    <t>Cannon, Andrew R.; Chamberlain, Dan E.; Toms, Mike P.; Hatchwell, Ben J.; Gaston, Kevin J.</t>
  </si>
  <si>
    <t>Trends in the use of private gardens by wild birds in Great Britain 1995-2002: Garden bird trends</t>
  </si>
  <si>
    <t>Reale, Joseph A.; Blair, Robert B.</t>
  </si>
  <si>
    <t>Nesting success and life-history attributes of bird communities along an urbanization gradient</t>
  </si>
  <si>
    <t>Biadun, Waldemar; Zmihorski, Michal</t>
  </si>
  <si>
    <t>Factors shaping a breeding bird community along an urbanization gradient: 26-year study in medium size city (Lublin, SE Poland)</t>
  </si>
  <si>
    <t>Croci, Solène; Butet, Alain; Georges, Anita; Aguejdad, Rahim; Clergeau, Philippe</t>
  </si>
  <si>
    <t>Small urban woodlands as biodiversity conservation hot-spot: a multi-taxon approach</t>
  </si>
  <si>
    <t>Newson, Stuart E.; Woodburn, Rick JW; Noble, David G.; Baillie, Stephen R.; Gregory, Richard D.</t>
  </si>
  <si>
    <t>Evaluating the Breeding Bird Survey for producing national population size and density estimates: Capsule The BBS has potential for producing better estimates of habitat-specific densities and population sizes for many UK bird populations than those available previously.</t>
  </si>
  <si>
    <t>Southwestern Naturalist</t>
  </si>
  <si>
    <t>Hetmanski, Tomasz; Barkowska, Miloslawa</t>
  </si>
  <si>
    <t>Density and age of breeding pairs influence feral pigeon, Columba livia reproduction</t>
  </si>
  <si>
    <t>Cities and the Environment (CATE)</t>
  </si>
  <si>
    <t>Old, Julie M.; Spencer, Ricky-John; Wolfenden, Jack</t>
  </si>
  <si>
    <t>The Common Myna (Sturnus tristis) in urban, rural and semi-rural areas in Greater Sydney and its surrounds</t>
  </si>
  <si>
    <t>Davis, Robert A.; Gole, Cheryl; Roberts, J. Dale</t>
  </si>
  <si>
    <t>Impacts of urbanisation on the native avifauna of Perth, Western Australia</t>
  </si>
  <si>
    <t>Dowling, J. L.; Luther, D. A.; Marra, P. P.</t>
  </si>
  <si>
    <t>Comparative effects of urban development and anthropogenic noise on bird songs</t>
  </si>
  <si>
    <t>Aslan, Clare E.; Rejmánek, Marcel</t>
  </si>
  <si>
    <t>Avian use of introduced plants: ornithologist records illuminate interspecific associations and research needs</t>
  </si>
  <si>
    <t>Giling, Darren; Reina, Richard D.; Hogg, Zoe</t>
  </si>
  <si>
    <t>Anthropogenic influence on an urban colony of the little penguin Eudyptula minor</t>
  </si>
  <si>
    <t>Marine and Freshwater Research</t>
  </si>
  <si>
    <t>Bonier, F.; Martin, P. R.; Wingfield, J. C.</t>
  </si>
  <si>
    <t>Urban birds have broader environmental tolerance</t>
  </si>
  <si>
    <t>Biology Letters</t>
  </si>
  <si>
    <t>Sushinsky, Jessica R.; Rhodes, Jonathan R.; Possingham, Hugh P.; Gill, Tony K.; Fuller, Richard A.</t>
  </si>
  <si>
    <t>How should we grow cities to minimize their biodiversity impacts?</t>
  </si>
  <si>
    <t>Ikin, Karen; Knight, Emma; Lindenmayer, David B.; Fischer, Joern; Manning, Adrian D.</t>
  </si>
  <si>
    <t>Linking bird species traits to vegetation characteristics in a future urban development zone: implications for urban planning</t>
  </si>
  <si>
    <t>Rowell-Garvon, Shannon R.; Withers, Kim</t>
  </si>
  <si>
    <t>Behavior and Habitat Use by Shorebirds in an Urban Wetland Complex Along the Central Gulf Coast of Texas</t>
  </si>
  <si>
    <t>Posso, S. R.; Cintra, F. B.; Frias, J.</t>
  </si>
  <si>
    <t>Temporal influence on foraging strategies, territoriality and nomadic tendencies of Snail Kite, Rosthramus sociabilis (Viellot, 1817) in an urban Neotropical wetland</t>
  </si>
  <si>
    <t>Brazilian Journal of Biology</t>
  </si>
  <si>
    <t>150 years of changes in bird life in Cambridge, Massachusetts from 1860 to 2012</t>
  </si>
  <si>
    <t>Simon, Ute; Kübler, Sonja; Böhner, Jörg</t>
  </si>
  <si>
    <t>Analysis of breeding bird communities along an urban-rural gradient in Berlin, Germany, by Hasse Diagram Technique</t>
  </si>
  <si>
    <t>Ciach, Michał; Fröhlich, Arkadiusz</t>
  </si>
  <si>
    <t>Habitat preferences of the Syrian Woodpecker Dendrocopos syriacus in urban environments: an ambiguous effect of pollution</t>
  </si>
  <si>
    <t>Babenko, V. G.</t>
  </si>
  <si>
    <t>Spatial and typological structure and organization of bird communities in the Lower Amur region</t>
  </si>
  <si>
    <t>Responses of Songbirds to Magpie Reduction in an Urban Habitat</t>
  </si>
  <si>
    <t>Pellissier, Vincent; Cohen, Marianne; Boulay, Antoine; Clergeau, Philippe</t>
  </si>
  <si>
    <t>Birds are also sensitive to landscape composition and configuration within the city centre</t>
  </si>
  <si>
    <t>Corrales, Luis; Miguel Bautista, Luis; Santamaria, Tomas; Mas, Pedro</t>
  </si>
  <si>
    <t>Hole Selection by Nesting Swifts in Medieval City-Walls of Central Spain</t>
  </si>
  <si>
    <t>O’leary, Rebecca; Jones, Darryl N.</t>
  </si>
  <si>
    <t>The use of supplementary foods by Australian magpies Gymnorhina tibicen: Implications for wildlife feeding in suburban environments</t>
  </si>
  <si>
    <t>Loss, Scott R.; Ruiz, Marilyn O.; Brawn, Jeffrey D.</t>
  </si>
  <si>
    <t>Relationships between avian diversity, neighborhood age, income, and environmental characteristics of an urban landscape</t>
  </si>
  <si>
    <t>Rush, Scott A.; Romito, Tom; Robison, Terry L.</t>
  </si>
  <si>
    <t>Avian diversity in a suburban park system: current conditions and strategies for dealing with anticipated change</t>
  </si>
  <si>
    <t>Toledo, M. C. B.; Moreira, D. M.</t>
  </si>
  <si>
    <t>Analysis of the feeding habits of the swallow-tailed hummingbird, Eupetomena macroura (Gmelin, 1788), in an urban park in southeastern Brazil</t>
  </si>
  <si>
    <t>Rodewald, Amanda D.; Bakermans, Marja H.</t>
  </si>
  <si>
    <t>What is the appropriate paradigm for riparian forest conservation?</t>
  </si>
  <si>
    <t>Mendonça, Luciana Baza; Anjos, Luiz dos</t>
  </si>
  <si>
    <t>Feeding behavior of hummingbirds and perching birds on Erythrina speciosa Andrews (Fabaceae) flowers in an urban area, Londrina, Paraná, Brazil</t>
  </si>
  <si>
    <t>Revista Brasileira de Zoologia</t>
  </si>
  <si>
    <t>González-Oreja, José Antonio; Barillas-Gómez, Ana Laura; Bonache-Regidor, Carolina; Buzo-Franco, Daniela; García-Guzmán, Jerónimo; Hernández-Santín, Lorna</t>
  </si>
  <si>
    <t>Does Habitat Heterogeneity Affect Bird Community Structure in Urban Parks?</t>
  </si>
  <si>
    <t>Kudo, Takuma; Ozaki, Kenichi; Takao, Gen; Sakai, Tomotake; Yonekawa, Hiroshi; Ikeda, Kazuhiko</t>
  </si>
  <si>
    <t>Landscape Analysis of Northern Goshawk Breeding Home Range in Northern Japan</t>
  </si>
  <si>
    <t>Morimoto, Tsuyoshi; Katoh, Kazuhiro; Yamaura, Yuichi; Watanabe, Satomi</t>
  </si>
  <si>
    <t>Can surrounding land cover influence the avifauna in urban/suburban woodlands in Japan?</t>
  </si>
  <si>
    <t>Devictor, Vincent; Julliard, Romain; Couvet, Denis; Lee, Alexandre; Jiguet, Frédéric</t>
  </si>
  <si>
    <t>Functional Homogenization Effect of Urbanization on Bird Communities</t>
  </si>
  <si>
    <t>Santos, A. A.; Ragusa-Netto, J.; Santos, A. A.; Ragusa-Netto, J.</t>
  </si>
  <si>
    <t>Plant food resources exploited by Blue-and-Yellow Macaws (Ara ararauna, Linnaeus 1758) at an urban area in Central Brazil</t>
  </si>
  <si>
    <t>Phillimore, Albert B.; Stålhandske, Sandra; Smithers, Richard J.; Bernard, Rodolphe</t>
  </si>
  <si>
    <t>Dissecting the Contributions of Plasticity and Local Adaptation to the Phenology of a Butterfly and Its Host Plants</t>
  </si>
  <si>
    <t>The American Naturalist</t>
  </si>
  <si>
    <t>Lin, Yu-Pin; Yeh, Ming-Sheng; Deng, Dong-Po; Wang, Yung-Chieh</t>
  </si>
  <si>
    <t>Geostatistical approaches and optimal additional sampling schemes for spatial patterns and future sampling of bird diversity</t>
  </si>
  <si>
    <t>Baker, Philip J.; Thomas, Rebecca L.; Newson, Stuart E.; Thompson, Victoria; Paling, Nick R. D.</t>
  </si>
  <si>
    <t>Habitat associations and breeding bird community composition within the city of Bristol, UK</t>
  </si>
  <si>
    <t>Diaz, Mario; Moller, Anders Pape; Flensted-Jensen, Einar; Grim, Tomas; Diego Ibanez-Alamo, Juan; Jokimaki, Jukka; Marko, Gabor; Tryjanowski, Piotr</t>
  </si>
  <si>
    <t>The Geography of Fear: A Latitudinal Gradient in Anti-Predator Escape Distances of Birds across Europe</t>
  </si>
  <si>
    <t>Pennington, Derric N.; Blair, Robert B.</t>
  </si>
  <si>
    <t>Habitat selection of breeding riparian birds in an urban environment: untangling the relative importance of biophysical elements and spatial scale: Habitat selection of breeding riparian birds in a city</t>
  </si>
  <si>
    <t>Stout, William E.; Rosenfield, Robert N.; Holton, William G.; Bielefeldt, John</t>
  </si>
  <si>
    <t>Nesting Biology of Urban Cooper's Hawks in Milwaukee, Wisconsin</t>
  </si>
  <si>
    <t>Hanson, A.</t>
  </si>
  <si>
    <t>Chemical limnology and waterbird use of an urban constructed wetland</t>
  </si>
  <si>
    <t>Acta Zool. Acad. Sci. Hun</t>
  </si>
  <si>
    <t>Mazgajski, Tomasz D.; ŻMIHORSKI, Michal; Halba, Ryszard; WOŹNIAK, Agnieszka</t>
  </si>
  <si>
    <t>Long term population trends of corvids wintering in urban parks in Central Poland</t>
  </si>
  <si>
    <t>Balasubramaniam, Shandiya; Guay, Patrick-Jean</t>
  </si>
  <si>
    <t>Purple Swamphens (Porphyrio Porphyrio) Attempting to Prey upon Black Swan (Cygnus Atratus) Eggs and Preying upon a Cygnet on an Urban Lake in Melbourne, Australia</t>
  </si>
  <si>
    <t>Influence of urban landscape structure on bird fauna: a case study across seasons in the city of Valencia (Spain)</t>
  </si>
  <si>
    <t>Fanelli, Giuliano; Battisti, Corrado</t>
  </si>
  <si>
    <t>Comparing disturbance-sensitivity between plants and birds: a fine-grained analysis in a suburban remnant wetland</t>
  </si>
  <si>
    <t>Israel Journal of Ecology &amp; Evolution</t>
  </si>
  <si>
    <t>Richter, Anett; Weinhold, Dana; Robertson, Geoff; Young, Matthew; Edwards, Ted; Hnatiuk, Sarah; Osborne, Will</t>
  </si>
  <si>
    <t>More than an empty case: a non invasive technique for monitoring the Australian critically endangered golden sun moth, Synemon plana (Lepidoptera: Castniidae)</t>
  </si>
  <si>
    <t>Pap, Katalin; Nagy, Lajos; Balogh, Csilla; G -Tóth, László; Liker, András</t>
  </si>
  <si>
    <t>Environmental factors shaping the distribution of common wintering waterbirds in a lake ecosystem with developed shoreline</t>
  </si>
  <si>
    <t>Bishop, Joseph A.; Myers, Wayne L.</t>
  </si>
  <si>
    <t>Associations between avian functional guild response and regional landscape properties for conservation planning</t>
  </si>
  <si>
    <t>Kubetzki, Ulrike; Garthe, Stefan</t>
  </si>
  <si>
    <t>Nests with a View: Distribution, Nest Habitats and Diets of Roof-Breeding Common Gulls (Larus canus) in Northern Germany</t>
  </si>
  <si>
    <t>Innes, John G.; Spurr, Eric B.; Arnold, Greg; Morgan, Dai KJ; Waas, Joseph R.; Watts, Corinne</t>
  </si>
  <si>
    <t>Using five-minute bird counts to study magpie (Gymnorhina tibicen) impacts on other birds in New Zealand</t>
  </si>
  <si>
    <t>Larger broods in the Northern Goshawk Accipiter gentilis near urban areas in southern Finland</t>
  </si>
  <si>
    <t>Platt, Andrew; Lill, Alan</t>
  </si>
  <si>
    <t>Composition and conservation value of bird assemblages of urban ‘habitat islands’: Do pedestrian traffic and landscape variables exert an influence?</t>
  </si>
  <si>
    <t>Vaananen, Veli-Matti; Nummi, Petri; Lehtiniemi, Teemu; Luostarinen, Veli-Matti; Mikkola-Roos, Markku</t>
  </si>
  <si>
    <t>Habitat complementation in urban barnacle geese: from safe nesting islands to productive foraging lawns</t>
  </si>
  <si>
    <t>Boreal Environment Research</t>
  </si>
  <si>
    <t>Hetmański, Tomasz; Bocheński, Marcin; Tryjanowski, Piotr; Skórka, Piotr</t>
  </si>
  <si>
    <t>The effect of habitat and number of inhabitants on the population sizes of feral pigeons around towns in northern Poland</t>
  </si>
  <si>
    <t>Cornell, Kerri L.; Kight, Caitlin R.; Burdge, Ryan B.; Gunderson, Alex R.; Hubbard, Joanna K.; Jackson, Allyson K.; LeClerc, Joshua E.; Pitts, Marie L.; Swaddle, John P.; Cristol, Daniel A.</t>
  </si>
  <si>
    <t>Reproductive success of Eastern Bluebirds (Siala sialis) on suburban golf courses</t>
  </si>
  <si>
    <t>Murgui, Enrique; Macias, Ana</t>
  </si>
  <si>
    <t>Changes in the House Sparrow Passer domesticus population in Valencia (Spain) from 1998 to 2008</t>
  </si>
  <si>
    <t>Tomialojć, Ludwik</t>
  </si>
  <si>
    <t>Changes in breeding bird communities of two urban parks in Wroc\law across 40 years (1970–2010): before and after colonization by important predators</t>
  </si>
  <si>
    <t>Ornis Pol</t>
  </si>
  <si>
    <t>Chapman, Kim Alan; Reich, Peter B.</t>
  </si>
  <si>
    <t>Land use and habitat gradients determine bird community diversity and abundance in suburban, rural and reserve landscapes of Minnesota, USA</t>
  </si>
  <si>
    <t>Rodriguez-Pastor, R.; Senar, J. C.; Ortega, A.; Faus, J.; Uribe, F.; Montalvo, T.</t>
  </si>
  <si>
    <t>Distribution patterns of invasive Monk parakeets (Myiopsitta monachus) in an urban habitat</t>
  </si>
  <si>
    <t>Animal Biodiversity and Conservation</t>
  </si>
  <si>
    <t>Morrison, Joan L.; Chapman, William C.</t>
  </si>
  <si>
    <t>Can urban parks provide habitat for woodpeckers?</t>
  </si>
  <si>
    <t>Dorn, Nathan J.; Cook, Mark I.; Herring, Garth; Boyle, Robin A.; Nelson, Jennifer; Gawlik, Dale E.</t>
  </si>
  <si>
    <t>Aquatic prey switching and urban foraging by the White Ibis Eudocimus albus are determined by wetland hydrological conditions</t>
  </si>
  <si>
    <t>Behaviour</t>
  </si>
  <si>
    <t>Zuckerberg, Benjamin; Woods, Anne M.; Porter, William F.</t>
  </si>
  <si>
    <t>Poleward shifts in breeding bird distributions in New York State</t>
  </si>
  <si>
    <t>Chiquet, Caroline; Dover, John W.; Mitchell, Paul</t>
  </si>
  <si>
    <t>Birds and the urban environment: the value of green walls</t>
  </si>
  <si>
    <t>Lepczyk, Christopher A.</t>
  </si>
  <si>
    <t>Integrating published data and citizen science to describe bird diversity across a landscape: Integrating data to describe bird diversity</t>
  </si>
  <si>
    <t>van Heezik, Yolanda; Seddon, Philip J.</t>
  </si>
  <si>
    <t>Accounting for detectability when estimating avian abundance in an urban area</t>
  </si>
  <si>
    <t>Yeh, Pamela J.; Hauber, Mark E.; Price, Trevor D.</t>
  </si>
  <si>
    <t>Alternative nesting behaviours following colonisation of a novel environment by a passerine bird</t>
  </si>
  <si>
    <t>Everding, Susanne E.; Jones, Darryl N.</t>
  </si>
  <si>
    <t>Communal roosting in a suburban population of Torresian crows (Corvus orru)</t>
  </si>
  <si>
    <t>Minor, Emily; Urban, Dean</t>
  </si>
  <si>
    <t>Forest bird communities across a gradient of urban development</t>
  </si>
  <si>
    <t>The influence of native versus exotic streetscape vegetation on the spatial distribution of birds in suburbs and reserves</t>
  </si>
  <si>
    <t>Palmer, Grant C.; Fitzsimons, James A.; Antos, Mark J.; White, John G.</t>
  </si>
  <si>
    <t>Determinants of native avian richness in suburban remnant vegetation: Implications for conservation planning</t>
  </si>
  <si>
    <t>Kelleher, Katherine M.; O'Halloran, John</t>
  </si>
  <si>
    <t>Influence of nesting habitat on breeding Song Thrushes Turdus philomelos: Capsule Habitat significantly influences nest-site choice, breeding output and daily nest failure rates in Song Thrushes.</t>
  </si>
  <si>
    <t>Tolerance of human approaches by Common Mynas along an urban–rural gradient</t>
  </si>
  <si>
    <t>Lowe, Katie A.; Taylor, Charlotte E.; Major, Richard E.</t>
  </si>
  <si>
    <t>Do Common Mynas significantly compete with native birds in urban environments?</t>
  </si>
  <si>
    <t>Litteral, Jennifer; Wu, Jianguo</t>
  </si>
  <si>
    <t>Urban landscape matrix affects avian diversity in remnant vegetation fragments: Evidence from the Phoenix metropolitan region, USA</t>
  </si>
  <si>
    <t>Matteson, Kevin C.; Langellotto, Gail</t>
  </si>
  <si>
    <t>Evaluating Community Gardens as Habitat for an Urban Butterfly</t>
  </si>
  <si>
    <t>Oliver, Amanda J.; Hong-Wa, Cynthia; Devonshire, Jodi; Olea, Kelly R.; Rivas, Gonzalo F.; Gahl, Megan K.</t>
  </si>
  <si>
    <t>Avifauna richness enhanced in large, isolated urban parks</t>
  </si>
  <si>
    <t>DeCandido, Robert; Allen, Deborah</t>
  </si>
  <si>
    <t>Nocturnal hunting by peregrine falcons at the empire state building, New York City</t>
  </si>
  <si>
    <t>A method for detecting undervalued resources with application to breeding birds</t>
  </si>
  <si>
    <t>Lee, Jangho; Kwak, Inn-Sil; Lee, Eungkyoung; Kim, Kyung A.</t>
  </si>
  <si>
    <t>Classification of breeding bird communities along an urbanization gradient using an unsupervised artificial neural network</t>
  </si>
  <si>
    <t>Ecological Modelling</t>
  </si>
  <si>
    <t>Bried, Jason T.; Langwig, Kate E.; Dewan, Amielle A.; Gifford, Neil A.</t>
  </si>
  <si>
    <t>Habitat associations and survey effort for shrubland birds in an urban pine barrens preserve</t>
  </si>
  <si>
    <t>Rae, Stuart; Rae, Duncan</t>
  </si>
  <si>
    <t>Orientation of tawny frogmouth (Podargus strigoides) nests and their position on branches optimises thermoregulation and cryptic concealment</t>
  </si>
  <si>
    <t>Australian Journal of Zoology</t>
  </si>
  <si>
    <t>Clergeau, Philippe; Quenot, François</t>
  </si>
  <si>
    <t>Roost selection flexibility of European starlings aids invasion of urban landscape</t>
  </si>
  <si>
    <t>Valiela, Ivan; Martinetto, Paulina</t>
  </si>
  <si>
    <t>Changes in bird abundance in eastern North America: urban sprawl and global footprint?</t>
  </si>
  <si>
    <t>Fraterrigo, Jennifer M.; Wiens, John A.</t>
  </si>
  <si>
    <t>Bird communities of the Colorado Rocky Mountains along a gradient of exurban development</t>
  </si>
  <si>
    <t>Hager, Stephen B.; Craig, Matthew E.</t>
  </si>
  <si>
    <t>Bird-window collisions in the summer breeding season</t>
  </si>
  <si>
    <t>Blair, Robert B.; Johnson, Elizabeth M.</t>
  </si>
  <si>
    <t>Suburban habitats and their role for birds in the urban–rural habitat network: points of local invasion and extinction?</t>
  </si>
  <si>
    <t>Parsons, H.; French, K.; Major, R.E.</t>
  </si>
  <si>
    <t>The vegetation requirements of Superb Fairy-wrens (Malurus cyaneus) in non-urban edge and urbanised habitats</t>
  </si>
  <si>
    <t>Farmer, Michael C.; Wallace, Mark C.; Shiroya, Michael</t>
  </si>
  <si>
    <t>Bird diversity indicates ecological value in urban home prices</t>
  </si>
  <si>
    <t>Lee, Myung-Bok; Carroll, John P.</t>
  </si>
  <si>
    <t>Relative importance of local and landscape variables on site occupancy by avian species in a pine forest, urban, and agriculture matrix</t>
  </si>
  <si>
    <t>Isaac, Bronwyn; Cooke, Raylene; Ierodiaconou, Daniel; White, John</t>
  </si>
  <si>
    <t>Does urbanization have the potential to create an ecological trap for powerful owls (Ninox strenua)?</t>
  </si>
  <si>
    <t>Ma, Zhijun; Gan, Xiaojing; Choi, Chiyeung; Jing, Kai; Tang, Shimin; Li, Bo; Chen, Jiakuan</t>
  </si>
  <si>
    <t>Wintering bird communities in newly-formed wetland in the Yangtze River estuary</t>
  </si>
  <si>
    <t>Stagoll, Karen; Lindenmayer, David B.; Knight, Emma; Fischer, Joern; Manning, Adrian D.</t>
  </si>
  <si>
    <t>Large trees are keystone structures in urban parks: Urban keystone structures</t>
  </si>
  <si>
    <t>Conservation Letters</t>
  </si>
  <si>
    <t>Minor, Emily S.; Appelt, Christopher W.; Grabiner, Sean; Ward, Lorrie; Moreno, Alexandra; Pruett-Jones, Stephen</t>
  </si>
  <si>
    <t>Distribution of exotic monk parakeets across an urban landscape</t>
  </si>
  <si>
    <t>Magle, Seth B.; Salamack, Kristin A.; Crooks, Kevin R.; Reading, Richard P.</t>
  </si>
  <si>
    <t>Effects of habitat fragmentation and black-tailed prairie dogs on urban avian diversity</t>
  </si>
  <si>
    <t>Smith, Andrew C. M.; Munro, Ursula</t>
  </si>
  <si>
    <t>Seasonal population dynamics of the Australian White Ibis ( &lt;i&gt;Threskiornis molucca&lt;/i&gt; ) in urban environments</t>
  </si>
  <si>
    <t>Taylor, Lucy; Taylor, Charlotte; Davis, Adrian</t>
  </si>
  <si>
    <t>The impact of urbanisation on avian species: The inextricable link between people and birds</t>
  </si>
  <si>
    <t>Passerine reactions to human behaviour and vegetation structure in Peterborough, Canada</t>
  </si>
  <si>
    <t>Czarnecka, J.; Kitowski, I.; Sugier, P.; Mirski, P.; Krupiński, D.; Pitucha, G.</t>
  </si>
  <si>
    <t>Seed dispersal in urban green space – Does the rook Corvus frugilegus L. contribute to urban flora homogenization?</t>
  </si>
  <si>
    <t>Meehan, Timothy D.; Glassberg, Jeffrey; Gratton, Claudio</t>
  </si>
  <si>
    <t>Butterfly community structure and landscape composition in agricultural landscapes of the central United States</t>
  </si>
  <si>
    <t>Ikin, Karen; Barton, Philip S.; Knight, Emma; Lindenmayer, David B.; Fischer, Joern; Manning, Adrian D.</t>
  </si>
  <si>
    <t>Bird community responses to the edge between suburbs and reserves</t>
  </si>
  <si>
    <t>Pennington, Derric N.; Hansel, James; Blair, Robert B.</t>
  </si>
  <si>
    <t>The conservation value of urban riparian areas for landbirds during spring migration: Land cover, scale, and vegetation effects</t>
  </si>
  <si>
    <t>Baker, Philip J.; Bentley, Amy J.; Ansell, Rachel J.; Harris, Stephen</t>
  </si>
  <si>
    <t>Impact of predation by domestic cats Felis catus in an urban area</t>
  </si>
  <si>
    <t>Mammal Review</t>
  </si>
  <si>
    <t>Mikula, Peter; Hromada, Martin; Albrecht, Tomáš; Tryjanowski, Piotr</t>
  </si>
  <si>
    <t>Nest site selection and breeding success in three Turdus thrush species coexisting in an urban environment</t>
  </si>
  <si>
    <t>Polgar, Caroline A.; Primack, Richard B.; Williams, Ernest H.; Stichter, Sharon; Hitchcock, Colleen</t>
  </si>
  <si>
    <t>Climate effects on the flight period of Lycaenid butterflies in Massachusetts</t>
  </si>
  <si>
    <t>Hinsley, Shelley A.; Hill, Ross A.; Bellamy, Paul E.; Harrison, Nancy M.; Speakman, John R.; Wilson, Andrew K.; Ferns, Peter N.</t>
  </si>
  <si>
    <t>Effects of structural and functional habitat gaps on breeding woodland birds: working harder for less</t>
  </si>
  <si>
    <t>Salido, L.; Purse, B. V.; Marrs, R.; Chamberlain, D. E.; Shultz, S.</t>
  </si>
  <si>
    <t>Flexibility in phenology and habitat use act as buffers to long-term population declines in UK passerines</t>
  </si>
  <si>
    <t>Altermatt, Florian</t>
  </si>
  <si>
    <t>Temperature-related shifts in butterfly phenology depend on the habitat</t>
  </si>
  <si>
    <t>Crosbie, Scott P.; Bell, Douglas A.; Bolen, Ginger M.</t>
  </si>
  <si>
    <t>Vegetative and Thermal Aspects of Roost-Site Selection in Urban Yellow-Billed Magpies</t>
  </si>
  <si>
    <t>Biological invasions</t>
  </si>
  <si>
    <t>Determinates of inner city butterfly and bee species richness</t>
  </si>
  <si>
    <t>Shukuroglou, Pavlina; Mccarthy, Michael A.</t>
  </si>
  <si>
    <t>Modelling the occurrence of rainbow lorikeets (Trichoglossus haematodus) in Melbourne</t>
  </si>
  <si>
    <t>Martínez-Morales, Miguel Angel; Zuria, Iriana; Chapa-Vargas, Leonardo; MacGregor-Fors, Ian; Ortega-Álvarez, Rubén; Romero-Águila, Edgar; Carbó, Pilar</t>
  </si>
  <si>
    <t>BIODIVERSITY RESEARCH: Current distribution and predicted geographic expansion of the Rufous-backed Robin in Mexico: a fading endemism?</t>
  </si>
  <si>
    <t>Tumlison, Renn</t>
  </si>
  <si>
    <t>Unusual Foraging Tactics by a Red-tailed Hawk in an Urban Environment</t>
  </si>
  <si>
    <t>Urban-associated habitat alteration promotes brood parasitism of Acadian Flycatchers</t>
  </si>
  <si>
    <t>Jiguet, Frédéric; Devictor, Vincent; Julliard, Romain; Couvet, Denis</t>
  </si>
  <si>
    <t>French citizens monitoring ordinary birds provide tools for conservation and ecological sciences</t>
  </si>
  <si>
    <t>Kalinowski, Ryan S.; Johnson, Matthew D.</t>
  </si>
  <si>
    <t>Influence of Suburban Habitat on a Wintering Bird Community in Coastal Northern California</t>
  </si>
  <si>
    <t>Palomino, David; Carrascal, Luis M.; Potti, Jaime</t>
  </si>
  <si>
    <t>Distribution of Azure-winged Magpies Cyanopica cooki in Spain: both local and large-scale factors considered</t>
  </si>
  <si>
    <t>Souza, Franco L.; Santos, Cinthia A.</t>
  </si>
  <si>
    <t>Climate and nest opening orientation in Furnarius rufus (Furnariidae)</t>
  </si>
  <si>
    <t>Iheringia. Série Zoologia</t>
  </si>
  <si>
    <t>Schwarzová, L.; Štros, P.; Frynta, D.; Fuchs, R.</t>
  </si>
  <si>
    <t>Arrival timing in subadult and adult Black Redstart males: competition-dependent behaviour?</t>
  </si>
  <si>
    <t>Smith, Adam C.; Francis, Charles M.; Fahrig, Lenore</t>
  </si>
  <si>
    <t>Similar effects of residential and non-residential vegetation on bird diversity in suburban neighbourhoods</t>
  </si>
  <si>
    <t>La Sorte, F. A.; Lee, T. M.; Wilman, H.; Jetz, W.</t>
  </si>
  <si>
    <t>Disparities between observed and predicted impacts of climate change on winter bird assemblages</t>
  </si>
  <si>
    <t>Cavalli, Matilde; Baladrón, Alejandro V.; Isacch, Juan P.; Bó, María S.; Martínez, Guadalupe</t>
  </si>
  <si>
    <t>Social networks and ornithology studies: an innovative method for rapidly accessing data on conspicuous bird species</t>
  </si>
  <si>
    <t>Dallimer, Martin; Rouquette, James R.; Skinner, Andrew M. J.; Armsworth, Paul R.; Maltby, Lorraine M.; Warren, Philip H.; Gaston, Kevin J.</t>
  </si>
  <si>
    <t>Contrasting patterns in species richness of birds, butterflies and plants along riparian corridors in an urban landscape: Species richness in an urban landscape</t>
  </si>
  <si>
    <t>Distribution of generalist and specialist predators along urban gradients</t>
  </si>
  <si>
    <t>Effects of seasonality on the species–area relationship: a case study with birds in urban parks</t>
  </si>
  <si>
    <t>Mikula, Peter</t>
  </si>
  <si>
    <t>Pedestrian density influences flight distances of urban birds</t>
  </si>
  <si>
    <t>Ortega-Álvarez, Rubén; Calderón-Parra, Rafael</t>
  </si>
  <si>
    <t>Hunting the unexpected: harris’s hawks (Parabuteo unicinctus) preying on bats in a neotropical megacity</t>
  </si>
  <si>
    <t>Møller, Anders Pape; Diaz, Mario; Flensted-Jensen, Einar; Grim, Tomas; Ibáñez-Álamo, Juan Diego; Jokimäki, Jukka; Mänd, Raivo; Markó, Gábor; Tryjanowski, Piotr</t>
  </si>
  <si>
    <t>High urban population density of birds reflects their timing of urbanization</t>
  </si>
  <si>
    <t>MacLeod, Catriona J.; Tinkler, Gwynneth; Gormley, Andrew M.; Spurr, Eric B.</t>
  </si>
  <si>
    <t>Measuring occupancy for an iconic bird species in urban parks</t>
  </si>
  <si>
    <t>Salvador-Jr, Luiz Fernando; Salim, Leonardo; Pinheiro, Marcell; Granzinolli, Marco</t>
  </si>
  <si>
    <t>Observations of a nest of the Black-chested Buzzard-eagle Buteo melanoleucus (Accipitridae) in a large urban center in southeast Brazil</t>
  </si>
  <si>
    <t>Shoemaker, Cory M.; Phillips, Richard S.</t>
  </si>
  <si>
    <t>Observation of Ground Roosting by American Crows</t>
  </si>
  <si>
    <t>Migrating to the City: Responses of Neotropical Migrant Bird Communities to Urbanization</t>
  </si>
  <si>
    <t>Caula, Sabina; Marty, Pascal; Martin, Jean-Louis</t>
  </si>
  <si>
    <t>Seasonal variation in species composition of an urban bird community in Mediterranean France</t>
  </si>
  <si>
    <t>Knapp, Sonja; Kühn, Ingolf; Mosbrugger, Volker; Klotz, Stefan</t>
  </si>
  <si>
    <t>Do protected areas in urban and rural landscapes differ in species diversity?</t>
  </si>
  <si>
    <t>Dures, Simon G.; Cumming, Graeme S.</t>
  </si>
  <si>
    <t>The confounding influence of homogenising invasive species in a globally endangered and largely urban biome: Does habitat quality dominate avian biodiversity?</t>
  </si>
  <si>
    <t>Suk, Ho Young; Chung, Ok-Sik; Lee, Jae-Young; Oh, Ki-Cheol; Lee, Wan-Ok; Jang, Gab-Sue</t>
  </si>
  <si>
    <t>Dynamic influence of patch size on occupancy of woodland birds</t>
  </si>
  <si>
    <t>Animal Cells and Systems</t>
  </si>
  <si>
    <t>Fuller, Robin M.; Devereux, Bernard J.; Gillings, Simon; Amable, Gabriel S.</t>
  </si>
  <si>
    <t>Indices of bird-habitat preference from field surveys of birds and remote sensing of land cover: a study of south-eastern England with wider implications for conservation and biodiversity assessment</t>
  </si>
  <si>
    <t>Collier, N.; Mackay, D. A.; Benkendorff, K.; Austin, A. D.; Carthew, S. M.</t>
  </si>
  <si>
    <t>Butterfly communities in South Australian urban reserves: Estimating abundance and diversity using the Pollard walk</t>
  </si>
  <si>
    <t>Galbreath, Dana M.; Ichinose, Tomohiro; Furutani, Tomoyuki; Yan, Wanglin; Higuchi, Hiroyoshi</t>
  </si>
  <si>
    <t>Urbanization and its implications for avian aggression: a case study of urban black kites (Milvus migrans) along Sagami Bay in Japan</t>
  </si>
  <si>
    <t>Hodgkison, Simon; Hero, Jean-Marc; Warnken, Jan</t>
  </si>
  <si>
    <t>The efficacy of small-scale conservation efforts, as assessed on Australian golf courses</t>
  </si>
  <si>
    <t>Drinnan, Ian N.</t>
  </si>
  <si>
    <t>The search for fragmentation thresholds in a Southern Sydney Suburb</t>
  </si>
  <si>
    <t>Kath, Jarrod; Maron, Martine; Dunn, Peter K.</t>
  </si>
  <si>
    <t>Interspecific competition and small bird diversity in an urbanizing landscape</t>
  </si>
  <si>
    <t>Vigallon, Stacey M.; Marzluff, John M.; others</t>
  </si>
  <si>
    <t>Abundance, nest sites, and nesting success of Steller's jays along a gradient of urbanization in western Washington</t>
  </si>
  <si>
    <t>Northwest Science</t>
  </si>
  <si>
    <t>Porter, Eric E.; Bulluck, Jason; Blair, Robert B.</t>
  </si>
  <si>
    <t>Multiple spatial-scale assessment of the conservation value of golf courses for breeding birds southwestern Ohio</t>
  </si>
  <si>
    <t>How would size, age, human disturbance, and vegetation structure affect bird communities of urban parks in different seasons?</t>
  </si>
  <si>
    <t>Parrish, Michael C.; Hepinstall-Cymerman, Jeffrey</t>
  </si>
  <si>
    <t>Associations between multiscale landscape characteristics and breeding bird abundance and diversity across urban-rural gradients in Northeastern Georgia, USA</t>
  </si>
  <si>
    <t>Schlesinger, Matthew D.; Manley, Patricia N.; Holyoak, Marcel</t>
  </si>
  <si>
    <t>Distinguishing Stressors Acting on Land Bird Communities in an Urbanizing Environment</t>
  </si>
  <si>
    <t>Frustrated fisher: geese and tilapias spoil bait-fishing by the Green Heron (Butorides striata) in an urban park in Southeastern Brazil</t>
  </si>
  <si>
    <t>Mason, Christopher F.</t>
  </si>
  <si>
    <t>Avian species richness and numbers in the built environment: can new housing developments be good for birds?</t>
  </si>
  <si>
    <t>Are urban habitats ecological traps for a native songbird? Season-long productivity, apparent survival, and site fidelity in urban and rural habitats</t>
  </si>
  <si>
    <t>Leveau, Carlos M.; Leveau, Lucas M.</t>
  </si>
  <si>
    <t>Avian community response to urbanization in the Pampean region, Argentina</t>
  </si>
  <si>
    <t>Ornitol. Neotrop</t>
  </si>
  <si>
    <t>Consumer Resource Matching in Urbanizing Landscapes: Are Synanthropic Species Over-Matching?</t>
  </si>
  <si>
    <t>Bergerot, Benjamin; Fontaine, Benoit; Renard, Mathilde; Cadi, Antoine; Julliard, Romain</t>
  </si>
  <si>
    <t>Preferences for exotic flowers do not promote urban life in butterflies</t>
  </si>
  <si>
    <t>Bräuniger, Claudia; Knapp, Sonja; Kühn, Ingolf; Klotz, Stefan</t>
  </si>
  <si>
    <t>Testing taxonomic and landscape surrogates for biodiversity in an urban setting</t>
  </si>
  <si>
    <t>Paker, Yair; Yom-Tov, Yoram; Alon-Mozes, Tal; Barnea, Anat</t>
  </si>
  <si>
    <t>The effect of plant richness and urban garden structure on bird species richness, diversity and community structure</t>
  </si>
  <si>
    <t>Zhou, Daqing; Fung, Tung; Chu, L.M.</t>
  </si>
  <si>
    <t>Avian community structure of urban parks in developed and new growth areas: A landscape-scale study in Southeast Asia</t>
  </si>
  <si>
    <t>Donnelly, Roarke; Marzluff, John M.</t>
  </si>
  <si>
    <t>Relative importance of habitat quantity, structure, and spatial pattern to birds in urbanizing environments</t>
  </si>
  <si>
    <t>Polakowska, Aleksandra E.; Fortin, Marie-Josée; Couturier, Andrew</t>
  </si>
  <si>
    <t>Quantifying the spatial relationship between bird species’ distributions and landscape feature boundaries in southern Ontario, Canada</t>
  </si>
  <si>
    <t>Reidy, Jennifer L.; Thompson, Frank R.; Peak, Rebecca G.</t>
  </si>
  <si>
    <t>Factors Affecting Golden-Cheeked Warbler Nest Survival in Urban and Rural Landscapes</t>
  </si>
  <si>
    <t>O’Brien, Joshua M.; Thorne, James H.; Rosenzweig, Michael L.; Shapiro, Arthur M.</t>
  </si>
  <si>
    <t>Once-yearly sampling for the detection of trends in biodiversity: The case of Willow Slough, California</t>
  </si>
  <si>
    <t>Sattler, T.; Pezzatti, G. B.; Nobis, M. P.; Obrist, M. K.; Roth, T.; Moretti, M.</t>
  </si>
  <si>
    <t>Selection of Multiple Umbrella Species for Functional and Taxonomic Diversity to Represent Urban Biodiversity</t>
  </si>
  <si>
    <t>Evans, Karl L.; Hatchwell, Ben J.; Parnell, Mark; Gaston, Kevin J.</t>
  </si>
  <si>
    <t>A conceptual framework for the colonisation of urban areas: the blackbird Turdus merula as a case study</t>
  </si>
  <si>
    <t>Orros, Melanie E.; Fellowes, Mark D. E.</t>
  </si>
  <si>
    <t>Supplementary feeding of the reintroduced Red Kite &lt;i&gt;Milvus milvus&lt;/i&gt; in UK gardens</t>
  </si>
  <si>
    <t>Shwartz, Assaf; Muratet, Audrey; Simon, Laurent; Julliard, Romain</t>
  </si>
  <si>
    <t>Local and management variables outweigh landscape effects in enhancing the diversity of different taxa in a big metropolis</t>
  </si>
  <si>
    <t>Kremen, C.; Ullman, K. S.; Thorp, R. W.</t>
  </si>
  <si>
    <t>Evaluating the Quality of Citizen-Scientist Data on Pollinator Communities: Citizen-Scientist Pollinator Monitoring</t>
  </si>
  <si>
    <t>Seasonal abundance and habitat use of Australian parrots in an urbanised landscape</t>
  </si>
  <si>
    <t>Kang, Wanmo; Lee, Dowon; Park, Chan-Ryul</t>
  </si>
  <si>
    <t>Nest distribution of magpies Pica pica sericea as related to habitat connectivity in an urban environment</t>
  </si>
  <si>
    <t>Brambilla, Mattia; Rubolini, Diego; Guidali, Franca</t>
  </si>
  <si>
    <t>Factors affecting breeding habitat selection in a cliff-nesting peregrine Falco peregrinus population</t>
  </si>
  <si>
    <t>Richmond, S.; Nol, E.; Burke, D.</t>
  </si>
  <si>
    <t>Avian nest success, mammalian nest predator abundance, and invertebrate prey availability in a fragmented landscape</t>
  </si>
  <si>
    <t>Canadian Journal of Zoology-Revue Canadienne De Zoologie</t>
  </si>
  <si>
    <t>Niederhauser, Joseph M.; Bowman, Reed</t>
  </si>
  <si>
    <t>Testing sources of variation in nestling-stage nest success of Florida Scrub-Jays in suburban and wildland habitats</t>
  </si>
  <si>
    <t>Sidra, Safdar; Ali, Zulfiqar; Chaudhry, Muhammad Nawaz</t>
  </si>
  <si>
    <t>Avian Diversity at New Campus of Punjab University in Relation to Land Use Change</t>
  </si>
  <si>
    <t>Møller, A. P.; Ibáñez-Álamo, J. D.</t>
  </si>
  <si>
    <t>Escape behaviour of birds provides evidence of predation being involved in urbanization</t>
  </si>
  <si>
    <t>Kumar, Ashok</t>
  </si>
  <si>
    <t>Butterfly abundance and species diversity in some urban habitats</t>
  </si>
  <si>
    <t>International Journal</t>
  </si>
  <si>
    <t>Milne, Robert; Bennett, Lorne</t>
  </si>
  <si>
    <t>Understanding landscape patterns of temporal variability in avian populations to improve environmental impact assessments</t>
  </si>
  <si>
    <t>Sorace, Alberto; Visentin, Marta</t>
  </si>
  <si>
    <t>Avian diversity on golf courses and surrounding landscapes in Italy</t>
  </si>
  <si>
    <t>Trammell, E. Jamie; Weisberg, Peter J.; Bassett, Scott</t>
  </si>
  <si>
    <t>Avian response to urbanization in the arid riparian context of Reno, USA</t>
  </si>
  <si>
    <t>Khera, N.; Mehta, V.; Sabata, B.C.</t>
  </si>
  <si>
    <t>Interrelationship of birds and habitat features in urban greenspaces in Delhi, India</t>
  </si>
  <si>
    <t>Riegert, Jan; Dufek, Aleš; Fainová, Drahomíra; Mikeš, Václav; Fuchs, Roman</t>
  </si>
  <si>
    <t>Increased hunting effort buffers against vole scarcity in an urban Kestrel Falco tinnunculus population: Capsule In years with low vole abundance birds visited hunting grounds more frequently and for longer.</t>
  </si>
  <si>
    <t>van Rensburg, Berndt J.; Peacock, Derick S.; Robertson, Mark P.</t>
  </si>
  <si>
    <t>Biotic homogenization and alien bird species along an urban gradient in South Africa</t>
  </si>
  <si>
    <t>Toledo, M. C. B.; Donatelli, R. J.</t>
  </si>
  <si>
    <t>Spectral analysis of flowers used by nectar-feeding birds in an urban area in Southeastern Brazil</t>
  </si>
  <si>
    <t>Robinson, Natalie; Kadlec, Tomas; Bowers, M. Deane; Guralnick, Robert P.</t>
  </si>
  <si>
    <t>Integrating species traits and habitat characteristics into models of butterfly diversity in a fragmented ecosystem</t>
  </si>
  <si>
    <t>Hepinstall, Jeffrey A.; Alberti, Marina; Marzluff, John M.</t>
  </si>
  <si>
    <t>Predicting land cover change and avian community responses in rapidly urbanizing environments</t>
  </si>
  <si>
    <t>Yaukey, Peter H.; Powell, Shawn C.</t>
  </si>
  <si>
    <t>Numbers of Migratory Birds Stopping over in New Orleans, Louisiana, Usa in Relation to Weather</t>
  </si>
  <si>
    <t>Mennechez, Gwénaëlle; Clergeau, Philippe</t>
  </si>
  <si>
    <t>Effect of urbanisation on habitat generalists: starlings not so flexible?</t>
  </si>
  <si>
    <t>Carrascal, Luis M.; Seoane, Javier</t>
  </si>
  <si>
    <t>Factors affecting large-scale distribution of the Bonelli’s eagle Aquila fasciata in Spain</t>
  </si>
  <si>
    <t>Sims, Victoria; Evans, Karl L.; Newson, Stuart E.; Tratalos, Jamie A.; Gaston, Kevin J.</t>
  </si>
  <si>
    <t>Avian assemblage structure and domestic cat densities in urban environments: Urban cats and birds</t>
  </si>
  <si>
    <t>No.</t>
  </si>
  <si>
    <t>Name of programme/citizen science dataset</t>
  </si>
  <si>
    <t>Aargau biodiversity monitoring programme</t>
  </si>
  <si>
    <t>Primary</t>
  </si>
  <si>
    <t>Contributional</t>
  </si>
  <si>
    <t>NA</t>
  </si>
  <si>
    <t>French Garden Butterfly Observatory</t>
  </si>
  <si>
    <t>Collegial</t>
  </si>
  <si>
    <t>French Butterfly Monitoring Scheme</t>
  </si>
  <si>
    <t>Collaborative</t>
  </si>
  <si>
    <t>Journey North roost observation database</t>
  </si>
  <si>
    <t>Spipoll</t>
  </si>
  <si>
    <t>Backyard Habitat Program; trained volunteers</t>
  </si>
  <si>
    <t>Journey North</t>
  </si>
  <si>
    <t>Chicago- Illinois Butterfly Monitoring Network, NYC- ad hoc reports</t>
  </si>
  <si>
    <t>North American Butterfly Association Counts</t>
  </si>
  <si>
    <t>Fourth of July Butterfly Count</t>
  </si>
  <si>
    <t>UK Phenology Network</t>
  </si>
  <si>
    <t>Massachusetts Butterfly Club</t>
  </si>
  <si>
    <t>Sun Moth Count</t>
  </si>
  <si>
    <t>Dutch Butterfly Conservation Society</t>
  </si>
  <si>
    <t>Butterfly Monitoring Scheme of The Netherlands</t>
  </si>
  <si>
    <t>Species Observations System
database</t>
  </si>
  <si>
    <t>Community</t>
  </si>
  <si>
    <t>Species</t>
  </si>
  <si>
    <t>Environment- macro, Trends- community, Phenology- climate, urbanization</t>
  </si>
  <si>
    <t>Environment- seasonality</t>
  </si>
  <si>
    <t>Environment- macro; Analysis- functional traits, foraging guilds; Behaviour- diet, Exotic species- effects</t>
  </si>
  <si>
    <t>Environment- macro, Analysis- adaptive guilds, ecological indicators</t>
  </si>
  <si>
    <t>Community trends- long, Environment- micro, Analysis- functional traits, foraging guilds, reproductive guilds</t>
  </si>
  <si>
    <t>Environment- micro; Human impacts- restoration, Exotic species- effects</t>
  </si>
  <si>
    <t>Environment- macro, meso, Community trends- long</t>
  </si>
  <si>
    <t>Environment- meso, Multi-taxa- others</t>
  </si>
  <si>
    <t>Environment- macro, meso, micro, Analysis- nesting guilds, voltine guilds</t>
  </si>
  <si>
    <t>Method- abundance</t>
  </si>
  <si>
    <t>Environment- macro, meso, Multi-taxa- surrogates, Habitat fragmentation- mitigation</t>
  </si>
  <si>
    <t>Environment- micro, Human impacts- urbanization</t>
  </si>
  <si>
    <t>Environment- macro, Multi-taxa- others, Plant-animal interactions- pollination</t>
  </si>
  <si>
    <t>Environment- maco, micro; Analysis- species-area</t>
  </si>
  <si>
    <t>Environment- macro, Multi-taxa- others, Analysis- adaptive guilds</t>
  </si>
  <si>
    <t xml:space="preserve">Autecology- urbanization, Breeding- other, parasitism, Movement- foraging </t>
  </si>
  <si>
    <t>Behaviour- foraging, Multi-taxa- others</t>
  </si>
  <si>
    <t>BACI- full</t>
  </si>
  <si>
    <t>Plant-animal interactions- pollination; Multi-taxa- other</t>
  </si>
  <si>
    <t>Phenology- migration</t>
  </si>
  <si>
    <t>Community trends- long</t>
  </si>
  <si>
    <t>Environment- macro; Analysis- adaptive guilds</t>
  </si>
  <si>
    <t>Method- abundance, other; Multi-taxa- other</t>
  </si>
  <si>
    <t>Descriptive study</t>
  </si>
  <si>
    <t>Environment- macro, Analysis- reproductive guilds, voltine guilds</t>
  </si>
  <si>
    <t>Habitat fragmentation- effects; Environment- meso; Analysis- species-area</t>
  </si>
  <si>
    <t>Environment- micro; Human impacts- restoration; BACI- full; Multi-taxa- others; Exotic species- effects</t>
  </si>
  <si>
    <t>Environment- macro, micro; Multi-taxa- other</t>
  </si>
  <si>
    <t>Environment- macro, meso, micro, Movement- foraging</t>
  </si>
  <si>
    <t>Method- occurrence</t>
  </si>
  <si>
    <t>Environment- macro, micro</t>
  </si>
  <si>
    <t>Population trends- long; Analysis- voltine guilds; Method- abundance</t>
  </si>
  <si>
    <t>Environment- meso, micro, Habitat fragmentation- effects</t>
  </si>
  <si>
    <t>Human impacts- habitat destruction; BACI- partial</t>
  </si>
  <si>
    <t xml:space="preserve">Phenology- climate; </t>
  </si>
  <si>
    <t>Phenology- climate</t>
  </si>
  <si>
    <t>Environment- macro, meso, micro; Analysis- functional traits; Multi-taxa- surrogacy</t>
  </si>
  <si>
    <t xml:space="preserve">Environment- macro, meso, micro; Human impacts- physical disturbance </t>
  </si>
  <si>
    <t>Autecology- urbanization</t>
  </si>
  <si>
    <t>Environment- meso; Analysis- foraging guilds, nesting guilds, voltine guilds, functional traits, species-area</t>
  </si>
  <si>
    <t>Environment- meso, Multi-taxa- surrogacy; Habitat fragmentation- effects</t>
  </si>
  <si>
    <t>Environment- meso, micro, Human impacts- physical disturbance</t>
  </si>
  <si>
    <t>Environment- meso, micro, Behaviour- foraging, Multi-taxa- surrogates; Human impacts- disturbance</t>
  </si>
  <si>
    <t>Species distribution modelling- current; Human impacts- socioeconomics</t>
  </si>
  <si>
    <t>Environment- meso, Habitat fragmentation- effects; Analysis- adaptive guilds, residency guilds</t>
  </si>
  <si>
    <t>Environment- meso, Habitat fragmentation- effects; Analysis- adaptive guilds</t>
  </si>
  <si>
    <t>Environment- meso; Multi-taxa- surrogacy</t>
  </si>
  <si>
    <t>Multi-taxa, Environment- meso; Human impacts- socioeconomics</t>
  </si>
  <si>
    <t>Autecology- urbanization; Breeding- nesting habit</t>
  </si>
  <si>
    <t>Environment- seasonality; Analysis- adaptive guilds</t>
  </si>
  <si>
    <t>Behaviour- diet, foraging; Plant-animal interactions- pollination</t>
  </si>
  <si>
    <t>Environment- macro, seasonality; Analysis- adaptive guilds</t>
  </si>
  <si>
    <t>Behaviour- foraging; Plant-animal interactions- pollination</t>
  </si>
  <si>
    <t>Population trends- long; Environment- macro</t>
  </si>
  <si>
    <t>Species distribution modelling- current; Environment- macro</t>
  </si>
  <si>
    <t>Environment- meso, Habitat fragmentation- effects; Analysis- site area</t>
  </si>
  <si>
    <t>Movement- foraging</t>
  </si>
  <si>
    <t>Extent of CS Contribution</t>
  </si>
  <si>
    <t>CS Engagement Mode</t>
  </si>
  <si>
    <t>Investigative scale</t>
  </si>
  <si>
    <t>Domain- Category</t>
  </si>
  <si>
    <t>Møller, A. P.; Grim, T.; Ibanez-Alamo, J. D.; Marko, G.; Tryjanowski, P.</t>
  </si>
  <si>
    <t>Żmihorski, Michael; Halba, Ryszard; Mazgajski, Tomasz D.</t>
  </si>
  <si>
    <t>Cavalli, Matilde; Baladrón, Alejandro V.; Isacch, Juan P.; Martínez, Guadalupe; Bó, María S.</t>
  </si>
  <si>
    <t>Meissner, Włodzimierz; Zolkos, Katarzyna</t>
  </si>
  <si>
    <t>Puerto Rican Breeding Bird Survey</t>
  </si>
  <si>
    <t>Yes, not detailed</t>
  </si>
  <si>
    <t>Secondary</t>
  </si>
  <si>
    <t>Birds Australia Atlas</t>
  </si>
  <si>
    <t>Questionnaire- closed</t>
  </si>
  <si>
    <t>Questionnaire- open</t>
  </si>
  <si>
    <t>UK BBS</t>
  </si>
  <si>
    <t>Neighborhood Nestwatch</t>
  </si>
  <si>
    <t>NA BBS</t>
  </si>
  <si>
    <t>Garden Bird Feeding Survey</t>
  </si>
  <si>
    <t xml:space="preserve">Atlas of Breeding Birds in Pennsylvania </t>
  </si>
  <si>
    <t>Species lists</t>
  </si>
  <si>
    <t>Texas Invasive Bird Project; Questionnaire- closed</t>
  </si>
  <si>
    <t>Catalan Common Bird Survey (SOCC), Catalan Breeding Bird Atlas</t>
  </si>
  <si>
    <t>Collaborative; Collegial</t>
  </si>
  <si>
    <t>Garden Birdwatch (GBW)</t>
  </si>
  <si>
    <t>Spanish Atlas of Breeding Birds</t>
  </si>
  <si>
    <t>Social media</t>
  </si>
  <si>
    <t>Amateur ornithologists</t>
  </si>
  <si>
    <t>Italian Society for the Protection of Birds (LIPU) census of Florence</t>
  </si>
  <si>
    <t>French Breeding Bird Survey</t>
  </si>
  <si>
    <t>Amateur birdwatchers</t>
  </si>
  <si>
    <t>Małopolska Ornithological Trust database</t>
  </si>
  <si>
    <t>Atlas of Australian Birds</t>
  </si>
  <si>
    <t>My Yard Counts, PredatorWatch; Questionnaire- open</t>
  </si>
  <si>
    <t>Ontario Breeding Bird Atlas</t>
  </si>
  <si>
    <t>Atlas of New South Wales
Wildlife</t>
  </si>
  <si>
    <t>Perth Biodiversity Project, Birds Australia</t>
  </si>
  <si>
    <t>eBird, Project Feederwatch (PWF), Great Backyard
Bird Count (GBBC) and the Christmas Bird Count
(CBC)</t>
  </si>
  <si>
    <t>Collegial; Contributional</t>
  </si>
  <si>
    <t>French BBS</t>
  </si>
  <si>
    <t>Smithsonian Neighborhood Nestwatch</t>
  </si>
  <si>
    <t>EBCC Atlas of European Breeding Birds</t>
  </si>
  <si>
    <t>Ontario SwiftWatch; Questionnaire- open</t>
  </si>
  <si>
    <t>Trained volunteers</t>
  </si>
  <si>
    <t>The new atlas of breeding birds in Britian and Ireland 1988-1991) by Gibbons et al. 1993.</t>
  </si>
  <si>
    <t>Project Safe Flight; trained volunteers</t>
  </si>
  <si>
    <t>New York State Breeding
Bird Atlas</t>
  </si>
  <si>
    <t>Department of
Environment and Primary Industries (DEPI) Atlas of Wildlife
and Birdlife Australia (BA) Atlas.</t>
  </si>
  <si>
    <t>Birdlife Australia (BA) and Department of
Environment and Primary Industries (DEPI) Wildlife Atlas</t>
  </si>
  <si>
    <t>Global
Biodiversity Information Facility</t>
  </si>
  <si>
    <t>Swiss breeding bird survey (BDM module)</t>
  </si>
  <si>
    <t>Czech Republic biodiversity atlas</t>
  </si>
  <si>
    <t>Christmas Bird Count, National Audubon Society</t>
  </si>
  <si>
    <t>Methods for bird monitoring in Finland http://www.luomus.fi/seurannat/methods.htm</t>
  </si>
  <si>
    <t>Canada BBS</t>
  </si>
  <si>
    <t>Birds of Washtenaw County, Christmas Bird Counts, Michigan Breeding Bird Atlas, North American Breeding Bird Survey</t>
  </si>
  <si>
    <t>Collegial; Collaborative</t>
  </si>
  <si>
    <t>Taiwan Bird Record
data base of the Wild Bird Federation of Taiwan (WBFT)</t>
  </si>
  <si>
    <t>Taiwan Bird Record Database</t>
  </si>
  <si>
    <t>Taiwan Bird Record database
of the Wild Bird Federation of Taiwan (WBFT)</t>
  </si>
  <si>
    <t>Global Biodiversity Information Facility</t>
  </si>
  <si>
    <t>Data from ad hoc observations of amateur birders</t>
  </si>
  <si>
    <t>Amatuer ornithologists</t>
  </si>
  <si>
    <t>Volunteers</t>
  </si>
  <si>
    <t>Neighbourhood Nestwatch</t>
  </si>
  <si>
    <t>BTO Questionnaire- open</t>
  </si>
  <si>
    <t>Webster Groves Nature Study Society (WGNSS) and published park bird lists</t>
  </si>
  <si>
    <t>Birds in Gardens Project, Cape Bird Club</t>
  </si>
  <si>
    <t>Trained volunteers; CORIF (Centre
Ornithologique Ile de France)</t>
  </si>
  <si>
    <t>Ontario breeding bird atlas (OBBA)</t>
  </si>
  <si>
    <t xml:space="preserve"> Since 2000, the population has been censused as a laboratory exercise in the
Environmental Ecology class</t>
  </si>
  <si>
    <t>Database of bird observations compiled and
managed by Hamburg’s local ornithological working group
(Arbeitskreis an der Staatlichen Vogelschutzwarte Hamburg;
Geißler 2003</t>
  </si>
  <si>
    <t>Western Cape Wader Study Group (WCWSG)</t>
  </si>
  <si>
    <t xml:space="preserve">Call count survey (CCS); US BBS </t>
  </si>
  <si>
    <t>US BBS</t>
  </si>
  <si>
    <t>Hungarian Common Bird Monitoring Scheme</t>
  </si>
  <si>
    <t>BTO/
JNCC/RSPB Breeding Bird Survey (BBS) for 2000; Questionnaires- closed</t>
  </si>
  <si>
    <t>Collaborative; Contributional</t>
  </si>
  <si>
    <t>Ottawa Breeding Bird Count</t>
  </si>
  <si>
    <t>Species Gateway; Swedish Bird Survey</t>
  </si>
  <si>
    <t>Avifauna Urbana (European Ornithological Atlas Committee)</t>
  </si>
  <si>
    <t>We considered only atlases that followed the rules established
by theworking group “Avifauna Urbana” (Dinetti et al., 1995) based
on the guidelines adopted by the European Ornithological Atlas
Committee (EOAC; Meschini and Frugis, 1993) and the International
Bird Census Commitee (IBCC; e.g., Stastny and Bejek, 1990).</t>
  </si>
  <si>
    <t>New Zealand Garden Bird Survey</t>
  </si>
  <si>
    <t>CityRoots; Trained volunteers</t>
  </si>
  <si>
    <t>Flemish Breeding Bird Atlas</t>
  </si>
  <si>
    <t>Public media relations campaign; Questionnaire- open</t>
  </si>
  <si>
    <t>South Africa Biodiversity Action Plan, Social media; Questionnaire- open</t>
  </si>
  <si>
    <t>Birdwatching outings of Birds Queensland</t>
  </si>
  <si>
    <t>Tucson Bird Count</t>
  </si>
  <si>
    <t>Dutch Breeding Bird Monitoring Program (BMP)</t>
  </si>
  <si>
    <t>Catalan Common Bird Survey, French Breeding Bird Survey</t>
  </si>
  <si>
    <t>Midwest Peregrine Society Database</t>
  </si>
  <si>
    <t>Various atlases (Germany &amp; Poland)</t>
  </si>
  <si>
    <t>New York State Breeding Bird Atlas</t>
  </si>
  <si>
    <t>Project Feeder Watch</t>
  </si>
  <si>
    <t>Environment- macro, Exotic species- autecology, Community trends- short</t>
  </si>
  <si>
    <t>Autecology- urbanisation; Environment- seasonality</t>
  </si>
  <si>
    <t>Environment- meso, Analysis- foraging guilds</t>
  </si>
  <si>
    <t>Habitat fragmentation- effects; Exotic species- effects</t>
  </si>
  <si>
    <t>Behaviour- diet, foraging</t>
  </si>
  <si>
    <t>Habitat fragmentation- effects; Analysis- species-area</t>
  </si>
  <si>
    <t>Human impacts- urbanization</t>
  </si>
  <si>
    <t>Habitat fragmentation- effects; Species distribution modelling- current; Environment- meso</t>
  </si>
  <si>
    <t>Environment- micro, Behaviour- foraging</t>
  </si>
  <si>
    <t>Autecology- urbanisation; Population trends- short</t>
  </si>
  <si>
    <t>Behaviour- diet, Methods</t>
  </si>
  <si>
    <t>Environment- macro</t>
  </si>
  <si>
    <t>Human impacts- pets</t>
  </si>
  <si>
    <t>Environment- macro, meso</t>
  </si>
  <si>
    <t>Environment- meso, micro, Breeding- meso, micro</t>
  </si>
  <si>
    <t>Behaviour- foraging</t>
  </si>
  <si>
    <t>Breeding- meso, micro, predation</t>
  </si>
  <si>
    <t>Autecology- urbanisation</t>
  </si>
  <si>
    <t>Human impacts- BWC</t>
  </si>
  <si>
    <t>Breeding- macro</t>
  </si>
  <si>
    <t>Interspecific interactions- predation; Species distribution modeling- current</t>
  </si>
  <si>
    <t>Environment- meso, micro</t>
  </si>
  <si>
    <t>Human impacts- urbanization; Analysis- residency guilds</t>
  </si>
  <si>
    <t>Species distribution modeling- current; Environment- meso</t>
  </si>
  <si>
    <t>Environment- macro, meso; Analysis- foraging guilds, nesting guilds, residency guilds</t>
  </si>
  <si>
    <t>Environment- macro, Analysis- foraging guilds, nesting guilds, homogenization</t>
  </si>
  <si>
    <t>Environment- micro; Analysis- nesting guilds; Breeding- micro</t>
  </si>
  <si>
    <t>Competition- micro</t>
  </si>
  <si>
    <t>Analysis- adaptive guilds</t>
  </si>
  <si>
    <t>Breeding- parasitism</t>
  </si>
  <si>
    <t>Behaviour- diet</t>
  </si>
  <si>
    <t>Breeding- macro, meso, micro, Competition- macro</t>
  </si>
  <si>
    <t>Multi-taxa- surrogates</t>
  </si>
  <si>
    <t>Method- abundance, occurence</t>
  </si>
  <si>
    <t>Multi-taxa- surrogates; Analysis- ecological indicators</t>
  </si>
  <si>
    <t>Environment- meso</t>
  </si>
  <si>
    <t>Population trends- long</t>
  </si>
  <si>
    <t>Environment- micro, Method- abundance, occurrence</t>
  </si>
  <si>
    <t>Species distribution modeling- current</t>
  </si>
  <si>
    <t>Analysis- ecological indicators</t>
  </si>
  <si>
    <t>Evironment- micro, Multi-taxa- surrogates</t>
  </si>
  <si>
    <t>Breeding- macro, parasitism</t>
  </si>
  <si>
    <t>Environment- meso, micro, Fragmentation- mitigation, Human impacts- disturbance; Analysis- species-area</t>
  </si>
  <si>
    <t>Behaviour- FID</t>
  </si>
  <si>
    <t>Population trends- short</t>
  </si>
  <si>
    <t>Environment- meso, micro, seasonality</t>
  </si>
  <si>
    <t>Species distribution modeling- current, Competition- macro</t>
  </si>
  <si>
    <t>Environment- macro, Population- size</t>
  </si>
  <si>
    <t>Breeding- macro, meso</t>
  </si>
  <si>
    <t>Human impacts- urbanisation</t>
  </si>
  <si>
    <t>Fragmentation- effects; Environment- meso; Analysis- species-area</t>
  </si>
  <si>
    <t>Community trends- long; Analysis- homogenization</t>
  </si>
  <si>
    <t>Environment- seasonality; Analysis- foraging guilds, residency guilds</t>
  </si>
  <si>
    <t>Environment- macro; Behaviour- diet</t>
  </si>
  <si>
    <t>Observation- foraging</t>
  </si>
  <si>
    <t>Environment- meso, micro, seasonality; Analysis- foraging guilds</t>
  </si>
  <si>
    <t>Environment- micro</t>
  </si>
  <si>
    <t>Breeding- predation</t>
  </si>
  <si>
    <t>Environment- meso, Multi-taxa- other</t>
  </si>
  <si>
    <t>Breeding- meso, micro</t>
  </si>
  <si>
    <t>Environment- macro, Analysis- adaptive guilds</t>
  </si>
  <si>
    <t>Analysis- adaptive guilds; Exotic species- autecology</t>
  </si>
  <si>
    <t>Human impacts- pets; Analysis- foraging guilds, nesting guilds</t>
  </si>
  <si>
    <t>Behaviour- nesting habit</t>
  </si>
  <si>
    <t>Behaviour- nesting habit; Population trends- short</t>
  </si>
  <si>
    <t>Autecology- urbanisation; Analysis- adaptive guilds</t>
  </si>
  <si>
    <t>Environment- macro, meso, micro</t>
  </si>
  <si>
    <t>Plant-animal interactions- dispersal</t>
  </si>
  <si>
    <t>Environment- macro, meso, micro, Multi-taxa- surrogates</t>
  </si>
  <si>
    <t>Environment- micro; Behaviour- diet</t>
  </si>
  <si>
    <t>Community trends- long; Environment- meso</t>
  </si>
  <si>
    <t>Environment- macro, meso, seasonality</t>
  </si>
  <si>
    <t>Environment- meso; Human impacts- socioeconomics</t>
  </si>
  <si>
    <t>Environment- macro, meso; Analysis- adaptive guilds</t>
  </si>
  <si>
    <t>Environment- macro, Autecology- urbanization</t>
  </si>
  <si>
    <t>Environment- macro; Analysis- adaptive guilds, homogenization</t>
  </si>
  <si>
    <t>Exotic species- autecology</t>
  </si>
  <si>
    <t>Behaviour- FID, Interspecific interactions- predation</t>
  </si>
  <si>
    <t>Breeding- meso, micro, Exotic species- autecology</t>
  </si>
  <si>
    <t>Environment- macro; Analysis- homogenization</t>
  </si>
  <si>
    <t>Environment- meso, micro, Human impacts- urbanization</t>
  </si>
  <si>
    <t>Multi-taxa- others; Analysis- ecological indicators; Habitat fragmentation- effects</t>
  </si>
  <si>
    <t>Multi-taxa- others; Habitat fragmentation- effects</t>
  </si>
  <si>
    <t xml:space="preserve">Environment-macro, meso, Analysis- residency guilds </t>
  </si>
  <si>
    <t>Environment- meso, Analysis- foraging guilds, Exotic species- effects</t>
  </si>
  <si>
    <t>Competition- macro</t>
  </si>
  <si>
    <t>Environment- seasonality; Human impacts- urbanization</t>
  </si>
  <si>
    <t>Habitat fragmentation- effects</t>
  </si>
  <si>
    <t>Environment- macro, meso, Analysis- adaptive guilds</t>
  </si>
  <si>
    <t>Environment- seasonality, Method- other</t>
  </si>
  <si>
    <t>Analysis- ecological indicators; Human impacts- socioeconomics</t>
  </si>
  <si>
    <t>Human impacts- urbanization; Analysis- species-area</t>
  </si>
  <si>
    <t>Human impacts- disturbance; Multi-taxa- other</t>
  </si>
  <si>
    <t>Environment- macro, Methods- other; Analysis- functional guilds, homogenization</t>
  </si>
  <si>
    <t>Breeding- micro</t>
  </si>
  <si>
    <t>Analysis- nestedness</t>
  </si>
  <si>
    <t>Environment- meso, micro; Human impacts- socioeconomics</t>
  </si>
  <si>
    <t>Breeding- macro, meso, micro</t>
  </si>
  <si>
    <t>Environment- macro, Analysis- foraging guilds, nesting guilds</t>
  </si>
  <si>
    <t>Environment- macro, Method- other</t>
  </si>
  <si>
    <t>Human impacts- feeding</t>
  </si>
  <si>
    <t>Population- size</t>
  </si>
  <si>
    <t>Environment- macro; Multi-taxa- surrogates</t>
  </si>
  <si>
    <t>Enviornment- macro, Competition- micro</t>
  </si>
  <si>
    <t>Plant-animal interactions- pollination</t>
  </si>
  <si>
    <t>Environment- micro, Breeding- micro, Human impacts- physical disturbance</t>
  </si>
  <si>
    <t>Environment- macro; Analysis- ecological indicators</t>
  </si>
  <si>
    <t>Human impacts- urbanization, Analysis- adaptive guilds</t>
  </si>
  <si>
    <t>Environment- meso, micro, Analysis- nestedness</t>
  </si>
  <si>
    <t xml:space="preserve">Exotic species- effects </t>
  </si>
  <si>
    <t>Environment- Macro, Meso, Micro</t>
  </si>
  <si>
    <t>Community trends- short; Breeding- others</t>
  </si>
  <si>
    <t>Human impacts- restoration</t>
  </si>
  <si>
    <t>Environment-macro, species distribution modeling</t>
  </si>
  <si>
    <t>Environment- macro, meso, Analysis- foraging guilds, nesting guilds, residency guilds</t>
  </si>
  <si>
    <t>Species distribution modeling- simulation</t>
  </si>
  <si>
    <t>Behaviour- predation evasion</t>
  </si>
  <si>
    <t xml:space="preserve">Competition- micro, Breeding- micro, Exotic species- effects </t>
  </si>
  <si>
    <t>Breeding- others</t>
  </si>
  <si>
    <t>Environment- micro, BACI- full</t>
  </si>
  <si>
    <t>Environment- meso, micro, Multi-taxa- others</t>
  </si>
  <si>
    <t>Movement- edge shyness</t>
  </si>
  <si>
    <t>Habitat fragmentation- mitigation</t>
  </si>
  <si>
    <t>BACI- partial, Analysis- residency guilds, Human impacts- habitat destruction</t>
  </si>
  <si>
    <t>Breeding- macro, Autecology- urbanisation</t>
  </si>
  <si>
    <t>Environment- Macro, Analysis- nesting guilds, adaptive guilds</t>
  </si>
  <si>
    <t>Environment- macro, meso, guilds</t>
  </si>
  <si>
    <t>Environment- meso, Analysis- residency guilds</t>
  </si>
  <si>
    <t>Environment- macro, meso, micro; Analysis- species area</t>
  </si>
  <si>
    <t>Breeding- macro, predation</t>
  </si>
  <si>
    <t>Competition- micro, Exotic species- autecology, Population- size</t>
  </si>
  <si>
    <t>Environment- meso, Analysis- foraging guilds, nesting guilds</t>
  </si>
  <si>
    <t>Environment- micro, Analysis- adaptive guilds</t>
  </si>
  <si>
    <t>Movement- edge shyness, Analysis- functional traits</t>
  </si>
  <si>
    <t>Environment- meso, micro, Analysis- foraging guilds, nesting guilds</t>
  </si>
  <si>
    <t xml:space="preserve">BACI- full, Exotic species- effects </t>
  </si>
  <si>
    <t>Behaviour- foraging, Environment- meso</t>
  </si>
  <si>
    <t>Breeding- macro, Phenology- climate</t>
  </si>
  <si>
    <t>Environment- macro; Population trends- long; Analysis- homogenization</t>
  </si>
  <si>
    <t>Environment- meso, seasonality, Human impacts- feeding</t>
  </si>
  <si>
    <t>Breeding-macro, meso; Analysis- breeding guilds</t>
  </si>
  <si>
    <t>Other</t>
  </si>
  <si>
    <t>Environment- macro, seasonality</t>
  </si>
  <si>
    <t>Environment- meso, micro, Multi-taxa- others; Analysis- species-area</t>
  </si>
  <si>
    <t>Environment- meso, Breeding- meso</t>
  </si>
  <si>
    <t>Multi-taxa- others</t>
  </si>
  <si>
    <t xml:space="preserve">Competition- macro; Exotic species- effects </t>
  </si>
  <si>
    <t>Species distribution modeling- current; Environment- macro; Multi-taxa- others</t>
  </si>
  <si>
    <t>Breeding- macro, Behaviour- diet, foraging</t>
  </si>
  <si>
    <t>Behaviour- diet, Breeding- macro</t>
  </si>
  <si>
    <t>Environment- macro, meso, Species distribution modeling- current</t>
  </si>
  <si>
    <t>Analysis- residency guilds, adaptive guilds</t>
  </si>
  <si>
    <t>Human impacts- physical disturbance</t>
  </si>
  <si>
    <t>Human impacts- socioeconomic factors; Trends- population</t>
  </si>
  <si>
    <t>Environment- macro, guilds</t>
  </si>
  <si>
    <t>Human impacts- ecological traps</t>
  </si>
  <si>
    <t>Environment-macro, micro, Analysis- nesting guilds</t>
  </si>
  <si>
    <t>Environment- macro, Methods- other</t>
  </si>
  <si>
    <t>Environment- meso, Analysis- foraging guilds, adaptive guilds</t>
  </si>
  <si>
    <t>Environment- macro; Analysis- foraging guilds, nesting guilds, functional traits; Multi-taxa- others</t>
  </si>
  <si>
    <t>Environment- macro, meso, Human impacts- socioeconomics</t>
  </si>
  <si>
    <t>Human impacts- socioeconomic factors</t>
  </si>
  <si>
    <t>Human impacts- socioeconomic factors; urbanization</t>
  </si>
  <si>
    <t>Breeding- macro, micro</t>
  </si>
  <si>
    <t>Analysis- foraging guilds</t>
  </si>
  <si>
    <t>Environment- meso, micro, Human imapcts- socioeconomic factors</t>
  </si>
  <si>
    <t>Environment- meso; Analysis- adaptive guilds</t>
  </si>
  <si>
    <t>Environment- micro, Analysis- foraging guilds</t>
  </si>
  <si>
    <t>Analysis- species-area</t>
  </si>
  <si>
    <t>Environment- meso, micro; Analysis- residency guilds</t>
  </si>
  <si>
    <t>Environment- micro; Human impacts- disturbance</t>
  </si>
  <si>
    <t>Behaviour- foraging, Breeding- micro</t>
  </si>
  <si>
    <t>Habitat fragmentation- effects; Multi-taxa- others</t>
  </si>
  <si>
    <t xml:space="preserve">Breeding- macro, Environment-macro, Autecology- urbanization, Trends- population </t>
  </si>
  <si>
    <t>Breeding- phenology</t>
  </si>
  <si>
    <t>Species; community</t>
  </si>
  <si>
    <t>Breeding- macro, meso, micro, predation</t>
  </si>
  <si>
    <t>Environment- seasonality; Phenology- migration</t>
  </si>
  <si>
    <t>Breeding- nesting habit, others</t>
  </si>
  <si>
    <t>Breeding- macro, micro, predation</t>
  </si>
  <si>
    <t>Behaviour- FID, foraging</t>
  </si>
  <si>
    <t>Environment- meso, micro; Human impacts- pets, disturbance, Analysis- species-area</t>
  </si>
  <si>
    <t>Environment- meso, Human impacts- socioeconomics; Analysis- residency guilds</t>
  </si>
  <si>
    <t>Environment- meso, Human impacts- socioeconomics</t>
  </si>
  <si>
    <t>Environment- Macro</t>
  </si>
  <si>
    <t>Breeding- macro, micro, predation; Competition- macro</t>
  </si>
  <si>
    <t>Breeding- micro; Competition- macro</t>
  </si>
  <si>
    <t xml:space="preserve">Environment- macro, meso; Human impacts- urbanization </t>
  </si>
  <si>
    <t>Environment- meso; Analysis- ecological indicators; Method- others</t>
  </si>
  <si>
    <t>Behaviour- predation</t>
  </si>
  <si>
    <t xml:space="preserve">Human impacts- urbanization; Exotic species- effects </t>
  </si>
  <si>
    <t>Environment- meso, micro, Analysis- foraging guilds</t>
  </si>
  <si>
    <t>Breeding- meso, micro; Methods- abundance</t>
  </si>
  <si>
    <t>Landscape- meso, seasonality</t>
  </si>
  <si>
    <t>Environment- meso; seasonality</t>
  </si>
  <si>
    <t>Environment- meso, seasonality</t>
  </si>
  <si>
    <t>Populatioin trends- long</t>
  </si>
  <si>
    <t>Methods- abundance; Population trends- long</t>
  </si>
  <si>
    <t>Environment- macro, micro; Habitat fragmentation- effects</t>
  </si>
  <si>
    <t>BACI- partial</t>
  </si>
  <si>
    <t>Habitat fragmentation- effects, mitigation</t>
  </si>
  <si>
    <t>Breeding- macro; predation</t>
  </si>
  <si>
    <t>Phenology- urbanization, Landscape- macro</t>
  </si>
  <si>
    <t>Exotics- autecology</t>
  </si>
  <si>
    <t>Environment- micro; Analysis- seasonality</t>
  </si>
  <si>
    <t xml:space="preserve">Competition- micro; Exotic species- effects </t>
  </si>
  <si>
    <t>Breeding- macro; Trends- population</t>
  </si>
  <si>
    <t xml:space="preserve">Environment- macro, micro, Analysis- adaptive guilds, homogenization; Exotic species- effects </t>
  </si>
  <si>
    <t>Environment- meso, micro, Competition- macro; Human impacts- disturbance</t>
  </si>
  <si>
    <t>Environment- micro, seasonality; Analysis- adaptive guilds; Human impacts- disturbance, pets</t>
  </si>
  <si>
    <t>Environment- meso, micro, Analysis- foraging guilds, residency guilds; species-area; Habitat fragmentation- effects</t>
  </si>
  <si>
    <t>Human impacts- urbanization; Analysis- adaptive guilds</t>
  </si>
  <si>
    <t>Environment- meso, micro; Population- size</t>
  </si>
  <si>
    <t>Environment- meso; Population- size</t>
  </si>
  <si>
    <t>Competition- micro; Environment- micro; Human impacts- feeding, pets</t>
  </si>
  <si>
    <t>Environment- macro, Analysis- foraging guilds</t>
  </si>
  <si>
    <t>Exotic species- effects ; Competition- macro</t>
  </si>
  <si>
    <t>Environment- macro, meso; Analysis- residency guilds</t>
  </si>
  <si>
    <t>Environment- meso, Habitat fragmentaton- effects</t>
  </si>
  <si>
    <t>Human impacts- urbanization; Analysis- nesting guilds, residency guilds</t>
  </si>
  <si>
    <t>Environment- meso; Human impacts- disturbance; Habitat fragmentation- effects; Analysis- nestedness, species-area</t>
  </si>
  <si>
    <t>Environment- macro, meso, micro, Analysis- nesting guilds, functional traits; Multi-taxa- surrogacy</t>
  </si>
  <si>
    <t>Autecology- urbanization; Behaviour- foraging</t>
  </si>
  <si>
    <t>Population trends- long; Exotic species- autecology</t>
  </si>
  <si>
    <t>Environment- Macro; Analysis- adaptive guilds</t>
  </si>
  <si>
    <t>Breeding- nesting habit</t>
  </si>
  <si>
    <t>Species; Community</t>
  </si>
  <si>
    <t>Environment- micro, Breeding- macro; Analysis- voltine guilds, nesting guilds</t>
  </si>
  <si>
    <t>Autecology- urbanization; Phenology- migration, urbanization</t>
  </si>
  <si>
    <t>Behaviour- diet, Competition- macro</t>
  </si>
  <si>
    <t>Behaviour- forgaging, Breeding- others</t>
  </si>
  <si>
    <t>Environment-macro, micro; Analysis- residency guilds</t>
  </si>
  <si>
    <t>Breeding- macro; parasitism</t>
  </si>
  <si>
    <t>Breeding- meso, micro, parasitism</t>
  </si>
  <si>
    <t xml:space="preserve">Breeding- macro, predation; </t>
  </si>
  <si>
    <t>Breeding- macro, micro parasitism</t>
  </si>
  <si>
    <t>Exotic species- autecology; Population- size</t>
  </si>
  <si>
    <t>Environment- meso, Habitat fragmentaton- effects; Multi-taxa- others</t>
  </si>
  <si>
    <t>Behaviour- foraging; Other</t>
  </si>
  <si>
    <t>Community trends- long; Analysis- residency guilds, foraging guilds</t>
  </si>
  <si>
    <t>Breeding- predation, macro; Method- other</t>
  </si>
  <si>
    <t>Community trends- short</t>
  </si>
  <si>
    <t>Phenology- migration; Trends- population; Analysis- adaptive guilds</t>
  </si>
  <si>
    <t>Autecology- urbanization; Breeding- others</t>
  </si>
  <si>
    <t>Environment- micro, meso</t>
  </si>
  <si>
    <t>Behaviour- foraging; Human impacts- urbanization</t>
  </si>
  <si>
    <t>Environment- micro, meso, Habitat fragmentation- effects</t>
  </si>
  <si>
    <t>Environment- macro, meso, micro, Multi-taxa- other</t>
  </si>
  <si>
    <t>Method- abundance; Analysis- adaptive guilds, residency guilds; Population trends- long</t>
  </si>
  <si>
    <t>Human impacts- urbanization; Breeding- meso, micro, parasitism</t>
  </si>
  <si>
    <t>Human impacts- urbanization; Environment- micro</t>
  </si>
  <si>
    <t>Phenology- urbanization</t>
  </si>
  <si>
    <t>BACI- partial, Analysis- foraging guilds</t>
  </si>
  <si>
    <t xml:space="preserve">Environment- macro; Analysis- foraging guilds, </t>
  </si>
  <si>
    <t>Environment- meso, Habitat fragmentation- effects</t>
  </si>
  <si>
    <t>Species distribution modelling- current, Environment- meso, micro</t>
  </si>
  <si>
    <t>Autecology- urbanization; Species distribution modeling- current</t>
  </si>
  <si>
    <t>Community trends- long; Analysis- adaptive guilds</t>
  </si>
  <si>
    <t>Breeding- macro, phenology</t>
  </si>
  <si>
    <t>Species distribution modelling- current; Analysis- residency guilds</t>
  </si>
  <si>
    <t>Environment- micro; Analysis- adaptive guilds, residency guilds</t>
  </si>
  <si>
    <t>Environment- meso, micro, Multi-taxa- surrogacy</t>
  </si>
  <si>
    <t>Environment- macro; Method- other; Analysis- adaptive guilds</t>
  </si>
  <si>
    <t>Human impacts- pets; Interspecific interactions- predation</t>
  </si>
  <si>
    <t>Environment- micro, Competition- micro, competition; Autecology- urbanization</t>
  </si>
  <si>
    <t>Environment- meso; Analysis- foraging guilds, adaptive guilds, nestedness</t>
  </si>
  <si>
    <t>Breeding- meso, micro; Human impacts- disturbance</t>
  </si>
  <si>
    <t xml:space="preserve">Exotic species- autecology; effects </t>
  </si>
  <si>
    <t>Phenology- urbanization; Breeding- phenology</t>
  </si>
  <si>
    <t>Breeding- macro, micro, Breeding</t>
  </si>
  <si>
    <t>Human impacts- urbanisation; Analysis- adaptive guilds, homogenization</t>
  </si>
  <si>
    <t>Environment- macro, Competition- macro</t>
  </si>
  <si>
    <t>Human impacts- urbanization; Analysis- foraging guilds, nesting guilds</t>
  </si>
  <si>
    <t>Environment- macro, meso, Breeding- predation</t>
  </si>
  <si>
    <t xml:space="preserve">Species distribution modelling- simulation; Competition- macro; Exotic species- effects </t>
  </si>
  <si>
    <t>Environment- meso, Analysis- residency guilds, species-area</t>
  </si>
  <si>
    <t>Breeding- macro, meso, micro; Analysis- ecological traps</t>
  </si>
  <si>
    <t>Species distribution modelling- simulation; Environment- macro</t>
  </si>
  <si>
    <t>Environment- macro, Competition- micro</t>
  </si>
  <si>
    <t>Behaviour- diet; Environment- macro</t>
  </si>
  <si>
    <t>Behaviour- diet; Plant-animal interactions- pollination</t>
  </si>
  <si>
    <t>Environment- macro, micro; Analysis- adaptive guilds</t>
  </si>
  <si>
    <t>Human impacts- disturbance</t>
  </si>
  <si>
    <t>Community trends- long; Human impacts- urbanization</t>
  </si>
  <si>
    <t>Environment- meso; Analysis- adaptive guilds; species-area</t>
  </si>
  <si>
    <t>Breeding- micro, predation</t>
  </si>
  <si>
    <t>Environment- meso, micro, Analysis- residency guilds</t>
  </si>
  <si>
    <t>Environment- meso, micro; Human impacts- socioeconomic factors</t>
  </si>
  <si>
    <t>Environment- macro, Analysis- residency guilds; Exotics</t>
  </si>
  <si>
    <t>Community trends- long; Analysis- residency guilds, foraging guilds, nesting guilds</t>
  </si>
  <si>
    <t>Human impacts- urbanization; Population trends- long</t>
  </si>
  <si>
    <t>Species distribution modelling- current; Analysis- ecological indicators</t>
  </si>
  <si>
    <t>Environment- micro, Behaviour- diet</t>
  </si>
  <si>
    <t>Environment- meso, micro; Analysis- residency guilds, nestedness</t>
  </si>
  <si>
    <t>Environment- micro; Analysis- foraging guilds</t>
  </si>
  <si>
    <t>Phenology- climate, Breeding- macro</t>
  </si>
  <si>
    <t>Breeding-micro</t>
  </si>
  <si>
    <t>Environment-macro, meso; Analysis- residency guilds; Habitat fragmentation- effects</t>
  </si>
  <si>
    <t>Environment- micro; BACI- partial</t>
  </si>
  <si>
    <t>Environment- meso, micro, Analysis- foraging guilds, residency guilds, species-area; Human impacts- disturbance</t>
  </si>
  <si>
    <t>Environment- micro, seasonality; Analysis- residency guilds</t>
  </si>
  <si>
    <t>Landscape- meso, seasonality, Analysis- foraging guilds</t>
  </si>
  <si>
    <t>Population trends- long; Environment- seasonality; Competition- macro</t>
  </si>
  <si>
    <t>Environment- macro, micro; Human impacts- feeding</t>
  </si>
  <si>
    <t>Thematic scale</t>
  </si>
  <si>
    <t>CS Extent</t>
  </si>
  <si>
    <t>CS Type</t>
  </si>
  <si>
    <t>Overall</t>
  </si>
  <si>
    <t>Category</t>
  </si>
  <si>
    <t>Domain</t>
  </si>
  <si>
    <t>Contractual</t>
  </si>
  <si>
    <t>Co-created</t>
  </si>
  <si>
    <t>CS.All</t>
  </si>
  <si>
    <t>UE.All</t>
  </si>
  <si>
    <t>Total</t>
  </si>
  <si>
    <t>Analysis</t>
  </si>
  <si>
    <t>Analysis- functional traits</t>
  </si>
  <si>
    <t>Analysis- homogenization</t>
  </si>
  <si>
    <t>Analysis- nesting guilds</t>
  </si>
  <si>
    <t>Analysis- residency guilds</t>
  </si>
  <si>
    <t>Autecology</t>
  </si>
  <si>
    <t>BACI</t>
  </si>
  <si>
    <t>Breeding</t>
  </si>
  <si>
    <t>Breeding- meso</t>
  </si>
  <si>
    <t>Community trends</t>
  </si>
  <si>
    <t>Competition</t>
  </si>
  <si>
    <t>Descriptive</t>
  </si>
  <si>
    <t>Environment</t>
  </si>
  <si>
    <t>Exotic species</t>
  </si>
  <si>
    <t>Habitat fragmentation</t>
  </si>
  <si>
    <t>Human impacts</t>
  </si>
  <si>
    <t>Human impacts- socioeconomics</t>
  </si>
  <si>
    <t>Method</t>
  </si>
  <si>
    <t>Method- other</t>
  </si>
  <si>
    <t>Behaviour- edge shyness</t>
  </si>
  <si>
    <t>Multi-taxa</t>
  </si>
  <si>
    <t>Phenology</t>
  </si>
  <si>
    <t>PAI</t>
  </si>
  <si>
    <t>Population</t>
  </si>
  <si>
    <t>SDM</t>
  </si>
  <si>
    <t>Human impacts- habitat destruction</t>
  </si>
  <si>
    <t>Movement</t>
  </si>
  <si>
    <r>
      <t>Z</t>
    </r>
    <r>
      <rPr>
        <b/>
        <vertAlign val="subscript"/>
        <sz val="11"/>
        <color theme="1"/>
        <rFont val="Calibri"/>
        <family val="2"/>
        <scheme val="minor"/>
      </rPr>
      <t>CS</t>
    </r>
  </si>
  <si>
    <r>
      <t>Z</t>
    </r>
    <r>
      <rPr>
        <b/>
        <vertAlign val="subscript"/>
        <sz val="11"/>
        <color theme="1"/>
        <rFont val="Calibri"/>
        <family val="2"/>
        <scheme val="minor"/>
      </rPr>
      <t>UE</t>
    </r>
  </si>
  <si>
    <r>
      <t>Z</t>
    </r>
    <r>
      <rPr>
        <b/>
        <vertAlign val="subscript"/>
        <sz val="11"/>
        <color theme="1"/>
        <rFont val="Calibri"/>
        <family val="2"/>
        <scheme val="minor"/>
      </rPr>
      <t>UE</t>
    </r>
    <r>
      <rPr>
        <b/>
        <sz val="11"/>
        <color theme="1"/>
        <rFont val="Calibri"/>
        <family val="2"/>
        <scheme val="minor"/>
      </rPr>
      <t xml:space="preserve"> - Z</t>
    </r>
    <r>
      <rPr>
        <b/>
        <vertAlign val="subscript"/>
        <sz val="11"/>
        <color theme="1"/>
        <rFont val="Calibri"/>
        <family val="2"/>
        <scheme val="minor"/>
      </rPr>
      <t>CS</t>
    </r>
  </si>
  <si>
    <t>Z-sco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
      <sz val="11"/>
      <color rgb="FF2E2E2E"/>
      <name val="Calibri"/>
      <family val="2"/>
      <scheme val="minor"/>
    </font>
    <font>
      <sz val="11"/>
      <color rgb="FF333333"/>
      <name val="Calibri"/>
      <family val="2"/>
      <scheme val="minor"/>
    </font>
    <font>
      <sz val="11"/>
      <color rgb="FF222222"/>
      <name val="Calibri"/>
      <family val="2"/>
      <scheme val="minor"/>
    </font>
    <font>
      <sz val="11"/>
      <color rgb="FF4C4C4C"/>
      <name val="Calibri"/>
      <family val="2"/>
      <scheme val="minor"/>
    </font>
    <font>
      <sz val="11"/>
      <color rgb="FF000000"/>
      <name val="Calibri"/>
      <family val="2"/>
    </font>
    <font>
      <b/>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0" fillId="0" borderId="0" xfId="0" applyFont="1"/>
    <xf numFmtId="0" fontId="0" fillId="0" borderId="0" xfId="0" applyFont="1" applyAlignment="1"/>
    <xf numFmtId="0" fontId="2" fillId="0" borderId="0" xfId="0" applyFont="1" applyFill="1" applyBorder="1" applyAlignment="1"/>
    <xf numFmtId="0" fontId="4" fillId="0" borderId="0" xfId="0" applyFont="1" applyAlignment="1">
      <alignment horizontal="left" vertical="top"/>
    </xf>
    <xf numFmtId="0" fontId="1" fillId="0" borderId="0" xfId="0" applyFont="1"/>
    <xf numFmtId="0" fontId="0" fillId="0" borderId="0" xfId="0" applyFont="1" applyAlignment="1">
      <alignment horizontal="left" vertical="top"/>
    </xf>
    <xf numFmtId="0" fontId="4" fillId="0" borderId="0" xfId="0" applyFont="1" applyFill="1" applyAlignment="1">
      <alignment horizontal="left" vertical="top"/>
    </xf>
    <xf numFmtId="0" fontId="4" fillId="0" borderId="0" xfId="0" applyFont="1" applyAlignment="1">
      <alignment vertical="top"/>
    </xf>
    <xf numFmtId="0" fontId="2" fillId="0" borderId="0" xfId="0" applyFont="1" applyAlignment="1">
      <alignment horizontal="left" vertical="top"/>
    </xf>
    <xf numFmtId="0" fontId="9" fillId="0" borderId="0" xfId="0" applyFont="1"/>
    <xf numFmtId="0" fontId="1" fillId="0" borderId="0" xfId="0" applyFont="1" applyAlignment="1"/>
    <xf numFmtId="0" fontId="3" fillId="0" borderId="0" xfId="0" applyFont="1" applyAlignment="1">
      <alignment horizontal="left" vertical="top"/>
    </xf>
    <xf numFmtId="0" fontId="3" fillId="0" borderId="0" xfId="0" applyFont="1" applyFill="1" applyBorder="1" applyAlignment="1">
      <alignment horizontal="left" vertical="top"/>
    </xf>
    <xf numFmtId="0" fontId="0" fillId="0" borderId="0" xfId="0" applyAlignment="1"/>
    <xf numFmtId="0" fontId="6" fillId="0" borderId="0" xfId="0" applyFont="1" applyAlignment="1">
      <alignment horizontal="left" vertical="top"/>
    </xf>
    <xf numFmtId="0" fontId="7" fillId="0" borderId="0" xfId="0" applyFont="1" applyAlignment="1">
      <alignment horizontal="left" vertical="top"/>
    </xf>
    <xf numFmtId="0" fontId="5" fillId="0" borderId="0" xfId="0" applyFont="1" applyAlignment="1">
      <alignment horizontal="left" vertical="top"/>
    </xf>
    <xf numFmtId="0" fontId="8" fillId="0" borderId="0" xfId="0" applyFont="1" applyAlignment="1">
      <alignment horizontal="left" vertical="top"/>
    </xf>
    <xf numFmtId="0" fontId="2" fillId="0" borderId="0" xfId="0" applyFont="1" applyFill="1" applyBorder="1" applyAlignment="1">
      <alignment horizontal="left" vertical="top"/>
    </xf>
    <xf numFmtId="0" fontId="5" fillId="0" borderId="0" xfId="0" applyFont="1" applyFill="1" applyBorder="1" applyAlignment="1">
      <alignment horizontal="left" vertical="top"/>
    </xf>
    <xf numFmtId="0" fontId="0" fillId="0" borderId="0" xfId="0" applyAlignment="1">
      <alignment horizontal="center"/>
    </xf>
    <xf numFmtId="0" fontId="0" fillId="0" borderId="0" xfId="0" applyAlignment="1">
      <alignment horizontal="center" wrapText="1"/>
    </xf>
    <xf numFmtId="2" fontId="0" fillId="0" borderId="0" xfId="0" applyNumberForma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Birds"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Butterflies"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78"/>
  <sheetViews>
    <sheetView workbookViewId="0">
      <selection activeCell="I110" sqref="I110"/>
    </sheetView>
  </sheetViews>
  <sheetFormatPr defaultRowHeight="15" x14ac:dyDescent="0.25"/>
  <cols>
    <col min="1" max="1" width="9.140625" style="14"/>
    <col min="2" max="10" width="20.7109375" style="2" customWidth="1"/>
  </cols>
  <sheetData>
    <row r="1" spans="1:10" x14ac:dyDescent="0.25">
      <c r="A1" s="11" t="s">
        <v>1399</v>
      </c>
      <c r="B1" s="11" t="s">
        <v>1</v>
      </c>
      <c r="C1" s="11" t="s">
        <v>0</v>
      </c>
      <c r="D1" s="11" t="s">
        <v>2</v>
      </c>
      <c r="E1" s="11" t="s">
        <v>3</v>
      </c>
      <c r="F1" s="12" t="s">
        <v>1400</v>
      </c>
      <c r="G1" s="13" t="s">
        <v>1481</v>
      </c>
      <c r="H1" s="13" t="s">
        <v>1482</v>
      </c>
      <c r="I1" s="12" t="s">
        <v>1483</v>
      </c>
      <c r="J1" s="12" t="s">
        <v>1484</v>
      </c>
    </row>
    <row r="2" spans="1:10" x14ac:dyDescent="0.25">
      <c r="A2" s="14">
        <v>1</v>
      </c>
      <c r="B2" s="2" t="s">
        <v>253</v>
      </c>
      <c r="C2" s="2">
        <v>2008</v>
      </c>
      <c r="D2" s="2" t="s">
        <v>254</v>
      </c>
      <c r="E2" s="2" t="s">
        <v>201</v>
      </c>
      <c r="F2" s="9" t="s">
        <v>1489</v>
      </c>
      <c r="G2" s="4" t="s">
        <v>1402</v>
      </c>
      <c r="H2" s="4" t="s">
        <v>1403</v>
      </c>
      <c r="I2" s="9" t="s">
        <v>1422</v>
      </c>
      <c r="J2" s="9" t="s">
        <v>1575</v>
      </c>
    </row>
    <row r="3" spans="1:10" x14ac:dyDescent="0.25">
      <c r="A3" s="14">
        <v>2</v>
      </c>
      <c r="B3" s="2" t="s">
        <v>870</v>
      </c>
      <c r="C3" s="2">
        <v>2013</v>
      </c>
      <c r="D3" s="2" t="s">
        <v>871</v>
      </c>
      <c r="E3" s="2" t="s">
        <v>658</v>
      </c>
      <c r="F3" s="9" t="s">
        <v>1404</v>
      </c>
      <c r="G3" s="9" t="s">
        <v>1404</v>
      </c>
      <c r="H3" s="9" t="s">
        <v>1404</v>
      </c>
      <c r="I3" s="9" t="s">
        <v>1423</v>
      </c>
      <c r="J3" s="9" t="s">
        <v>1576</v>
      </c>
    </row>
    <row r="4" spans="1:10" x14ac:dyDescent="0.25">
      <c r="A4" s="14">
        <v>3</v>
      </c>
      <c r="B4" s="2" t="s">
        <v>161</v>
      </c>
      <c r="C4" s="2">
        <v>2013</v>
      </c>
      <c r="D4" s="2" t="s">
        <v>162</v>
      </c>
      <c r="E4" s="2" t="s">
        <v>163</v>
      </c>
      <c r="F4" s="9" t="s">
        <v>1404</v>
      </c>
      <c r="G4" s="9" t="s">
        <v>1404</v>
      </c>
      <c r="H4" s="9" t="s">
        <v>1404</v>
      </c>
      <c r="I4" s="4" t="s">
        <v>1422</v>
      </c>
      <c r="J4" s="4" t="s">
        <v>1425</v>
      </c>
    </row>
    <row r="5" spans="1:10" x14ac:dyDescent="0.25">
      <c r="A5" s="14">
        <v>4</v>
      </c>
      <c r="B5" s="2" t="s">
        <v>916</v>
      </c>
      <c r="C5" s="2">
        <v>2014</v>
      </c>
      <c r="D5" s="2" t="s">
        <v>917</v>
      </c>
      <c r="E5" s="2" t="s">
        <v>11</v>
      </c>
      <c r="F5" s="9" t="s">
        <v>1404</v>
      </c>
      <c r="G5" s="9" t="s">
        <v>1404</v>
      </c>
      <c r="H5" s="9" t="s">
        <v>1404</v>
      </c>
      <c r="I5" s="4" t="s">
        <v>1423</v>
      </c>
      <c r="J5" s="9" t="s">
        <v>1433</v>
      </c>
    </row>
    <row r="6" spans="1:10" x14ac:dyDescent="0.25">
      <c r="A6" s="14">
        <v>5</v>
      </c>
      <c r="B6" s="2" t="s">
        <v>696</v>
      </c>
      <c r="C6" s="2">
        <v>2014</v>
      </c>
      <c r="D6" s="2" t="s">
        <v>697</v>
      </c>
      <c r="E6" s="2" t="s">
        <v>484</v>
      </c>
      <c r="F6" s="9" t="s">
        <v>1404</v>
      </c>
      <c r="G6" s="9" t="s">
        <v>1404</v>
      </c>
      <c r="H6" s="9" t="s">
        <v>1404</v>
      </c>
      <c r="I6" s="9" t="s">
        <v>1422</v>
      </c>
      <c r="J6" s="9" t="s">
        <v>1577</v>
      </c>
    </row>
    <row r="7" spans="1:10" x14ac:dyDescent="0.25">
      <c r="A7" s="14">
        <v>6</v>
      </c>
      <c r="B7" s="2" t="s">
        <v>326</v>
      </c>
      <c r="C7" s="2">
        <v>2006</v>
      </c>
      <c r="D7" s="2" t="s">
        <v>327</v>
      </c>
      <c r="E7" s="2" t="s">
        <v>328</v>
      </c>
      <c r="F7" s="9" t="s">
        <v>1404</v>
      </c>
      <c r="G7" s="9" t="s">
        <v>1404</v>
      </c>
      <c r="H7" s="9" t="s">
        <v>1404</v>
      </c>
      <c r="I7" s="9" t="s">
        <v>1422</v>
      </c>
      <c r="J7" s="9" t="s">
        <v>1578</v>
      </c>
    </row>
    <row r="8" spans="1:10" x14ac:dyDescent="0.25">
      <c r="A8" s="14">
        <v>7</v>
      </c>
      <c r="B8" s="2" t="s">
        <v>221</v>
      </c>
      <c r="C8" s="2">
        <v>2013</v>
      </c>
      <c r="D8" s="2" t="s">
        <v>496</v>
      </c>
      <c r="E8" s="2" t="s">
        <v>81</v>
      </c>
      <c r="F8" s="9" t="s">
        <v>1404</v>
      </c>
      <c r="G8" s="9" t="s">
        <v>1404</v>
      </c>
      <c r="H8" s="9" t="s">
        <v>1404</v>
      </c>
      <c r="I8" s="9" t="s">
        <v>1423</v>
      </c>
      <c r="J8" s="9" t="s">
        <v>1579</v>
      </c>
    </row>
    <row r="9" spans="1:10" x14ac:dyDescent="0.25">
      <c r="A9" s="14">
        <v>8</v>
      </c>
      <c r="B9" s="2" t="s">
        <v>255</v>
      </c>
      <c r="C9" s="2">
        <v>2012</v>
      </c>
      <c r="D9" s="2" t="s">
        <v>256</v>
      </c>
      <c r="E9" s="2" t="s">
        <v>257</v>
      </c>
      <c r="F9" s="9" t="s">
        <v>1404</v>
      </c>
      <c r="G9" s="9" t="s">
        <v>1404</v>
      </c>
      <c r="H9" s="9" t="s">
        <v>1404</v>
      </c>
      <c r="I9" s="9" t="s">
        <v>1422</v>
      </c>
      <c r="J9" s="9" t="s">
        <v>1580</v>
      </c>
    </row>
    <row r="10" spans="1:10" x14ac:dyDescent="0.25">
      <c r="A10" s="14">
        <v>9</v>
      </c>
      <c r="B10" s="2" t="s">
        <v>82</v>
      </c>
      <c r="C10" s="2">
        <v>2014</v>
      </c>
      <c r="D10" s="2" t="s">
        <v>83</v>
      </c>
      <c r="E10" s="2" t="s">
        <v>84</v>
      </c>
      <c r="F10" s="9" t="s">
        <v>1490</v>
      </c>
      <c r="G10" s="4" t="s">
        <v>1491</v>
      </c>
      <c r="H10" s="4" t="s">
        <v>1406</v>
      </c>
      <c r="I10" s="9" t="s">
        <v>1422</v>
      </c>
      <c r="J10" s="9" t="s">
        <v>1581</v>
      </c>
    </row>
    <row r="11" spans="1:10" x14ac:dyDescent="0.25">
      <c r="A11" s="14">
        <v>10</v>
      </c>
      <c r="B11" s="2" t="s">
        <v>89</v>
      </c>
      <c r="C11" s="2">
        <v>2013</v>
      </c>
      <c r="D11" s="2" t="s">
        <v>90</v>
      </c>
      <c r="E11" s="2" t="s">
        <v>52</v>
      </c>
      <c r="F11" s="9" t="s">
        <v>1492</v>
      </c>
      <c r="G11" s="4" t="s">
        <v>1402</v>
      </c>
      <c r="H11" s="4" t="s">
        <v>1406</v>
      </c>
      <c r="I11" s="9" t="s">
        <v>1423</v>
      </c>
      <c r="J11" s="9" t="s">
        <v>1582</v>
      </c>
    </row>
    <row r="12" spans="1:10" x14ac:dyDescent="0.25">
      <c r="A12" s="14">
        <v>11</v>
      </c>
      <c r="B12" s="2" t="s">
        <v>661</v>
      </c>
      <c r="C12" s="2">
        <v>2009</v>
      </c>
      <c r="D12" s="2" t="s">
        <v>662</v>
      </c>
      <c r="E12" s="2" t="s">
        <v>47</v>
      </c>
      <c r="F12" s="9" t="s">
        <v>1404</v>
      </c>
      <c r="G12" s="9" t="s">
        <v>1404</v>
      </c>
      <c r="H12" s="9" t="s">
        <v>1404</v>
      </c>
      <c r="I12" s="9" t="s">
        <v>1423</v>
      </c>
      <c r="J12" s="9" t="s">
        <v>1583</v>
      </c>
    </row>
    <row r="13" spans="1:10" x14ac:dyDescent="0.25">
      <c r="A13" s="14">
        <v>12</v>
      </c>
      <c r="B13" s="2" t="s">
        <v>315</v>
      </c>
      <c r="C13" s="2">
        <v>2005</v>
      </c>
      <c r="D13" s="2" t="s">
        <v>316</v>
      </c>
      <c r="E13" s="2" t="s">
        <v>317</v>
      </c>
      <c r="F13" s="9" t="s">
        <v>1404</v>
      </c>
      <c r="G13" s="9" t="s">
        <v>1404</v>
      </c>
      <c r="H13" s="9" t="s">
        <v>1404</v>
      </c>
      <c r="I13" s="9" t="s">
        <v>1423</v>
      </c>
      <c r="J13" s="9" t="s">
        <v>1584</v>
      </c>
    </row>
    <row r="14" spans="1:10" x14ac:dyDescent="0.25">
      <c r="A14" s="14">
        <v>13</v>
      </c>
      <c r="B14" s="2" t="s">
        <v>1043</v>
      </c>
      <c r="C14" s="2">
        <v>2010</v>
      </c>
      <c r="D14" s="2" t="s">
        <v>1044</v>
      </c>
      <c r="E14" s="2" t="s">
        <v>301</v>
      </c>
      <c r="F14" s="9" t="s">
        <v>1493</v>
      </c>
      <c r="G14" s="4" t="s">
        <v>1402</v>
      </c>
      <c r="H14" s="4" t="s">
        <v>1403</v>
      </c>
      <c r="I14" s="9" t="s">
        <v>1422</v>
      </c>
      <c r="J14" s="9" t="s">
        <v>1585</v>
      </c>
    </row>
    <row r="15" spans="1:10" x14ac:dyDescent="0.25">
      <c r="A15" s="14">
        <v>14</v>
      </c>
      <c r="B15" s="2" t="s">
        <v>1065</v>
      </c>
      <c r="C15" s="2">
        <v>2008</v>
      </c>
      <c r="D15" s="2" t="s">
        <v>1066</v>
      </c>
      <c r="E15" s="2" t="s">
        <v>131</v>
      </c>
      <c r="F15" s="9" t="s">
        <v>1404</v>
      </c>
      <c r="G15" s="9" t="s">
        <v>1404</v>
      </c>
      <c r="H15" s="9" t="s">
        <v>1404</v>
      </c>
      <c r="I15" s="9" t="s">
        <v>1422</v>
      </c>
      <c r="J15" s="9" t="s">
        <v>1586</v>
      </c>
    </row>
    <row r="16" spans="1:10" x14ac:dyDescent="0.25">
      <c r="A16" s="14">
        <v>15</v>
      </c>
      <c r="B16" s="2" t="s">
        <v>1233</v>
      </c>
      <c r="C16" s="2">
        <v>2005</v>
      </c>
      <c r="D16" s="2" t="s">
        <v>1234</v>
      </c>
      <c r="E16" s="2" t="s">
        <v>1235</v>
      </c>
      <c r="F16" s="9" t="s">
        <v>1494</v>
      </c>
      <c r="G16" s="4" t="s">
        <v>1402</v>
      </c>
      <c r="H16" s="4" t="s">
        <v>1403</v>
      </c>
      <c r="I16" s="15" t="s">
        <v>1422</v>
      </c>
      <c r="J16" s="9" t="s">
        <v>1587</v>
      </c>
    </row>
    <row r="17" spans="1:10" x14ac:dyDescent="0.25">
      <c r="A17" s="14">
        <v>16</v>
      </c>
      <c r="B17" s="2" t="s">
        <v>1100</v>
      </c>
      <c r="C17" s="2">
        <v>2010</v>
      </c>
      <c r="D17" s="2" t="s">
        <v>1101</v>
      </c>
      <c r="E17" s="2" t="s">
        <v>22</v>
      </c>
      <c r="F17" s="9" t="s">
        <v>1495</v>
      </c>
      <c r="G17" s="9" t="s">
        <v>1402</v>
      </c>
      <c r="H17" s="9" t="s">
        <v>1408</v>
      </c>
      <c r="I17" s="9" t="s">
        <v>1422</v>
      </c>
      <c r="J17" s="9" t="s">
        <v>1588</v>
      </c>
    </row>
    <row r="18" spans="1:10" x14ac:dyDescent="0.25">
      <c r="A18" s="14">
        <v>17</v>
      </c>
      <c r="B18" s="2" t="s">
        <v>485</v>
      </c>
      <c r="C18" s="2">
        <v>2006</v>
      </c>
      <c r="D18" s="2" t="s">
        <v>486</v>
      </c>
      <c r="E18" s="2" t="s">
        <v>487</v>
      </c>
      <c r="F18" s="9" t="s">
        <v>1404</v>
      </c>
      <c r="G18" s="9" t="s">
        <v>1404</v>
      </c>
      <c r="H18" s="9" t="s">
        <v>1404</v>
      </c>
      <c r="I18" s="4" t="s">
        <v>1423</v>
      </c>
      <c r="J18" s="4" t="s">
        <v>1589</v>
      </c>
    </row>
    <row r="19" spans="1:10" x14ac:dyDescent="0.25">
      <c r="A19" s="14">
        <v>18</v>
      </c>
      <c r="B19" s="2" t="s">
        <v>1113</v>
      </c>
      <c r="C19" s="2">
        <v>2008</v>
      </c>
      <c r="D19" s="2" t="s">
        <v>1114</v>
      </c>
      <c r="E19" s="2" t="s">
        <v>63</v>
      </c>
      <c r="F19" s="9" t="s">
        <v>1404</v>
      </c>
      <c r="G19" s="9" t="s">
        <v>1404</v>
      </c>
      <c r="H19" s="9" t="s">
        <v>1404</v>
      </c>
      <c r="I19" s="4" t="s">
        <v>1422</v>
      </c>
      <c r="J19" s="9" t="s">
        <v>1590</v>
      </c>
    </row>
    <row r="20" spans="1:10" x14ac:dyDescent="0.25">
      <c r="A20" s="14">
        <v>19</v>
      </c>
      <c r="B20" s="2" t="s">
        <v>648</v>
      </c>
      <c r="C20" s="2">
        <v>2011</v>
      </c>
      <c r="D20" s="2" t="s">
        <v>649</v>
      </c>
      <c r="E20" s="2" t="s">
        <v>144</v>
      </c>
      <c r="F20" s="9" t="s">
        <v>1496</v>
      </c>
      <c r="G20" s="9" t="s">
        <v>1491</v>
      </c>
      <c r="H20" s="9" t="s">
        <v>1403</v>
      </c>
      <c r="I20" s="9" t="s">
        <v>1423</v>
      </c>
      <c r="J20" s="9" t="s">
        <v>1591</v>
      </c>
    </row>
    <row r="21" spans="1:10" x14ac:dyDescent="0.25">
      <c r="A21" s="14">
        <v>20</v>
      </c>
      <c r="B21" s="2" t="s">
        <v>374</v>
      </c>
      <c r="C21" s="2">
        <v>2013</v>
      </c>
      <c r="D21" s="2" t="s">
        <v>375</v>
      </c>
      <c r="E21" s="2" t="s">
        <v>376</v>
      </c>
      <c r="F21" s="9" t="s">
        <v>1404</v>
      </c>
      <c r="G21" s="9" t="s">
        <v>1404</v>
      </c>
      <c r="H21" s="9" t="s">
        <v>1404</v>
      </c>
      <c r="I21" s="9" t="s">
        <v>1423</v>
      </c>
      <c r="J21" s="9" t="s">
        <v>1592</v>
      </c>
    </row>
    <row r="22" spans="1:10" x14ac:dyDescent="0.25">
      <c r="A22" s="14">
        <v>21</v>
      </c>
      <c r="B22" s="2" t="s">
        <v>972</v>
      </c>
      <c r="C22" s="2">
        <v>2013</v>
      </c>
      <c r="D22" s="2" t="s">
        <v>973</v>
      </c>
      <c r="E22" s="2" t="s">
        <v>219</v>
      </c>
      <c r="F22" s="9"/>
      <c r="G22" s="9" t="s">
        <v>1404</v>
      </c>
      <c r="H22" s="9" t="s">
        <v>1404</v>
      </c>
      <c r="I22" s="9" t="s">
        <v>1422</v>
      </c>
      <c r="J22" s="9" t="s">
        <v>1579</v>
      </c>
    </row>
    <row r="23" spans="1:10" x14ac:dyDescent="0.25">
      <c r="A23" s="14">
        <v>22</v>
      </c>
      <c r="B23" s="2" t="s">
        <v>959</v>
      </c>
      <c r="C23" s="2">
        <v>2008</v>
      </c>
      <c r="D23" s="2" t="s">
        <v>960</v>
      </c>
      <c r="E23" s="2" t="s">
        <v>961</v>
      </c>
      <c r="F23" s="9" t="s">
        <v>1497</v>
      </c>
      <c r="G23" s="9" t="s">
        <v>1402</v>
      </c>
      <c r="H23" s="9" t="s">
        <v>1408</v>
      </c>
      <c r="I23" s="4" t="s">
        <v>1422</v>
      </c>
      <c r="J23" s="4" t="s">
        <v>1581</v>
      </c>
    </row>
    <row r="24" spans="1:10" x14ac:dyDescent="0.25">
      <c r="A24" s="14">
        <v>23</v>
      </c>
      <c r="B24" s="2" t="s">
        <v>222</v>
      </c>
      <c r="C24" s="2">
        <v>2012</v>
      </c>
      <c r="D24" s="2" t="s">
        <v>223</v>
      </c>
      <c r="E24" s="2" t="s">
        <v>224</v>
      </c>
      <c r="F24" s="9" t="s">
        <v>1494</v>
      </c>
      <c r="G24" s="9" t="s">
        <v>1402</v>
      </c>
      <c r="H24" s="9" t="s">
        <v>1403</v>
      </c>
      <c r="I24" s="9" t="s">
        <v>1422</v>
      </c>
      <c r="J24" s="9" t="s">
        <v>1593</v>
      </c>
    </row>
    <row r="25" spans="1:10" x14ac:dyDescent="0.25">
      <c r="A25" s="14">
        <v>24</v>
      </c>
      <c r="B25" s="2" t="s">
        <v>799</v>
      </c>
      <c r="C25" s="2">
        <v>2011</v>
      </c>
      <c r="D25" s="2" t="s">
        <v>800</v>
      </c>
      <c r="E25" s="2" t="s">
        <v>64</v>
      </c>
      <c r="F25" s="9" t="s">
        <v>1404</v>
      </c>
      <c r="G25" s="9" t="s">
        <v>1404</v>
      </c>
      <c r="H25" s="9" t="s">
        <v>1404</v>
      </c>
      <c r="I25" s="9" t="s">
        <v>1423</v>
      </c>
      <c r="J25" s="9" t="s">
        <v>1592</v>
      </c>
    </row>
    <row r="26" spans="1:10" x14ac:dyDescent="0.25">
      <c r="A26" s="14">
        <v>25</v>
      </c>
      <c r="B26" s="2" t="s">
        <v>820</v>
      </c>
      <c r="C26" s="2">
        <v>2006</v>
      </c>
      <c r="D26" s="2" t="s">
        <v>821</v>
      </c>
      <c r="E26" s="2" t="s">
        <v>52</v>
      </c>
      <c r="F26" s="9" t="s">
        <v>1404</v>
      </c>
      <c r="G26" s="9" t="s">
        <v>1404</v>
      </c>
      <c r="H26" s="9" t="s">
        <v>1404</v>
      </c>
      <c r="I26" s="9" t="s">
        <v>1423</v>
      </c>
      <c r="J26" s="9" t="s">
        <v>1594</v>
      </c>
    </row>
    <row r="27" spans="1:10" x14ac:dyDescent="0.25">
      <c r="A27" s="14">
        <v>26</v>
      </c>
      <c r="B27" s="2" t="s">
        <v>1014</v>
      </c>
      <c r="C27" s="2">
        <v>2010</v>
      </c>
      <c r="D27" s="2" t="s">
        <v>1015</v>
      </c>
      <c r="E27" s="2" t="s">
        <v>487</v>
      </c>
      <c r="F27" s="9" t="s">
        <v>1498</v>
      </c>
      <c r="G27" s="9" t="s">
        <v>1402</v>
      </c>
      <c r="H27" s="9" t="s">
        <v>1408</v>
      </c>
      <c r="I27" s="4" t="s">
        <v>1422</v>
      </c>
      <c r="J27" s="9" t="s">
        <v>1595</v>
      </c>
    </row>
    <row r="28" spans="1:10" x14ac:dyDescent="0.25">
      <c r="A28" s="14">
        <v>27</v>
      </c>
      <c r="B28" s="2" t="s">
        <v>610</v>
      </c>
      <c r="C28" s="2">
        <v>2010</v>
      </c>
      <c r="D28" s="2" t="s">
        <v>611</v>
      </c>
      <c r="E28" s="2" t="s">
        <v>63</v>
      </c>
      <c r="F28" s="9" t="s">
        <v>1404</v>
      </c>
      <c r="G28" s="9" t="s">
        <v>1404</v>
      </c>
      <c r="H28" s="9" t="s">
        <v>1404</v>
      </c>
      <c r="I28" s="4" t="s">
        <v>1423</v>
      </c>
      <c r="J28" s="4" t="s">
        <v>1594</v>
      </c>
    </row>
    <row r="29" spans="1:10" x14ac:dyDescent="0.25">
      <c r="A29" s="14">
        <v>28</v>
      </c>
      <c r="B29" s="2" t="s">
        <v>1027</v>
      </c>
      <c r="C29" s="2">
        <v>2011</v>
      </c>
      <c r="D29" s="2" t="s">
        <v>1028</v>
      </c>
      <c r="E29" s="2" t="s">
        <v>73</v>
      </c>
      <c r="F29" s="9" t="s">
        <v>1404</v>
      </c>
      <c r="G29" s="9" t="s">
        <v>1404</v>
      </c>
      <c r="H29" s="9" t="s">
        <v>1404</v>
      </c>
      <c r="I29" s="9" t="s">
        <v>1422</v>
      </c>
      <c r="J29" s="9" t="s">
        <v>1596</v>
      </c>
    </row>
    <row r="30" spans="1:10" x14ac:dyDescent="0.25">
      <c r="A30" s="14">
        <v>29</v>
      </c>
      <c r="B30" s="2" t="s">
        <v>503</v>
      </c>
      <c r="C30" s="2">
        <v>2011</v>
      </c>
      <c r="D30" s="2" t="s">
        <v>504</v>
      </c>
      <c r="E30" s="2" t="s">
        <v>204</v>
      </c>
      <c r="F30" s="9" t="s">
        <v>1404</v>
      </c>
      <c r="G30" s="9" t="s">
        <v>1404</v>
      </c>
      <c r="H30" s="9" t="s">
        <v>1404</v>
      </c>
      <c r="I30" s="9" t="s">
        <v>1422</v>
      </c>
      <c r="J30" s="9" t="s">
        <v>1597</v>
      </c>
    </row>
    <row r="31" spans="1:10" x14ac:dyDescent="0.25">
      <c r="A31" s="14">
        <v>30</v>
      </c>
      <c r="B31" s="2" t="s">
        <v>261</v>
      </c>
      <c r="C31" s="2">
        <v>2008</v>
      </c>
      <c r="D31" s="2" t="s">
        <v>262</v>
      </c>
      <c r="E31" s="2" t="s">
        <v>263</v>
      </c>
      <c r="F31" s="9" t="s">
        <v>1404</v>
      </c>
      <c r="G31" s="9" t="s">
        <v>1404</v>
      </c>
      <c r="H31" s="9" t="s">
        <v>1404</v>
      </c>
      <c r="I31" s="9" t="s">
        <v>1422</v>
      </c>
      <c r="J31" s="9" t="s">
        <v>1598</v>
      </c>
    </row>
    <row r="32" spans="1:10" x14ac:dyDescent="0.25">
      <c r="A32" s="14">
        <v>31</v>
      </c>
      <c r="B32" s="2" t="s">
        <v>1123</v>
      </c>
      <c r="C32" s="2">
        <v>2005</v>
      </c>
      <c r="D32" s="2" t="s">
        <v>1124</v>
      </c>
      <c r="E32" s="2" t="s">
        <v>70</v>
      </c>
      <c r="F32" s="9" t="s">
        <v>1499</v>
      </c>
      <c r="G32" s="9" t="s">
        <v>1402</v>
      </c>
      <c r="H32" s="9" t="s">
        <v>1406</v>
      </c>
      <c r="I32" s="9" t="s">
        <v>1422</v>
      </c>
      <c r="J32" s="9" t="s">
        <v>1599</v>
      </c>
    </row>
    <row r="33" spans="1:10" x14ac:dyDescent="0.25">
      <c r="A33" s="14">
        <v>32</v>
      </c>
      <c r="B33" s="2" t="s">
        <v>1201</v>
      </c>
      <c r="C33" s="2">
        <v>2008</v>
      </c>
      <c r="D33" s="2" t="s">
        <v>1202</v>
      </c>
      <c r="E33" s="2" t="s">
        <v>204</v>
      </c>
      <c r="F33" s="9" t="s">
        <v>1404</v>
      </c>
      <c r="G33" s="9" t="s">
        <v>1404</v>
      </c>
      <c r="H33" s="9" t="s">
        <v>1404</v>
      </c>
      <c r="I33" s="9" t="s">
        <v>1422</v>
      </c>
      <c r="J33" s="4" t="s">
        <v>1600</v>
      </c>
    </row>
    <row r="34" spans="1:10" x14ac:dyDescent="0.25">
      <c r="A34" s="14">
        <v>33</v>
      </c>
      <c r="B34" s="2" t="s">
        <v>522</v>
      </c>
      <c r="C34" s="2">
        <v>2005</v>
      </c>
      <c r="D34" s="2" t="s">
        <v>523</v>
      </c>
      <c r="E34" s="2" t="s">
        <v>39</v>
      </c>
      <c r="F34" s="9" t="s">
        <v>1404</v>
      </c>
      <c r="G34" s="9" t="s">
        <v>1404</v>
      </c>
      <c r="H34" s="9" t="s">
        <v>1404</v>
      </c>
      <c r="I34" s="9" t="s">
        <v>1422</v>
      </c>
      <c r="J34" s="9" t="s">
        <v>1601</v>
      </c>
    </row>
    <row r="35" spans="1:10" x14ac:dyDescent="0.25">
      <c r="A35" s="14">
        <v>34</v>
      </c>
      <c r="B35" s="2" t="s">
        <v>923</v>
      </c>
      <c r="C35" s="2">
        <v>2010</v>
      </c>
      <c r="D35" s="2" t="s">
        <v>924</v>
      </c>
      <c r="E35" s="2" t="s">
        <v>155</v>
      </c>
      <c r="F35" s="9" t="s">
        <v>1404</v>
      </c>
      <c r="G35" s="9" t="s">
        <v>1404</v>
      </c>
      <c r="H35" s="9" t="s">
        <v>1404</v>
      </c>
      <c r="I35" s="9" t="s">
        <v>1423</v>
      </c>
      <c r="J35" s="9" t="s">
        <v>1602</v>
      </c>
    </row>
    <row r="36" spans="1:10" x14ac:dyDescent="0.25">
      <c r="A36" s="14">
        <v>35</v>
      </c>
      <c r="B36" s="2" t="s">
        <v>1048</v>
      </c>
      <c r="C36" s="2">
        <v>2007</v>
      </c>
      <c r="D36" s="2" t="s">
        <v>1049</v>
      </c>
      <c r="E36" s="2" t="s">
        <v>1050</v>
      </c>
      <c r="F36" s="9" t="s">
        <v>1404</v>
      </c>
      <c r="G36" s="9" t="s">
        <v>1404</v>
      </c>
      <c r="H36" s="9" t="s">
        <v>1404</v>
      </c>
      <c r="I36" s="9" t="s">
        <v>1422</v>
      </c>
      <c r="J36" s="9" t="s">
        <v>1603</v>
      </c>
    </row>
    <row r="37" spans="1:10" x14ac:dyDescent="0.25">
      <c r="A37" s="14">
        <v>36</v>
      </c>
      <c r="B37" s="2" t="s">
        <v>59</v>
      </c>
      <c r="C37" s="2">
        <v>2010</v>
      </c>
      <c r="D37" s="2" t="s">
        <v>672</v>
      </c>
      <c r="E37" s="2" t="s">
        <v>60</v>
      </c>
      <c r="F37" s="9" t="s">
        <v>1404</v>
      </c>
      <c r="G37" s="9" t="s">
        <v>1404</v>
      </c>
      <c r="H37" s="9" t="s">
        <v>1404</v>
      </c>
      <c r="I37" s="9" t="s">
        <v>1422</v>
      </c>
      <c r="J37" s="9" t="s">
        <v>1604</v>
      </c>
    </row>
    <row r="38" spans="1:10" x14ac:dyDescent="0.25">
      <c r="A38" s="14">
        <v>37</v>
      </c>
      <c r="B38" s="2" t="s">
        <v>358</v>
      </c>
      <c r="C38" s="2">
        <v>2014</v>
      </c>
      <c r="D38" s="2" t="s">
        <v>359</v>
      </c>
      <c r="E38" s="2" t="s">
        <v>360</v>
      </c>
      <c r="F38" s="9" t="s">
        <v>1404</v>
      </c>
      <c r="G38" s="9" t="s">
        <v>1404</v>
      </c>
      <c r="H38" s="9" t="s">
        <v>1404</v>
      </c>
      <c r="I38" s="9" t="s">
        <v>1423</v>
      </c>
      <c r="J38" s="9" t="s">
        <v>1605</v>
      </c>
    </row>
    <row r="39" spans="1:10" x14ac:dyDescent="0.25">
      <c r="A39" s="14">
        <v>38</v>
      </c>
      <c r="B39" s="2" t="s">
        <v>1359</v>
      </c>
      <c r="C39" s="2">
        <v>2006</v>
      </c>
      <c r="D39" s="2" t="s">
        <v>1360</v>
      </c>
      <c r="E39" s="2" t="s">
        <v>144</v>
      </c>
      <c r="F39" s="9" t="s">
        <v>1404</v>
      </c>
      <c r="G39" s="9" t="s">
        <v>1404</v>
      </c>
      <c r="H39" s="9" t="s">
        <v>1404</v>
      </c>
      <c r="I39" s="9" t="s">
        <v>1423</v>
      </c>
      <c r="J39" s="9" t="s">
        <v>1606</v>
      </c>
    </row>
    <row r="40" spans="1:10" x14ac:dyDescent="0.25">
      <c r="A40" s="14">
        <v>39</v>
      </c>
      <c r="B40" s="2" t="s">
        <v>1332</v>
      </c>
      <c r="C40" s="2">
        <v>2010</v>
      </c>
      <c r="D40" s="2" t="s">
        <v>1333</v>
      </c>
      <c r="E40" s="2" t="s">
        <v>109</v>
      </c>
      <c r="F40" s="9" t="s">
        <v>1500</v>
      </c>
      <c r="G40" s="9" t="s">
        <v>1491</v>
      </c>
      <c r="H40" s="9" t="s">
        <v>1406</v>
      </c>
      <c r="I40" s="9" t="s">
        <v>1422</v>
      </c>
      <c r="J40" s="9" t="s">
        <v>1607</v>
      </c>
    </row>
    <row r="41" spans="1:10" x14ac:dyDescent="0.25">
      <c r="A41" s="14">
        <v>40</v>
      </c>
      <c r="B41" s="2" t="s">
        <v>652</v>
      </c>
      <c r="C41" s="2">
        <v>2006</v>
      </c>
      <c r="D41" s="2" t="s">
        <v>653</v>
      </c>
      <c r="E41" s="2" t="s">
        <v>21</v>
      </c>
      <c r="F41" s="9" t="s">
        <v>1404</v>
      </c>
      <c r="G41" s="9" t="s">
        <v>1404</v>
      </c>
      <c r="H41" s="9" t="s">
        <v>1404</v>
      </c>
      <c r="I41" s="9" t="s">
        <v>1422</v>
      </c>
      <c r="J41" s="9" t="s">
        <v>1608</v>
      </c>
    </row>
    <row r="42" spans="1:10" x14ac:dyDescent="0.25">
      <c r="A42" s="14">
        <v>41</v>
      </c>
      <c r="B42" s="2" t="s">
        <v>278</v>
      </c>
      <c r="C42" s="2">
        <v>2007</v>
      </c>
      <c r="D42" s="2" t="s">
        <v>279</v>
      </c>
      <c r="E42" s="2" t="s">
        <v>55</v>
      </c>
      <c r="F42" s="9" t="s">
        <v>1404</v>
      </c>
      <c r="G42" s="9" t="s">
        <v>1404</v>
      </c>
      <c r="H42" s="9" t="s">
        <v>1404</v>
      </c>
      <c r="I42" s="9" t="s">
        <v>1422</v>
      </c>
      <c r="J42" s="9" t="s">
        <v>1609</v>
      </c>
    </row>
    <row r="43" spans="1:10" x14ac:dyDescent="0.25">
      <c r="A43" s="14">
        <v>42</v>
      </c>
      <c r="B43" s="2" t="s">
        <v>127</v>
      </c>
      <c r="C43" s="2">
        <v>2008</v>
      </c>
      <c r="D43" s="2" t="s">
        <v>128</v>
      </c>
      <c r="E43" s="2" t="s">
        <v>63</v>
      </c>
      <c r="F43" s="9" t="s">
        <v>1404</v>
      </c>
      <c r="G43" s="9" t="s">
        <v>1404</v>
      </c>
      <c r="H43" s="9" t="s">
        <v>1404</v>
      </c>
      <c r="I43" s="9" t="s">
        <v>1423</v>
      </c>
      <c r="J43" s="9" t="s">
        <v>1433</v>
      </c>
    </row>
    <row r="44" spans="1:10" x14ac:dyDescent="0.25">
      <c r="A44" s="14">
        <v>43</v>
      </c>
      <c r="B44" s="2" t="s">
        <v>536</v>
      </c>
      <c r="C44" s="2">
        <v>2005</v>
      </c>
      <c r="D44" s="2" t="s">
        <v>537</v>
      </c>
      <c r="E44" s="2" t="s">
        <v>183</v>
      </c>
      <c r="F44" s="9" t="s">
        <v>1497</v>
      </c>
      <c r="G44" s="9" t="s">
        <v>1402</v>
      </c>
      <c r="H44" s="9" t="s">
        <v>1408</v>
      </c>
      <c r="I44" s="9" t="s">
        <v>1422</v>
      </c>
      <c r="J44" s="9" t="s">
        <v>1610</v>
      </c>
    </row>
    <row r="45" spans="1:10" x14ac:dyDescent="0.25">
      <c r="A45" s="14">
        <v>44</v>
      </c>
      <c r="B45" s="2" t="s">
        <v>966</v>
      </c>
      <c r="C45" s="2">
        <v>2008</v>
      </c>
      <c r="D45" s="2" t="s">
        <v>967</v>
      </c>
      <c r="E45" s="2" t="s">
        <v>26</v>
      </c>
      <c r="F45" s="9" t="s">
        <v>1404</v>
      </c>
      <c r="G45" s="9" t="s">
        <v>1404</v>
      </c>
      <c r="H45" s="9" t="s">
        <v>1404</v>
      </c>
      <c r="I45" s="9" t="s">
        <v>1423</v>
      </c>
      <c r="J45" s="9" t="s">
        <v>1611</v>
      </c>
    </row>
    <row r="46" spans="1:10" x14ac:dyDescent="0.25">
      <c r="A46" s="14">
        <v>45</v>
      </c>
      <c r="B46" s="2" t="s">
        <v>1188</v>
      </c>
      <c r="C46" s="2">
        <v>2011</v>
      </c>
      <c r="D46" s="2" t="s">
        <v>1189</v>
      </c>
      <c r="E46" s="2" t="s">
        <v>109</v>
      </c>
      <c r="F46" s="9" t="s">
        <v>1404</v>
      </c>
      <c r="G46" s="9" t="s">
        <v>1404</v>
      </c>
      <c r="H46" s="9" t="s">
        <v>1404</v>
      </c>
      <c r="I46" s="9" t="s">
        <v>1422</v>
      </c>
      <c r="J46" s="9" t="s">
        <v>1612</v>
      </c>
    </row>
    <row r="47" spans="1:10" x14ac:dyDescent="0.25">
      <c r="A47" s="14">
        <v>46</v>
      </c>
      <c r="B47" s="2" t="s">
        <v>614</v>
      </c>
      <c r="C47" s="2">
        <v>2013</v>
      </c>
      <c r="D47" s="2" t="s">
        <v>615</v>
      </c>
      <c r="E47" s="2" t="s">
        <v>63</v>
      </c>
      <c r="F47" s="9" t="s">
        <v>1501</v>
      </c>
      <c r="G47" s="9" t="s">
        <v>1402</v>
      </c>
      <c r="H47" s="9" t="s">
        <v>1403</v>
      </c>
      <c r="I47" s="9" t="s">
        <v>1423</v>
      </c>
      <c r="J47" s="9" t="s">
        <v>1592</v>
      </c>
    </row>
    <row r="48" spans="1:10" x14ac:dyDescent="0.25">
      <c r="A48" s="14">
        <v>47</v>
      </c>
      <c r="B48" s="2" t="s">
        <v>788</v>
      </c>
      <c r="C48" s="2">
        <v>2007</v>
      </c>
      <c r="D48" s="2" t="s">
        <v>789</v>
      </c>
      <c r="E48" s="2" t="s">
        <v>201</v>
      </c>
      <c r="F48" s="9" t="s">
        <v>1502</v>
      </c>
      <c r="G48" s="9" t="s">
        <v>1402</v>
      </c>
      <c r="H48" s="9" t="s">
        <v>1503</v>
      </c>
      <c r="I48" s="9" t="s">
        <v>1422</v>
      </c>
      <c r="J48" s="9" t="s">
        <v>1613</v>
      </c>
    </row>
    <row r="49" spans="1:10" x14ac:dyDescent="0.25">
      <c r="A49" s="14">
        <v>48</v>
      </c>
      <c r="B49" s="2" t="s">
        <v>400</v>
      </c>
      <c r="C49" s="2">
        <v>2006</v>
      </c>
      <c r="D49" s="2" t="s">
        <v>401</v>
      </c>
      <c r="E49" s="2" t="s">
        <v>260</v>
      </c>
      <c r="F49" s="9" t="s">
        <v>1404</v>
      </c>
      <c r="G49" s="9" t="s">
        <v>1404</v>
      </c>
      <c r="H49" s="9" t="s">
        <v>1404</v>
      </c>
      <c r="I49" s="9" t="s">
        <v>1422</v>
      </c>
      <c r="J49" s="9" t="s">
        <v>1614</v>
      </c>
    </row>
    <row r="50" spans="1:10" x14ac:dyDescent="0.25">
      <c r="A50" s="14">
        <v>49</v>
      </c>
      <c r="B50" s="2" t="s">
        <v>140</v>
      </c>
      <c r="C50" s="2">
        <v>2009</v>
      </c>
      <c r="D50" s="2" t="s">
        <v>141</v>
      </c>
      <c r="E50" s="2" t="s">
        <v>101</v>
      </c>
      <c r="F50" s="9" t="s">
        <v>1404</v>
      </c>
      <c r="G50" s="9" t="s">
        <v>1404</v>
      </c>
      <c r="H50" s="9" t="s">
        <v>1404</v>
      </c>
      <c r="I50" s="4" t="s">
        <v>1422</v>
      </c>
      <c r="J50" s="4" t="s">
        <v>1615</v>
      </c>
    </row>
    <row r="51" spans="1:10" x14ac:dyDescent="0.25">
      <c r="A51" s="14">
        <v>50</v>
      </c>
      <c r="B51" s="2" t="s">
        <v>684</v>
      </c>
      <c r="C51" s="2">
        <v>2006</v>
      </c>
      <c r="D51" s="2" t="s">
        <v>685</v>
      </c>
      <c r="E51" s="2" t="s">
        <v>301</v>
      </c>
      <c r="F51" s="9" t="s">
        <v>1404</v>
      </c>
      <c r="G51" s="9" t="s">
        <v>1404</v>
      </c>
      <c r="H51" s="9" t="s">
        <v>1404</v>
      </c>
      <c r="I51" s="9" t="s">
        <v>1422</v>
      </c>
      <c r="J51" s="9" t="s">
        <v>1616</v>
      </c>
    </row>
    <row r="52" spans="1:10" x14ac:dyDescent="0.25">
      <c r="A52" s="14">
        <v>51</v>
      </c>
      <c r="B52" s="2" t="s">
        <v>353</v>
      </c>
      <c r="C52" s="2">
        <v>2006</v>
      </c>
      <c r="D52" s="2" t="s">
        <v>354</v>
      </c>
      <c r="E52" s="2" t="s">
        <v>355</v>
      </c>
      <c r="F52" s="9" t="s">
        <v>1404</v>
      </c>
      <c r="G52" s="9" t="s">
        <v>1404</v>
      </c>
      <c r="H52" s="9" t="s">
        <v>1404</v>
      </c>
      <c r="I52" s="9" t="s">
        <v>1423</v>
      </c>
      <c r="J52" s="9" t="s">
        <v>1590</v>
      </c>
    </row>
    <row r="53" spans="1:10" x14ac:dyDescent="0.25">
      <c r="A53" s="14">
        <v>52</v>
      </c>
      <c r="B53" s="2" t="s">
        <v>764</v>
      </c>
      <c r="C53" s="2">
        <v>2009</v>
      </c>
      <c r="D53" s="2" t="s">
        <v>765</v>
      </c>
      <c r="E53" s="2" t="s">
        <v>484</v>
      </c>
      <c r="F53" s="9" t="s">
        <v>1404</v>
      </c>
      <c r="G53" s="9" t="s">
        <v>1404</v>
      </c>
      <c r="H53" s="9" t="s">
        <v>1404</v>
      </c>
      <c r="I53" s="9" t="s">
        <v>1422</v>
      </c>
      <c r="J53" s="9" t="s">
        <v>1617</v>
      </c>
    </row>
    <row r="54" spans="1:10" x14ac:dyDescent="0.25">
      <c r="A54" s="14">
        <v>53</v>
      </c>
      <c r="B54" s="2" t="s">
        <v>764</v>
      </c>
      <c r="C54" s="2">
        <v>2011</v>
      </c>
      <c r="D54" s="2" t="s">
        <v>1224</v>
      </c>
      <c r="E54" s="2" t="s">
        <v>484</v>
      </c>
      <c r="F54" s="9" t="s">
        <v>1404</v>
      </c>
      <c r="G54" s="9" t="s">
        <v>1404</v>
      </c>
      <c r="H54" s="9" t="s">
        <v>1404</v>
      </c>
      <c r="I54" s="9" t="s">
        <v>1422</v>
      </c>
      <c r="J54" s="9" t="s">
        <v>1618</v>
      </c>
    </row>
    <row r="55" spans="1:10" x14ac:dyDescent="0.25">
      <c r="A55" s="14">
        <v>54</v>
      </c>
      <c r="B55" s="2" t="s">
        <v>1023</v>
      </c>
      <c r="C55" s="2">
        <v>2005</v>
      </c>
      <c r="D55" s="2" t="s">
        <v>1024</v>
      </c>
      <c r="E55" s="2" t="s">
        <v>237</v>
      </c>
      <c r="F55" s="9" t="s">
        <v>1504</v>
      </c>
      <c r="G55" s="9" t="s">
        <v>1402</v>
      </c>
      <c r="H55" s="9" t="s">
        <v>1408</v>
      </c>
      <c r="I55" s="9" t="s">
        <v>1422</v>
      </c>
      <c r="J55" s="9" t="s">
        <v>1619</v>
      </c>
    </row>
    <row r="56" spans="1:10" x14ac:dyDescent="0.25">
      <c r="A56" s="14">
        <v>55</v>
      </c>
      <c r="B56" s="2" t="s">
        <v>964</v>
      </c>
      <c r="C56" s="2">
        <v>2011</v>
      </c>
      <c r="D56" s="2" t="s">
        <v>965</v>
      </c>
      <c r="E56" s="2" t="s">
        <v>109</v>
      </c>
      <c r="F56" s="9" t="s">
        <v>1404</v>
      </c>
      <c r="G56" s="9" t="s">
        <v>1404</v>
      </c>
      <c r="H56" s="9" t="s">
        <v>1404</v>
      </c>
      <c r="I56" s="9" t="s">
        <v>1422</v>
      </c>
      <c r="J56" s="9" t="s">
        <v>1620</v>
      </c>
    </row>
    <row r="57" spans="1:10" x14ac:dyDescent="0.25">
      <c r="A57" s="14">
        <v>56</v>
      </c>
      <c r="B57" s="2" t="s">
        <v>445</v>
      </c>
      <c r="C57" s="2">
        <v>2013</v>
      </c>
      <c r="D57" s="2" t="s">
        <v>446</v>
      </c>
      <c r="E57" s="2" t="s">
        <v>109</v>
      </c>
      <c r="F57" s="9" t="s">
        <v>1404</v>
      </c>
      <c r="G57" s="9" t="s">
        <v>1404</v>
      </c>
      <c r="H57" s="9" t="s">
        <v>1404</v>
      </c>
      <c r="I57" s="9" t="s">
        <v>1423</v>
      </c>
      <c r="J57" s="9" t="s">
        <v>1594</v>
      </c>
    </row>
    <row r="58" spans="1:10" x14ac:dyDescent="0.25">
      <c r="A58" s="14">
        <v>57</v>
      </c>
      <c r="B58" s="2" t="s">
        <v>1007</v>
      </c>
      <c r="C58" s="2">
        <v>2008</v>
      </c>
      <c r="D58" s="2" t="s">
        <v>1008</v>
      </c>
      <c r="E58" s="2" t="s">
        <v>1009</v>
      </c>
      <c r="F58" s="9" t="s">
        <v>1505</v>
      </c>
      <c r="G58" s="9" t="s">
        <v>1402</v>
      </c>
      <c r="H58" s="9" t="s">
        <v>1406</v>
      </c>
      <c r="I58" s="9" t="s">
        <v>1423</v>
      </c>
      <c r="J58" s="9" t="s">
        <v>1621</v>
      </c>
    </row>
    <row r="59" spans="1:10" x14ac:dyDescent="0.25">
      <c r="A59" s="14">
        <v>58</v>
      </c>
      <c r="B59" s="2" t="s">
        <v>1395</v>
      </c>
      <c r="C59" s="2">
        <v>2009</v>
      </c>
      <c r="D59" s="2" t="s">
        <v>1396</v>
      </c>
      <c r="E59" s="2" t="s">
        <v>126</v>
      </c>
      <c r="F59" s="9" t="s">
        <v>1404</v>
      </c>
      <c r="G59" s="9" t="s">
        <v>1404</v>
      </c>
      <c r="H59" s="9" t="s">
        <v>1404</v>
      </c>
      <c r="I59" s="9" t="s">
        <v>1423</v>
      </c>
      <c r="J59" s="9" t="s">
        <v>1622</v>
      </c>
    </row>
    <row r="60" spans="1:10" x14ac:dyDescent="0.25">
      <c r="A60" s="14">
        <v>59</v>
      </c>
      <c r="B60" s="2" t="s">
        <v>189</v>
      </c>
      <c r="C60" s="2">
        <v>2014</v>
      </c>
      <c r="D60" s="2" t="s">
        <v>190</v>
      </c>
      <c r="E60" s="2" t="s">
        <v>126</v>
      </c>
      <c r="F60" s="9" t="s">
        <v>1404</v>
      </c>
      <c r="G60" s="9" t="s">
        <v>1404</v>
      </c>
      <c r="H60" s="9" t="s">
        <v>1404</v>
      </c>
      <c r="I60" s="9" t="s">
        <v>1423</v>
      </c>
      <c r="J60" s="9" t="s">
        <v>1623</v>
      </c>
    </row>
    <row r="61" spans="1:10" x14ac:dyDescent="0.25">
      <c r="A61" s="14">
        <v>60</v>
      </c>
      <c r="B61" s="2" t="s">
        <v>1016</v>
      </c>
      <c r="C61" s="2">
        <v>2011</v>
      </c>
      <c r="D61" s="2" t="s">
        <v>1017</v>
      </c>
      <c r="E61" s="2" t="s">
        <v>112</v>
      </c>
      <c r="F61" s="9" t="s">
        <v>1404</v>
      </c>
      <c r="G61" s="9" t="s">
        <v>1404</v>
      </c>
      <c r="H61" s="9" t="s">
        <v>1404</v>
      </c>
      <c r="I61" s="9" t="s">
        <v>1423</v>
      </c>
      <c r="J61" s="9" t="s">
        <v>1618</v>
      </c>
    </row>
    <row r="62" spans="1:10" x14ac:dyDescent="0.25">
      <c r="A62" s="14">
        <v>61</v>
      </c>
      <c r="B62" s="2" t="s">
        <v>74</v>
      </c>
      <c r="C62" s="2">
        <v>2009</v>
      </c>
      <c r="D62" s="2" t="s">
        <v>75</v>
      </c>
      <c r="E62" s="2" t="s">
        <v>6</v>
      </c>
      <c r="F62" s="9" t="s">
        <v>1404</v>
      </c>
      <c r="G62" s="9" t="s">
        <v>1404</v>
      </c>
      <c r="H62" s="9" t="s">
        <v>1404</v>
      </c>
      <c r="I62" s="9" t="s">
        <v>1422</v>
      </c>
      <c r="J62" s="9" t="s">
        <v>1624</v>
      </c>
    </row>
    <row r="63" spans="1:10" x14ac:dyDescent="0.25">
      <c r="A63" s="14">
        <v>62</v>
      </c>
      <c r="B63" s="2" t="s">
        <v>786</v>
      </c>
      <c r="C63" s="2">
        <v>2005</v>
      </c>
      <c r="D63" s="2" t="s">
        <v>787</v>
      </c>
      <c r="E63" s="2" t="s">
        <v>6</v>
      </c>
      <c r="F63" s="9" t="s">
        <v>1404</v>
      </c>
      <c r="G63" s="9" t="s">
        <v>1404</v>
      </c>
      <c r="H63" s="9" t="s">
        <v>1404</v>
      </c>
      <c r="I63" s="9" t="s">
        <v>1422</v>
      </c>
      <c r="J63" s="9" t="s">
        <v>1625</v>
      </c>
    </row>
    <row r="64" spans="1:10" x14ac:dyDescent="0.25">
      <c r="A64" s="14">
        <v>63</v>
      </c>
      <c r="B64" s="2" t="s">
        <v>199</v>
      </c>
      <c r="C64" s="2">
        <v>2010</v>
      </c>
      <c r="D64" s="2" t="s">
        <v>200</v>
      </c>
      <c r="E64" s="2" t="s">
        <v>201</v>
      </c>
      <c r="F64" s="9" t="s">
        <v>1404</v>
      </c>
      <c r="G64" s="9" t="s">
        <v>1404</v>
      </c>
      <c r="H64" s="9" t="s">
        <v>1404</v>
      </c>
      <c r="I64" s="9" t="s">
        <v>1422</v>
      </c>
      <c r="J64" s="9" t="s">
        <v>1626</v>
      </c>
    </row>
    <row r="65" spans="1:10" x14ac:dyDescent="0.25">
      <c r="A65" s="14">
        <v>64</v>
      </c>
      <c r="B65" s="2" t="s">
        <v>770</v>
      </c>
      <c r="C65" s="2">
        <v>2014</v>
      </c>
      <c r="D65" s="2" t="s">
        <v>771</v>
      </c>
      <c r="E65" s="2" t="s">
        <v>11</v>
      </c>
      <c r="F65" s="9" t="s">
        <v>1404</v>
      </c>
      <c r="G65" s="9" t="s">
        <v>1404</v>
      </c>
      <c r="H65" s="9" t="s">
        <v>1404</v>
      </c>
      <c r="I65" s="9" t="s">
        <v>1422</v>
      </c>
      <c r="J65" s="9" t="s">
        <v>1425</v>
      </c>
    </row>
    <row r="66" spans="1:10" x14ac:dyDescent="0.25">
      <c r="A66" s="14">
        <v>65</v>
      </c>
      <c r="B66" s="2" t="s">
        <v>1291</v>
      </c>
      <c r="C66" s="2">
        <v>2008</v>
      </c>
      <c r="D66" s="2" t="s">
        <v>1292</v>
      </c>
      <c r="E66" s="2" t="s">
        <v>109</v>
      </c>
      <c r="F66" s="9" t="s">
        <v>1404</v>
      </c>
      <c r="G66" s="9" t="s">
        <v>1404</v>
      </c>
      <c r="H66" s="9" t="s">
        <v>1404</v>
      </c>
      <c r="I66" s="9" t="s">
        <v>1422</v>
      </c>
      <c r="J66" s="9" t="s">
        <v>1627</v>
      </c>
    </row>
    <row r="67" spans="1:10" x14ac:dyDescent="0.25">
      <c r="A67" s="14">
        <v>66</v>
      </c>
      <c r="B67" s="2" t="s">
        <v>339</v>
      </c>
      <c r="C67" s="2">
        <v>2012</v>
      </c>
      <c r="D67" s="2" t="s">
        <v>340</v>
      </c>
      <c r="E67" s="2" t="s">
        <v>63</v>
      </c>
      <c r="F67" s="9" t="s">
        <v>1404</v>
      </c>
      <c r="G67" s="9" t="s">
        <v>1404</v>
      </c>
      <c r="H67" s="9" t="s">
        <v>1404</v>
      </c>
      <c r="I67" s="9" t="s">
        <v>1423</v>
      </c>
      <c r="J67" s="9" t="s">
        <v>1605</v>
      </c>
    </row>
    <row r="68" spans="1:10" x14ac:dyDescent="0.25">
      <c r="A68" s="14">
        <v>67</v>
      </c>
      <c r="B68" s="2" t="s">
        <v>1272</v>
      </c>
      <c r="C68" s="2">
        <v>2014</v>
      </c>
      <c r="D68" s="2" t="s">
        <v>1273</v>
      </c>
      <c r="E68" s="2" t="s">
        <v>10</v>
      </c>
      <c r="F68" s="9" t="s">
        <v>1494</v>
      </c>
      <c r="G68" s="9" t="s">
        <v>1402</v>
      </c>
      <c r="H68" s="9" t="s">
        <v>1403</v>
      </c>
      <c r="I68" s="9" t="s">
        <v>1423</v>
      </c>
      <c r="J68" s="9" t="s">
        <v>1594</v>
      </c>
    </row>
    <row r="69" spans="1:10" x14ac:dyDescent="0.25">
      <c r="A69" s="14">
        <v>68</v>
      </c>
      <c r="B69" s="2" t="s">
        <v>1487</v>
      </c>
      <c r="C69" s="2">
        <v>2013</v>
      </c>
      <c r="D69" s="2" t="s">
        <v>46</v>
      </c>
      <c r="E69" s="2" t="s">
        <v>47</v>
      </c>
      <c r="F69" s="9" t="s">
        <v>1506</v>
      </c>
      <c r="G69" s="9" t="s">
        <v>1402</v>
      </c>
      <c r="H69" s="9" t="s">
        <v>1403</v>
      </c>
      <c r="I69" s="9" t="s">
        <v>1423</v>
      </c>
      <c r="J69" s="9" t="s">
        <v>1628</v>
      </c>
    </row>
    <row r="70" spans="1:10" x14ac:dyDescent="0.25">
      <c r="A70" s="14">
        <v>69</v>
      </c>
      <c r="B70" s="2" t="s">
        <v>116</v>
      </c>
      <c r="C70" s="2">
        <v>2007</v>
      </c>
      <c r="D70" s="2" t="s">
        <v>117</v>
      </c>
      <c r="E70" s="2" t="s">
        <v>22</v>
      </c>
      <c r="F70" s="9" t="s">
        <v>1404</v>
      </c>
      <c r="G70" s="9" t="s">
        <v>1404</v>
      </c>
      <c r="H70" s="9" t="s">
        <v>1404</v>
      </c>
      <c r="I70" s="9" t="s">
        <v>1422</v>
      </c>
      <c r="J70" s="9" t="s">
        <v>1596</v>
      </c>
    </row>
    <row r="71" spans="1:10" x14ac:dyDescent="0.25">
      <c r="A71" s="14">
        <v>70</v>
      </c>
      <c r="B71" s="2" t="s">
        <v>142</v>
      </c>
      <c r="C71" s="2">
        <v>2007</v>
      </c>
      <c r="D71" s="2" t="s">
        <v>143</v>
      </c>
      <c r="E71" s="2" t="s">
        <v>144</v>
      </c>
      <c r="F71" s="9" t="s">
        <v>1495</v>
      </c>
      <c r="G71" s="9" t="s">
        <v>1402</v>
      </c>
      <c r="H71" s="9" t="s">
        <v>1408</v>
      </c>
      <c r="I71" s="9" t="s">
        <v>1423</v>
      </c>
      <c r="J71" s="9" t="s">
        <v>1592</v>
      </c>
    </row>
    <row r="72" spans="1:10" x14ac:dyDescent="0.25">
      <c r="A72" s="14">
        <v>71</v>
      </c>
      <c r="B72" s="2" t="s">
        <v>884</v>
      </c>
      <c r="C72" s="2">
        <v>2010</v>
      </c>
      <c r="D72" s="2" t="s">
        <v>885</v>
      </c>
      <c r="E72" s="2" t="s">
        <v>47</v>
      </c>
      <c r="F72" s="9" t="s">
        <v>1507</v>
      </c>
      <c r="G72" s="9" t="s">
        <v>1402</v>
      </c>
      <c r="H72" s="9" t="s">
        <v>1406</v>
      </c>
      <c r="I72" s="9" t="s">
        <v>1422</v>
      </c>
      <c r="J72" s="9" t="s">
        <v>1459</v>
      </c>
    </row>
    <row r="73" spans="1:10" x14ac:dyDescent="0.25">
      <c r="A73" s="14">
        <v>72</v>
      </c>
      <c r="B73" s="2" t="s">
        <v>1144</v>
      </c>
      <c r="C73" s="2">
        <v>2007</v>
      </c>
      <c r="D73" s="2" t="s">
        <v>1145</v>
      </c>
      <c r="E73" s="2" t="s">
        <v>6</v>
      </c>
      <c r="F73" s="9" t="s">
        <v>1404</v>
      </c>
      <c r="G73" s="9" t="s">
        <v>1404</v>
      </c>
      <c r="H73" s="9" t="s">
        <v>1404</v>
      </c>
      <c r="I73" s="9" t="s">
        <v>1422</v>
      </c>
      <c r="J73" s="9" t="s">
        <v>1586</v>
      </c>
    </row>
    <row r="74" spans="1:10" x14ac:dyDescent="0.25">
      <c r="A74" s="14">
        <v>73</v>
      </c>
      <c r="B74" s="2" t="s">
        <v>749</v>
      </c>
      <c r="C74" s="2">
        <v>2014</v>
      </c>
      <c r="D74" s="2" t="s">
        <v>827</v>
      </c>
      <c r="E74" s="2" t="s">
        <v>47</v>
      </c>
      <c r="F74" s="9" t="s">
        <v>1404</v>
      </c>
      <c r="G74" s="9" t="s">
        <v>1404</v>
      </c>
      <c r="H74" s="9" t="s">
        <v>1404</v>
      </c>
      <c r="I74" s="9" t="s">
        <v>1422</v>
      </c>
      <c r="J74" s="9" t="s">
        <v>1629</v>
      </c>
    </row>
    <row r="75" spans="1:10" x14ac:dyDescent="0.25">
      <c r="A75" s="14">
        <v>74</v>
      </c>
      <c r="B75" s="2" t="s">
        <v>707</v>
      </c>
      <c r="C75" s="2">
        <v>2013</v>
      </c>
      <c r="D75" s="2" t="s">
        <v>708</v>
      </c>
      <c r="E75" s="2" t="s">
        <v>81</v>
      </c>
      <c r="F75" s="9" t="s">
        <v>1404</v>
      </c>
      <c r="G75" s="9" t="s">
        <v>1404</v>
      </c>
      <c r="H75" s="9" t="s">
        <v>1404</v>
      </c>
      <c r="I75" s="9" t="s">
        <v>1422</v>
      </c>
      <c r="J75" s="9" t="s">
        <v>1630</v>
      </c>
    </row>
    <row r="76" spans="1:10" x14ac:dyDescent="0.25">
      <c r="A76" s="14">
        <v>75</v>
      </c>
      <c r="B76" s="2" t="s">
        <v>1021</v>
      </c>
      <c r="C76" s="2">
        <v>2007</v>
      </c>
      <c r="D76" s="2" t="s">
        <v>1022</v>
      </c>
      <c r="E76" s="2" t="s">
        <v>63</v>
      </c>
      <c r="F76" s="9" t="s">
        <v>1404</v>
      </c>
      <c r="G76" s="9" t="s">
        <v>1404</v>
      </c>
      <c r="H76" s="9" t="s">
        <v>1404</v>
      </c>
      <c r="I76" s="9" t="s">
        <v>1423</v>
      </c>
      <c r="J76" s="9" t="s">
        <v>1605</v>
      </c>
    </row>
    <row r="77" spans="1:10" x14ac:dyDescent="0.25">
      <c r="A77" s="14">
        <v>76</v>
      </c>
      <c r="B77" s="2" t="s">
        <v>335</v>
      </c>
      <c r="C77" s="2">
        <v>2010</v>
      </c>
      <c r="D77" s="2" t="s">
        <v>336</v>
      </c>
      <c r="E77" s="2" t="s">
        <v>35</v>
      </c>
      <c r="F77" s="9" t="s">
        <v>1508</v>
      </c>
      <c r="G77" s="9" t="s">
        <v>1402</v>
      </c>
      <c r="H77" s="9" t="s">
        <v>1408</v>
      </c>
      <c r="I77" s="9" t="s">
        <v>1422</v>
      </c>
      <c r="J77" s="4" t="s">
        <v>1624</v>
      </c>
    </row>
    <row r="78" spans="1:10" x14ac:dyDescent="0.25">
      <c r="A78" s="14">
        <v>77</v>
      </c>
      <c r="B78" s="2" t="s">
        <v>1156</v>
      </c>
      <c r="C78" s="2">
        <v>2013</v>
      </c>
      <c r="D78" s="2" t="s">
        <v>1157</v>
      </c>
      <c r="E78" s="2" t="s">
        <v>11</v>
      </c>
      <c r="F78" s="9" t="s">
        <v>1404</v>
      </c>
      <c r="G78" s="9" t="s">
        <v>1404</v>
      </c>
      <c r="H78" s="9" t="s">
        <v>1404</v>
      </c>
      <c r="I78" s="9" t="s">
        <v>1422</v>
      </c>
      <c r="J78" s="9" t="s">
        <v>1631</v>
      </c>
    </row>
    <row r="79" spans="1:10" x14ac:dyDescent="0.25">
      <c r="A79" s="14">
        <v>78</v>
      </c>
      <c r="B79" s="2" t="s">
        <v>310</v>
      </c>
      <c r="C79" s="2">
        <v>2007</v>
      </c>
      <c r="D79" s="2" t="s">
        <v>1067</v>
      </c>
      <c r="E79" s="2" t="s">
        <v>67</v>
      </c>
      <c r="F79" s="9" t="s">
        <v>1509</v>
      </c>
      <c r="G79" s="9" t="s">
        <v>1491</v>
      </c>
      <c r="H79" s="9" t="s">
        <v>1408</v>
      </c>
      <c r="I79" s="16" t="s">
        <v>1422</v>
      </c>
      <c r="J79" s="16" t="s">
        <v>1441</v>
      </c>
    </row>
    <row r="80" spans="1:10" x14ac:dyDescent="0.25">
      <c r="A80" s="14">
        <v>79</v>
      </c>
      <c r="B80" s="2" t="s">
        <v>310</v>
      </c>
      <c r="C80" s="2">
        <v>2013</v>
      </c>
      <c r="D80" s="2" t="s">
        <v>311</v>
      </c>
      <c r="E80" s="2" t="s">
        <v>312</v>
      </c>
      <c r="F80" s="9" t="s">
        <v>1509</v>
      </c>
      <c r="G80" s="9" t="s">
        <v>1491</v>
      </c>
      <c r="H80" s="9" t="s">
        <v>1408</v>
      </c>
      <c r="I80" s="16" t="s">
        <v>1422</v>
      </c>
      <c r="J80" s="16" t="s">
        <v>1632</v>
      </c>
    </row>
    <row r="81" spans="1:10" x14ac:dyDescent="0.25">
      <c r="A81" s="14">
        <v>80</v>
      </c>
      <c r="B81" s="2" t="s">
        <v>56</v>
      </c>
      <c r="C81" s="2">
        <v>2012</v>
      </c>
      <c r="D81" s="2" t="s">
        <v>57</v>
      </c>
      <c r="E81" s="2" t="s">
        <v>58</v>
      </c>
      <c r="F81" s="9" t="s">
        <v>1404</v>
      </c>
      <c r="G81" s="9" t="s">
        <v>1404</v>
      </c>
      <c r="H81" s="9" t="s">
        <v>1404</v>
      </c>
      <c r="I81" s="9" t="s">
        <v>1422</v>
      </c>
      <c r="J81" s="9" t="s">
        <v>1611</v>
      </c>
    </row>
    <row r="82" spans="1:10" x14ac:dyDescent="0.25">
      <c r="A82" s="14">
        <v>81</v>
      </c>
      <c r="B82" s="2" t="s">
        <v>377</v>
      </c>
      <c r="C82" s="2">
        <v>2014</v>
      </c>
      <c r="D82" s="2" t="s">
        <v>378</v>
      </c>
      <c r="E82" s="2" t="s">
        <v>6</v>
      </c>
      <c r="F82" s="9" t="s">
        <v>1404</v>
      </c>
      <c r="G82" s="9" t="s">
        <v>1404</v>
      </c>
      <c r="H82" s="9" t="s">
        <v>1404</v>
      </c>
      <c r="I82" s="9" t="s">
        <v>1422</v>
      </c>
      <c r="J82" s="9" t="s">
        <v>1633</v>
      </c>
    </row>
    <row r="83" spans="1:10" x14ac:dyDescent="0.25">
      <c r="A83" s="14">
        <v>82</v>
      </c>
      <c r="B83" s="2" t="s">
        <v>573</v>
      </c>
      <c r="C83" s="2">
        <v>2012</v>
      </c>
      <c r="D83" s="2" t="s">
        <v>574</v>
      </c>
      <c r="E83" s="2" t="s">
        <v>112</v>
      </c>
      <c r="F83" s="9" t="s">
        <v>1510</v>
      </c>
      <c r="G83" s="9" t="s">
        <v>1402</v>
      </c>
      <c r="H83" s="9" t="s">
        <v>1406</v>
      </c>
      <c r="I83" s="9" t="s">
        <v>1422</v>
      </c>
      <c r="J83" s="9" t="s">
        <v>1444</v>
      </c>
    </row>
    <row r="84" spans="1:10" x14ac:dyDescent="0.25">
      <c r="A84" s="14">
        <v>83</v>
      </c>
      <c r="B84" s="2" t="s">
        <v>1063</v>
      </c>
      <c r="C84" s="2">
        <v>2013</v>
      </c>
      <c r="D84" s="2" t="s">
        <v>1064</v>
      </c>
      <c r="E84" s="2" t="s">
        <v>22</v>
      </c>
      <c r="F84" s="9" t="s">
        <v>1511</v>
      </c>
      <c r="G84" s="9" t="s">
        <v>1491</v>
      </c>
      <c r="H84" s="9" t="s">
        <v>1406</v>
      </c>
      <c r="I84" s="9" t="s">
        <v>1423</v>
      </c>
      <c r="J84" s="9" t="s">
        <v>1596</v>
      </c>
    </row>
    <row r="85" spans="1:10" x14ac:dyDescent="0.25">
      <c r="A85" s="14">
        <v>84</v>
      </c>
      <c r="B85" s="2" t="s">
        <v>1193</v>
      </c>
      <c r="C85" s="2">
        <v>2007</v>
      </c>
      <c r="D85" s="2" t="s">
        <v>1194</v>
      </c>
      <c r="E85" s="2" t="s">
        <v>109</v>
      </c>
      <c r="F85" s="9" t="s">
        <v>1404</v>
      </c>
      <c r="G85" s="9" t="s">
        <v>1404</v>
      </c>
      <c r="H85" s="9" t="s">
        <v>1404</v>
      </c>
      <c r="I85" s="9" t="s">
        <v>1423</v>
      </c>
      <c r="J85" s="9" t="s">
        <v>1634</v>
      </c>
    </row>
    <row r="86" spans="1:10" x14ac:dyDescent="0.25">
      <c r="A86" s="14">
        <v>85</v>
      </c>
      <c r="B86" s="2" t="s">
        <v>475</v>
      </c>
      <c r="C86" s="2">
        <v>2013</v>
      </c>
      <c r="D86" s="2" t="s">
        <v>476</v>
      </c>
      <c r="E86" s="2" t="s">
        <v>442</v>
      </c>
      <c r="F86" s="9" t="s">
        <v>1404</v>
      </c>
      <c r="G86" s="9" t="s">
        <v>1404</v>
      </c>
      <c r="H86" s="9" t="s">
        <v>1404</v>
      </c>
      <c r="I86" s="9" t="s">
        <v>1423</v>
      </c>
      <c r="J86" s="9" t="s">
        <v>1618</v>
      </c>
    </row>
    <row r="87" spans="1:10" x14ac:dyDescent="0.25">
      <c r="A87" s="14">
        <v>86</v>
      </c>
      <c r="B87" s="2" t="s">
        <v>528</v>
      </c>
      <c r="C87" s="2">
        <v>2011</v>
      </c>
      <c r="D87" s="2" t="s">
        <v>529</v>
      </c>
      <c r="E87" s="2" t="s">
        <v>530</v>
      </c>
      <c r="F87" s="9" t="s">
        <v>1512</v>
      </c>
      <c r="G87" s="9" t="s">
        <v>1402</v>
      </c>
      <c r="H87" s="9" t="s">
        <v>1406</v>
      </c>
      <c r="I87" s="9" t="s">
        <v>1422</v>
      </c>
      <c r="J87" s="9" t="s">
        <v>1635</v>
      </c>
    </row>
    <row r="88" spans="1:10" x14ac:dyDescent="0.25">
      <c r="A88" s="14">
        <v>87</v>
      </c>
      <c r="B88" s="2" t="s">
        <v>344</v>
      </c>
      <c r="C88" s="2">
        <v>2011</v>
      </c>
      <c r="D88" s="2" t="s">
        <v>345</v>
      </c>
      <c r="E88" s="2" t="s">
        <v>109</v>
      </c>
      <c r="F88" s="9" t="s">
        <v>1404</v>
      </c>
      <c r="G88" s="9" t="s">
        <v>1404</v>
      </c>
      <c r="H88" s="9" t="s">
        <v>1404</v>
      </c>
      <c r="I88" s="9" t="s">
        <v>1422</v>
      </c>
      <c r="J88" s="4" t="s">
        <v>1636</v>
      </c>
    </row>
    <row r="89" spans="1:10" x14ac:dyDescent="0.25">
      <c r="A89" s="14">
        <v>88</v>
      </c>
      <c r="B89" s="2" t="s">
        <v>318</v>
      </c>
      <c r="C89" s="2">
        <v>2014</v>
      </c>
      <c r="D89" s="2" t="s">
        <v>319</v>
      </c>
      <c r="E89" s="2" t="s">
        <v>320</v>
      </c>
      <c r="F89" s="9" t="s">
        <v>1404</v>
      </c>
      <c r="G89" s="9" t="s">
        <v>1404</v>
      </c>
      <c r="H89" s="9" t="s">
        <v>1404</v>
      </c>
      <c r="I89" s="9" t="s">
        <v>1422</v>
      </c>
      <c r="J89" s="4" t="s">
        <v>1636</v>
      </c>
    </row>
    <row r="90" spans="1:10" x14ac:dyDescent="0.25">
      <c r="A90" s="14">
        <v>89</v>
      </c>
      <c r="B90" s="2" t="s">
        <v>545</v>
      </c>
      <c r="C90" s="2">
        <v>2006</v>
      </c>
      <c r="D90" s="2" t="s">
        <v>546</v>
      </c>
      <c r="E90" s="2" t="s">
        <v>547</v>
      </c>
      <c r="F90" s="9" t="s">
        <v>1404</v>
      </c>
      <c r="G90" s="9" t="s">
        <v>1404</v>
      </c>
      <c r="H90" s="9" t="s">
        <v>1404</v>
      </c>
      <c r="I90" s="9" t="s">
        <v>1423</v>
      </c>
      <c r="J90" s="4" t="s">
        <v>1594</v>
      </c>
    </row>
    <row r="91" spans="1:10" x14ac:dyDescent="0.25">
      <c r="A91" s="14">
        <v>90</v>
      </c>
      <c r="B91" s="2" t="s">
        <v>741</v>
      </c>
      <c r="C91" s="2">
        <v>2012</v>
      </c>
      <c r="D91" s="2" t="s">
        <v>742</v>
      </c>
      <c r="E91" s="2" t="s">
        <v>260</v>
      </c>
      <c r="F91" s="9" t="s">
        <v>1513</v>
      </c>
      <c r="G91" s="9" t="s">
        <v>1402</v>
      </c>
      <c r="H91" s="9" t="s">
        <v>1403</v>
      </c>
      <c r="I91" s="9" t="s">
        <v>1422</v>
      </c>
      <c r="J91" s="9" t="s">
        <v>1637</v>
      </c>
    </row>
    <row r="92" spans="1:10" x14ac:dyDescent="0.25">
      <c r="A92" s="14">
        <v>91</v>
      </c>
      <c r="B92" s="2" t="s">
        <v>323</v>
      </c>
      <c r="C92" s="2">
        <v>2009</v>
      </c>
      <c r="D92" s="2" t="s">
        <v>324</v>
      </c>
      <c r="E92" s="2" t="s">
        <v>325</v>
      </c>
      <c r="F92" s="9" t="s">
        <v>1514</v>
      </c>
      <c r="G92" s="9" t="s">
        <v>1402</v>
      </c>
      <c r="H92" s="9" t="s">
        <v>1406</v>
      </c>
      <c r="I92" s="4" t="s">
        <v>1422</v>
      </c>
      <c r="J92" s="4" t="s">
        <v>1624</v>
      </c>
    </row>
    <row r="93" spans="1:10" x14ac:dyDescent="0.25">
      <c r="A93" s="14">
        <v>92</v>
      </c>
      <c r="B93" s="2" t="s">
        <v>1137</v>
      </c>
      <c r="C93" s="2">
        <v>2011</v>
      </c>
      <c r="D93" s="2" t="s">
        <v>1138</v>
      </c>
      <c r="E93" s="2" t="s">
        <v>487</v>
      </c>
      <c r="F93" s="9" t="s">
        <v>1404</v>
      </c>
      <c r="G93" s="9" t="s">
        <v>1404</v>
      </c>
      <c r="H93" s="9" t="s">
        <v>1404</v>
      </c>
      <c r="I93" s="4" t="s">
        <v>1423</v>
      </c>
      <c r="J93" s="4" t="s">
        <v>1634</v>
      </c>
    </row>
    <row r="94" spans="1:10" x14ac:dyDescent="0.25">
      <c r="A94" s="14">
        <v>93</v>
      </c>
      <c r="B94" s="2" t="s">
        <v>1070</v>
      </c>
      <c r="C94" s="2">
        <v>2013</v>
      </c>
      <c r="D94" s="2" t="s">
        <v>1071</v>
      </c>
      <c r="E94" s="2" t="s">
        <v>64</v>
      </c>
      <c r="F94" s="9" t="s">
        <v>1404</v>
      </c>
      <c r="G94" s="9" t="s">
        <v>1404</v>
      </c>
      <c r="H94" s="9" t="s">
        <v>1404</v>
      </c>
      <c r="I94" s="4" t="s">
        <v>1423</v>
      </c>
      <c r="J94" s="4" t="s">
        <v>1638</v>
      </c>
    </row>
    <row r="95" spans="1:10" x14ac:dyDescent="0.25">
      <c r="A95" s="14">
        <v>94</v>
      </c>
      <c r="B95" s="2" t="s">
        <v>196</v>
      </c>
      <c r="C95" s="2">
        <v>2009</v>
      </c>
      <c r="D95" s="2" t="s">
        <v>197</v>
      </c>
      <c r="E95" s="2" t="s">
        <v>198</v>
      </c>
      <c r="F95" s="9" t="s">
        <v>1404</v>
      </c>
      <c r="G95" s="9" t="s">
        <v>1404</v>
      </c>
      <c r="H95" s="9" t="s">
        <v>1404</v>
      </c>
      <c r="I95" s="9" t="s">
        <v>1423</v>
      </c>
      <c r="J95" s="9" t="s">
        <v>1605</v>
      </c>
    </row>
    <row r="96" spans="1:10" x14ac:dyDescent="0.25">
      <c r="A96" s="14">
        <v>95</v>
      </c>
      <c r="B96" s="2" t="s">
        <v>642</v>
      </c>
      <c r="C96" s="2">
        <v>2008</v>
      </c>
      <c r="D96" s="2" t="s">
        <v>643</v>
      </c>
      <c r="E96" s="2" t="s">
        <v>22</v>
      </c>
      <c r="F96" s="9" t="s">
        <v>1404</v>
      </c>
      <c r="G96" s="9" t="s">
        <v>1404</v>
      </c>
      <c r="H96" s="9" t="s">
        <v>1404</v>
      </c>
      <c r="I96" s="9" t="s">
        <v>1423</v>
      </c>
      <c r="J96" s="9" t="s">
        <v>1639</v>
      </c>
    </row>
    <row r="97" spans="1:10" x14ac:dyDescent="0.25">
      <c r="A97" s="14">
        <v>96</v>
      </c>
      <c r="B97" s="2" t="s">
        <v>37</v>
      </c>
      <c r="C97" s="2">
        <v>2008</v>
      </c>
      <c r="D97" s="2" t="s">
        <v>38</v>
      </c>
      <c r="E97" s="2" t="s">
        <v>39</v>
      </c>
      <c r="F97" s="9" t="s">
        <v>1404</v>
      </c>
      <c r="G97" s="9" t="s">
        <v>1404</v>
      </c>
      <c r="H97" s="9" t="s">
        <v>1404</v>
      </c>
      <c r="I97" s="9" t="s">
        <v>1422</v>
      </c>
      <c r="J97" s="9" t="s">
        <v>1640</v>
      </c>
    </row>
    <row r="98" spans="1:10" x14ac:dyDescent="0.25">
      <c r="A98" s="14">
        <v>97</v>
      </c>
      <c r="B98" s="2" t="s">
        <v>1029</v>
      </c>
      <c r="C98" s="2">
        <v>2008</v>
      </c>
      <c r="D98" s="2" t="s">
        <v>1030</v>
      </c>
      <c r="E98" s="2" t="s">
        <v>204</v>
      </c>
      <c r="F98" s="9" t="s">
        <v>1404</v>
      </c>
      <c r="G98" s="9" t="s">
        <v>1404</v>
      </c>
      <c r="H98" s="9" t="s">
        <v>1404</v>
      </c>
      <c r="I98" s="9" t="s">
        <v>1422</v>
      </c>
      <c r="J98" s="7" t="s">
        <v>1603</v>
      </c>
    </row>
    <row r="99" spans="1:10" x14ac:dyDescent="0.25">
      <c r="A99" s="14">
        <v>98</v>
      </c>
      <c r="B99" s="2" t="s">
        <v>842</v>
      </c>
      <c r="C99" s="2">
        <v>2007</v>
      </c>
      <c r="D99" s="2" t="s">
        <v>843</v>
      </c>
      <c r="E99" s="2" t="s">
        <v>10</v>
      </c>
      <c r="F99" s="9" t="s">
        <v>1404</v>
      </c>
      <c r="G99" s="9" t="s">
        <v>1404</v>
      </c>
      <c r="H99" s="9" t="s">
        <v>1404</v>
      </c>
      <c r="I99" s="8" t="s">
        <v>1422</v>
      </c>
      <c r="J99" s="9" t="s">
        <v>1641</v>
      </c>
    </row>
    <row r="100" spans="1:10" x14ac:dyDescent="0.25">
      <c r="A100" s="14">
        <v>99</v>
      </c>
      <c r="B100" s="2" t="s">
        <v>1246</v>
      </c>
      <c r="C100" s="2">
        <v>2006</v>
      </c>
      <c r="D100" s="2" t="s">
        <v>1247</v>
      </c>
      <c r="E100" s="2" t="s">
        <v>63</v>
      </c>
      <c r="F100" s="9" t="s">
        <v>1404</v>
      </c>
      <c r="G100" s="9" t="s">
        <v>1404</v>
      </c>
      <c r="H100" s="9" t="s">
        <v>1404</v>
      </c>
      <c r="I100" s="9" t="s">
        <v>1423</v>
      </c>
      <c r="J100" s="9" t="s">
        <v>1634</v>
      </c>
    </row>
    <row r="101" spans="1:10" x14ac:dyDescent="0.25">
      <c r="A101" s="14">
        <v>100</v>
      </c>
      <c r="B101" s="2" t="s">
        <v>1225</v>
      </c>
      <c r="C101" s="2">
        <v>2013</v>
      </c>
      <c r="D101" s="2" t="s">
        <v>1226</v>
      </c>
      <c r="E101" s="2" t="s">
        <v>484</v>
      </c>
      <c r="F101" s="9" t="s">
        <v>1404</v>
      </c>
      <c r="G101" s="9" t="s">
        <v>1404</v>
      </c>
      <c r="H101" s="9" t="s">
        <v>1404</v>
      </c>
      <c r="I101" s="9" t="s">
        <v>1422</v>
      </c>
      <c r="J101" s="9" t="s">
        <v>1642</v>
      </c>
    </row>
    <row r="102" spans="1:10" x14ac:dyDescent="0.25">
      <c r="A102" s="14">
        <v>101</v>
      </c>
      <c r="B102" s="2" t="s">
        <v>813</v>
      </c>
      <c r="C102" s="2">
        <v>2013</v>
      </c>
      <c r="D102" s="2" t="s">
        <v>814</v>
      </c>
      <c r="E102" s="2" t="s">
        <v>815</v>
      </c>
      <c r="F102" s="9" t="s">
        <v>1404</v>
      </c>
      <c r="G102" s="9" t="s">
        <v>1404</v>
      </c>
      <c r="H102" s="9" t="s">
        <v>1404</v>
      </c>
      <c r="I102" s="9" t="s">
        <v>1422</v>
      </c>
      <c r="J102" s="9" t="s">
        <v>1643</v>
      </c>
    </row>
    <row r="103" spans="1:10" x14ac:dyDescent="0.25">
      <c r="A103" s="14">
        <v>102</v>
      </c>
      <c r="B103" s="2" t="s">
        <v>1274</v>
      </c>
      <c r="C103" s="2">
        <v>2012</v>
      </c>
      <c r="D103" s="2" t="s">
        <v>1275</v>
      </c>
      <c r="E103" s="2" t="s">
        <v>201</v>
      </c>
      <c r="F103" s="9" t="s">
        <v>1404</v>
      </c>
      <c r="G103" s="9" t="s">
        <v>1404</v>
      </c>
      <c r="H103" s="9" t="s">
        <v>1404</v>
      </c>
      <c r="I103" s="9" t="s">
        <v>1423</v>
      </c>
      <c r="J103" s="9" t="s">
        <v>1590</v>
      </c>
    </row>
    <row r="104" spans="1:10" x14ac:dyDescent="0.25">
      <c r="A104" s="14">
        <v>103</v>
      </c>
      <c r="B104" s="2" t="s">
        <v>210</v>
      </c>
      <c r="C104" s="2">
        <v>2014</v>
      </c>
      <c r="D104" s="2" t="s">
        <v>211</v>
      </c>
      <c r="E104" s="2" t="s">
        <v>212</v>
      </c>
      <c r="F104" s="9" t="s">
        <v>1404</v>
      </c>
      <c r="G104" s="9" t="s">
        <v>1404</v>
      </c>
      <c r="H104" s="9" t="s">
        <v>1404</v>
      </c>
      <c r="I104" s="9" t="s">
        <v>1422</v>
      </c>
      <c r="J104" s="9" t="s">
        <v>1590</v>
      </c>
    </row>
    <row r="105" spans="1:10" x14ac:dyDescent="0.25">
      <c r="A105" s="14">
        <v>104</v>
      </c>
      <c r="B105" s="2" t="s">
        <v>582</v>
      </c>
      <c r="C105" s="2">
        <v>2006</v>
      </c>
      <c r="D105" s="2" t="s">
        <v>583</v>
      </c>
      <c r="E105" s="2" t="s">
        <v>6</v>
      </c>
      <c r="F105" s="9" t="s">
        <v>1404</v>
      </c>
      <c r="G105" s="9" t="s">
        <v>1404</v>
      </c>
      <c r="H105" s="9" t="s">
        <v>1404</v>
      </c>
      <c r="I105" s="9" t="s">
        <v>1422</v>
      </c>
      <c r="J105" s="9" t="s">
        <v>1644</v>
      </c>
    </row>
    <row r="106" spans="1:10" x14ac:dyDescent="0.25">
      <c r="A106" s="14">
        <v>105</v>
      </c>
      <c r="B106" s="2" t="s">
        <v>668</v>
      </c>
      <c r="C106" s="2">
        <v>2012</v>
      </c>
      <c r="D106" s="2" t="s">
        <v>669</v>
      </c>
      <c r="E106" s="2" t="s">
        <v>246</v>
      </c>
      <c r="F106" s="9" t="s">
        <v>1495</v>
      </c>
      <c r="G106" s="9" t="s">
        <v>1402</v>
      </c>
      <c r="H106" s="9" t="s">
        <v>1408</v>
      </c>
      <c r="I106" s="4" t="s">
        <v>1422</v>
      </c>
      <c r="J106" s="9" t="s">
        <v>1626</v>
      </c>
    </row>
    <row r="107" spans="1:10" x14ac:dyDescent="0.25">
      <c r="A107" s="14">
        <v>106</v>
      </c>
      <c r="B107" s="2" t="s">
        <v>553</v>
      </c>
      <c r="C107" s="2">
        <v>2013</v>
      </c>
      <c r="D107" s="2" t="s">
        <v>554</v>
      </c>
      <c r="E107" s="2" t="s">
        <v>555</v>
      </c>
      <c r="F107" s="9" t="s">
        <v>1515</v>
      </c>
      <c r="G107" s="9" t="s">
        <v>1402</v>
      </c>
      <c r="H107" s="9" t="s">
        <v>1406</v>
      </c>
      <c r="I107" s="9" t="s">
        <v>1422</v>
      </c>
      <c r="J107" s="9" t="s">
        <v>1645</v>
      </c>
    </row>
    <row r="108" spans="1:10" x14ac:dyDescent="0.25">
      <c r="A108" s="14">
        <v>107</v>
      </c>
      <c r="B108" s="2" t="s">
        <v>383</v>
      </c>
      <c r="C108" s="2">
        <v>2011</v>
      </c>
      <c r="D108" s="2" t="s">
        <v>384</v>
      </c>
      <c r="E108" s="2" t="s">
        <v>109</v>
      </c>
      <c r="F108" s="9" t="s">
        <v>1404</v>
      </c>
      <c r="G108" s="9" t="s">
        <v>1404</v>
      </c>
      <c r="H108" s="9" t="s">
        <v>1404</v>
      </c>
      <c r="I108" s="9" t="s">
        <v>1422</v>
      </c>
      <c r="J108" s="9" t="s">
        <v>1646</v>
      </c>
    </row>
    <row r="109" spans="1:10" x14ac:dyDescent="0.25">
      <c r="A109" s="14">
        <v>108</v>
      </c>
      <c r="B109" s="2" t="s">
        <v>383</v>
      </c>
      <c r="C109" s="2">
        <v>2012</v>
      </c>
      <c r="D109" s="2" t="s">
        <v>1356</v>
      </c>
      <c r="E109" s="2" t="s">
        <v>109</v>
      </c>
      <c r="F109" s="9" t="s">
        <v>349</v>
      </c>
      <c r="G109" s="9" t="s">
        <v>1402</v>
      </c>
      <c r="H109" s="9" t="s">
        <v>1406</v>
      </c>
      <c r="I109" s="4" t="s">
        <v>1422</v>
      </c>
      <c r="J109" s="4" t="s">
        <v>1647</v>
      </c>
    </row>
    <row r="110" spans="1:10" x14ac:dyDescent="0.25">
      <c r="A110" s="14">
        <v>109</v>
      </c>
      <c r="B110" s="2" t="s">
        <v>1012</v>
      </c>
      <c r="C110" s="2">
        <v>2012</v>
      </c>
      <c r="D110" s="2" t="s">
        <v>1013</v>
      </c>
      <c r="E110" s="2" t="s">
        <v>604</v>
      </c>
      <c r="F110" s="9" t="s">
        <v>1516</v>
      </c>
      <c r="G110" s="9" t="s">
        <v>1402</v>
      </c>
      <c r="H110" s="9" t="s">
        <v>1408</v>
      </c>
      <c r="I110" s="9" t="s">
        <v>1422</v>
      </c>
      <c r="J110" s="9" t="s">
        <v>1648</v>
      </c>
    </row>
    <row r="111" spans="1:10" x14ac:dyDescent="0.25">
      <c r="A111" s="14">
        <v>110</v>
      </c>
      <c r="B111" s="2" t="s">
        <v>174</v>
      </c>
      <c r="C111" s="2">
        <v>2014</v>
      </c>
      <c r="D111" s="2" t="s">
        <v>175</v>
      </c>
      <c r="E111" s="2" t="s">
        <v>176</v>
      </c>
      <c r="F111" s="9" t="s">
        <v>1517</v>
      </c>
      <c r="G111" s="9" t="s">
        <v>1402</v>
      </c>
      <c r="H111" s="9" t="s">
        <v>1518</v>
      </c>
      <c r="I111" s="9" t="s">
        <v>1423</v>
      </c>
      <c r="J111" s="9" t="s">
        <v>1649</v>
      </c>
    </row>
    <row r="112" spans="1:10" x14ac:dyDescent="0.25">
      <c r="A112" s="14">
        <v>111</v>
      </c>
      <c r="B112" s="2" t="s">
        <v>1039</v>
      </c>
      <c r="C112" s="2">
        <v>2013</v>
      </c>
      <c r="D112" s="2" t="s">
        <v>1040</v>
      </c>
      <c r="E112" s="2" t="s">
        <v>11</v>
      </c>
      <c r="F112" s="9" t="s">
        <v>1404</v>
      </c>
      <c r="G112" s="9" t="s">
        <v>1404</v>
      </c>
      <c r="H112" s="9" t="s">
        <v>1404</v>
      </c>
      <c r="I112" s="9" t="s">
        <v>1422</v>
      </c>
      <c r="J112" s="9" t="s">
        <v>1631</v>
      </c>
    </row>
    <row r="113" spans="1:10" x14ac:dyDescent="0.25">
      <c r="A113" s="14">
        <v>112</v>
      </c>
      <c r="B113" s="2" t="s">
        <v>818</v>
      </c>
      <c r="C113" s="2">
        <v>2009</v>
      </c>
      <c r="D113" s="2" t="s">
        <v>819</v>
      </c>
      <c r="E113" s="2" t="s">
        <v>6</v>
      </c>
      <c r="F113" s="9" t="s">
        <v>1404</v>
      </c>
      <c r="G113" s="9" t="s">
        <v>1404</v>
      </c>
      <c r="H113" s="9" t="s">
        <v>1404</v>
      </c>
      <c r="I113" s="9" t="s">
        <v>1422</v>
      </c>
      <c r="J113" s="9" t="s">
        <v>1613</v>
      </c>
    </row>
    <row r="114" spans="1:10" x14ac:dyDescent="0.25">
      <c r="A114" s="14">
        <v>113</v>
      </c>
      <c r="B114" s="2" t="s">
        <v>1182</v>
      </c>
      <c r="C114" s="2">
        <v>2006</v>
      </c>
      <c r="D114" s="2" t="s">
        <v>1183</v>
      </c>
      <c r="E114" s="2" t="s">
        <v>63</v>
      </c>
      <c r="F114" s="9" t="s">
        <v>1404</v>
      </c>
      <c r="G114" s="9" t="s">
        <v>1404</v>
      </c>
      <c r="H114" s="9" t="s">
        <v>1404</v>
      </c>
      <c r="I114" s="9" t="s">
        <v>1423</v>
      </c>
      <c r="J114" s="9" t="s">
        <v>1590</v>
      </c>
    </row>
    <row r="115" spans="1:10" x14ac:dyDescent="0.25">
      <c r="A115" s="14">
        <v>114</v>
      </c>
      <c r="B115" s="2" t="s">
        <v>1091</v>
      </c>
      <c r="C115" s="2">
        <v>2007</v>
      </c>
      <c r="D115" s="2" t="s">
        <v>1092</v>
      </c>
      <c r="E115" s="2" t="s">
        <v>101</v>
      </c>
      <c r="F115" s="9" t="s">
        <v>1519</v>
      </c>
      <c r="G115" s="9" t="s">
        <v>1402</v>
      </c>
      <c r="H115" s="9" t="s">
        <v>1408</v>
      </c>
      <c r="I115" s="9" t="s">
        <v>1422</v>
      </c>
      <c r="J115" s="9" t="s">
        <v>1650</v>
      </c>
    </row>
    <row r="116" spans="1:10" x14ac:dyDescent="0.25">
      <c r="A116" s="14">
        <v>115</v>
      </c>
      <c r="B116" s="2" t="s">
        <v>393</v>
      </c>
      <c r="C116" s="2">
        <v>2013</v>
      </c>
      <c r="D116" s="2" t="s">
        <v>394</v>
      </c>
      <c r="E116" s="2" t="s">
        <v>395</v>
      </c>
      <c r="F116" s="9" t="s">
        <v>1404</v>
      </c>
      <c r="G116" s="9" t="s">
        <v>1404</v>
      </c>
      <c r="H116" s="9" t="s">
        <v>1404</v>
      </c>
      <c r="I116" s="9" t="s">
        <v>1423</v>
      </c>
      <c r="J116" s="9" t="s">
        <v>1651</v>
      </c>
    </row>
    <row r="117" spans="1:10" x14ac:dyDescent="0.25">
      <c r="A117" s="14">
        <v>116</v>
      </c>
      <c r="B117" s="2" t="s">
        <v>1102</v>
      </c>
      <c r="C117" s="2">
        <v>2013</v>
      </c>
      <c r="D117" s="2" t="s">
        <v>1103</v>
      </c>
      <c r="E117" s="2" t="s">
        <v>106</v>
      </c>
      <c r="F117" s="9" t="s">
        <v>1404</v>
      </c>
      <c r="G117" s="9" t="s">
        <v>1404</v>
      </c>
      <c r="H117" s="9" t="s">
        <v>1404</v>
      </c>
      <c r="I117" s="9" t="s">
        <v>1423</v>
      </c>
      <c r="J117" s="9" t="s">
        <v>1652</v>
      </c>
    </row>
    <row r="118" spans="1:10" x14ac:dyDescent="0.25">
      <c r="A118" s="14">
        <v>117</v>
      </c>
      <c r="B118" s="2" t="s">
        <v>893</v>
      </c>
      <c r="C118" s="2">
        <v>2014</v>
      </c>
      <c r="D118" s="2" t="s">
        <v>894</v>
      </c>
      <c r="E118" s="2" t="s">
        <v>895</v>
      </c>
      <c r="F118" s="9" t="s">
        <v>1404</v>
      </c>
      <c r="G118" s="9" t="s">
        <v>1404</v>
      </c>
      <c r="H118" s="9" t="s">
        <v>1404</v>
      </c>
      <c r="I118" s="9" t="s">
        <v>1422</v>
      </c>
      <c r="J118" s="9" t="s">
        <v>1653</v>
      </c>
    </row>
    <row r="119" spans="1:10" x14ac:dyDescent="0.25">
      <c r="A119" s="14">
        <v>118</v>
      </c>
      <c r="B119" s="2" t="s">
        <v>948</v>
      </c>
      <c r="C119" s="2">
        <v>2014</v>
      </c>
      <c r="D119" s="2" t="s">
        <v>502</v>
      </c>
      <c r="E119" s="2" t="s">
        <v>32</v>
      </c>
      <c r="F119" s="9" t="s">
        <v>1404</v>
      </c>
      <c r="G119" s="9" t="s">
        <v>1404</v>
      </c>
      <c r="H119" s="9" t="s">
        <v>1404</v>
      </c>
      <c r="I119" s="9" t="s">
        <v>1422</v>
      </c>
      <c r="J119" s="9" t="s">
        <v>1654</v>
      </c>
    </row>
    <row r="120" spans="1:10" x14ac:dyDescent="0.25">
      <c r="A120" s="14">
        <v>119</v>
      </c>
      <c r="B120" s="2" t="s">
        <v>1338</v>
      </c>
      <c r="C120" s="2">
        <v>2006</v>
      </c>
      <c r="D120" s="2" t="s">
        <v>1339</v>
      </c>
      <c r="E120" s="2" t="s">
        <v>11</v>
      </c>
      <c r="F120" s="9" t="s">
        <v>1404</v>
      </c>
      <c r="G120" s="9" t="s">
        <v>1404</v>
      </c>
      <c r="H120" s="9" t="s">
        <v>1404</v>
      </c>
      <c r="I120" s="9" t="s">
        <v>1422</v>
      </c>
      <c r="J120" s="9" t="s">
        <v>1655</v>
      </c>
    </row>
    <row r="121" spans="1:10" x14ac:dyDescent="0.25">
      <c r="A121" s="14">
        <v>120</v>
      </c>
      <c r="B121" s="2" t="s">
        <v>244</v>
      </c>
      <c r="C121" s="2">
        <v>2007</v>
      </c>
      <c r="D121" s="2" t="s">
        <v>245</v>
      </c>
      <c r="E121" s="2" t="s">
        <v>246</v>
      </c>
      <c r="F121" s="9" t="s">
        <v>1404</v>
      </c>
      <c r="G121" s="9" t="s">
        <v>1404</v>
      </c>
      <c r="H121" s="9" t="s">
        <v>1404</v>
      </c>
      <c r="I121" s="9" t="s">
        <v>1422</v>
      </c>
      <c r="J121" s="9" t="s">
        <v>1656</v>
      </c>
    </row>
    <row r="122" spans="1:10" x14ac:dyDescent="0.25">
      <c r="A122" s="14">
        <v>121</v>
      </c>
      <c r="B122" s="2" t="s">
        <v>1151</v>
      </c>
      <c r="C122" s="2">
        <v>2011</v>
      </c>
      <c r="D122" s="2" t="s">
        <v>1152</v>
      </c>
      <c r="E122" s="2" t="s">
        <v>26</v>
      </c>
      <c r="F122" s="9" t="s">
        <v>1404</v>
      </c>
      <c r="G122" s="9" t="s">
        <v>1404</v>
      </c>
      <c r="H122" s="9" t="s">
        <v>1404</v>
      </c>
      <c r="I122" s="9" t="s">
        <v>1423</v>
      </c>
      <c r="J122" s="9" t="s">
        <v>1605</v>
      </c>
    </row>
    <row r="123" spans="1:10" x14ac:dyDescent="0.25">
      <c r="A123" s="14">
        <v>122</v>
      </c>
      <c r="B123" s="2" t="s">
        <v>1041</v>
      </c>
      <c r="C123" s="2">
        <v>2012</v>
      </c>
      <c r="D123" s="2" t="s">
        <v>1042</v>
      </c>
      <c r="E123" s="2" t="s">
        <v>36</v>
      </c>
      <c r="F123" s="9" t="s">
        <v>1520</v>
      </c>
      <c r="G123" s="9" t="s">
        <v>1402</v>
      </c>
      <c r="H123" s="9" t="s">
        <v>1403</v>
      </c>
      <c r="I123" s="9" t="s">
        <v>1423</v>
      </c>
      <c r="J123" s="9" t="s">
        <v>1454</v>
      </c>
    </row>
    <row r="124" spans="1:10" x14ac:dyDescent="0.25">
      <c r="A124" s="14">
        <v>123</v>
      </c>
      <c r="B124" s="2" t="s">
        <v>1308</v>
      </c>
      <c r="C124" s="2">
        <v>2005</v>
      </c>
      <c r="D124" s="2" t="s">
        <v>1309</v>
      </c>
      <c r="E124" s="2" t="s">
        <v>6</v>
      </c>
      <c r="F124" s="9" t="s">
        <v>1404</v>
      </c>
      <c r="G124" s="9" t="s">
        <v>1404</v>
      </c>
      <c r="H124" s="9" t="s">
        <v>1404</v>
      </c>
      <c r="I124" s="9" t="s">
        <v>1422</v>
      </c>
      <c r="J124" s="9" t="s">
        <v>1657</v>
      </c>
    </row>
    <row r="125" spans="1:10" x14ac:dyDescent="0.25">
      <c r="A125" s="14">
        <v>124</v>
      </c>
      <c r="B125" s="2" t="s">
        <v>698</v>
      </c>
      <c r="C125" s="2">
        <v>2011</v>
      </c>
      <c r="D125" s="2" t="s">
        <v>699</v>
      </c>
      <c r="E125" s="2" t="s">
        <v>700</v>
      </c>
      <c r="F125" s="9" t="s">
        <v>1404</v>
      </c>
      <c r="G125" s="9" t="s">
        <v>1404</v>
      </c>
      <c r="H125" s="9" t="s">
        <v>1404</v>
      </c>
      <c r="I125" s="9" t="s">
        <v>1423</v>
      </c>
      <c r="J125" s="9" t="s">
        <v>1441</v>
      </c>
    </row>
    <row r="126" spans="1:10" x14ac:dyDescent="0.25">
      <c r="A126" s="14">
        <v>125</v>
      </c>
      <c r="B126" s="2" t="s">
        <v>458</v>
      </c>
      <c r="C126" s="2">
        <v>2005</v>
      </c>
      <c r="D126" s="2" t="s">
        <v>459</v>
      </c>
      <c r="E126" s="2" t="s">
        <v>204</v>
      </c>
      <c r="F126" s="9" t="s">
        <v>1404</v>
      </c>
      <c r="G126" s="9" t="s">
        <v>1404</v>
      </c>
      <c r="H126" s="9" t="s">
        <v>1404</v>
      </c>
      <c r="I126" s="15" t="s">
        <v>1422</v>
      </c>
      <c r="J126" s="9" t="s">
        <v>1658</v>
      </c>
    </row>
    <row r="127" spans="1:10" x14ac:dyDescent="0.25">
      <c r="A127" s="14">
        <v>126</v>
      </c>
      <c r="B127" s="2" t="s">
        <v>1295</v>
      </c>
      <c r="C127" s="2">
        <v>2010</v>
      </c>
      <c r="D127" s="2" t="s">
        <v>1296</v>
      </c>
      <c r="E127" s="2" t="s">
        <v>6</v>
      </c>
      <c r="F127" s="9" t="s">
        <v>1404</v>
      </c>
      <c r="G127" s="9" t="s">
        <v>1404</v>
      </c>
      <c r="H127" s="9" t="s">
        <v>1404</v>
      </c>
      <c r="I127" s="9" t="s">
        <v>1422</v>
      </c>
      <c r="J127" s="9" t="s">
        <v>1659</v>
      </c>
    </row>
    <row r="128" spans="1:10" x14ac:dyDescent="0.25">
      <c r="A128" s="14">
        <v>127</v>
      </c>
      <c r="B128" s="2" t="s">
        <v>94</v>
      </c>
      <c r="C128" s="2">
        <v>2012</v>
      </c>
      <c r="D128" s="2" t="s">
        <v>774</v>
      </c>
      <c r="E128" s="2" t="s">
        <v>95</v>
      </c>
      <c r="F128" s="9" t="s">
        <v>1404</v>
      </c>
      <c r="G128" s="9" t="s">
        <v>1404</v>
      </c>
      <c r="H128" s="9" t="s">
        <v>1404</v>
      </c>
      <c r="I128" s="9" t="s">
        <v>1422</v>
      </c>
      <c r="J128" s="9" t="s">
        <v>1660</v>
      </c>
    </row>
    <row r="129" spans="1:10" x14ac:dyDescent="0.25">
      <c r="A129" s="14">
        <v>128</v>
      </c>
      <c r="B129" s="2" t="s">
        <v>931</v>
      </c>
      <c r="C129" s="2">
        <v>2007</v>
      </c>
      <c r="D129" s="2" t="s">
        <v>932</v>
      </c>
      <c r="E129" s="2" t="s">
        <v>102</v>
      </c>
      <c r="F129" s="9" t="s">
        <v>1404</v>
      </c>
      <c r="G129" s="9" t="s">
        <v>1404</v>
      </c>
      <c r="H129" s="9" t="s">
        <v>1404</v>
      </c>
      <c r="I129" s="9" t="s">
        <v>1422</v>
      </c>
      <c r="J129" s="9" t="s">
        <v>1661</v>
      </c>
    </row>
    <row r="130" spans="1:10" x14ac:dyDescent="0.25">
      <c r="A130" s="14">
        <v>129</v>
      </c>
      <c r="B130" s="2" t="s">
        <v>579</v>
      </c>
      <c r="C130" s="2">
        <v>2006</v>
      </c>
      <c r="D130" s="2" t="s">
        <v>580</v>
      </c>
      <c r="E130" s="2" t="s">
        <v>63</v>
      </c>
      <c r="F130" s="9" t="s">
        <v>1404</v>
      </c>
      <c r="G130" s="9" t="s">
        <v>1404</v>
      </c>
      <c r="H130" s="9" t="s">
        <v>1404</v>
      </c>
      <c r="I130" s="9" t="s">
        <v>1423</v>
      </c>
      <c r="J130" s="9" t="s">
        <v>1590</v>
      </c>
    </row>
    <row r="131" spans="1:10" x14ac:dyDescent="0.25">
      <c r="A131" s="14">
        <v>130</v>
      </c>
      <c r="B131" s="2" t="s">
        <v>913</v>
      </c>
      <c r="C131" s="2">
        <v>2007</v>
      </c>
      <c r="D131" s="2" t="s">
        <v>914</v>
      </c>
      <c r="E131" s="2" t="s">
        <v>67</v>
      </c>
      <c r="F131" s="9" t="s">
        <v>1404</v>
      </c>
      <c r="G131" s="9" t="s">
        <v>1404</v>
      </c>
      <c r="H131" s="9" t="s">
        <v>1404</v>
      </c>
      <c r="I131" s="9" t="s">
        <v>1423</v>
      </c>
      <c r="J131" s="9" t="s">
        <v>1586</v>
      </c>
    </row>
    <row r="132" spans="1:10" x14ac:dyDescent="0.25">
      <c r="A132" s="14">
        <v>131</v>
      </c>
      <c r="B132" s="2" t="s">
        <v>449</v>
      </c>
      <c r="C132" s="2">
        <v>2005</v>
      </c>
      <c r="D132" s="2" t="s">
        <v>450</v>
      </c>
      <c r="E132" s="2" t="s">
        <v>6</v>
      </c>
      <c r="F132" s="9" t="s">
        <v>1404</v>
      </c>
      <c r="G132" s="9" t="s">
        <v>1404</v>
      </c>
      <c r="H132" s="9" t="s">
        <v>1404</v>
      </c>
      <c r="I132" s="9" t="s">
        <v>1422</v>
      </c>
      <c r="J132" s="9" t="s">
        <v>1662</v>
      </c>
    </row>
    <row r="133" spans="1:10" x14ac:dyDescent="0.25">
      <c r="A133" s="14">
        <v>132</v>
      </c>
      <c r="B133" s="2" t="s">
        <v>440</v>
      </c>
      <c r="C133" s="2">
        <v>2010</v>
      </c>
      <c r="D133" s="2" t="s">
        <v>441</v>
      </c>
      <c r="E133" s="2" t="s">
        <v>442</v>
      </c>
      <c r="F133" s="9" t="s">
        <v>1495</v>
      </c>
      <c r="G133" s="9" t="s">
        <v>1402</v>
      </c>
      <c r="H133" s="9" t="s">
        <v>1408</v>
      </c>
      <c r="I133" s="9" t="s">
        <v>1422</v>
      </c>
      <c r="J133" s="9" t="s">
        <v>1663</v>
      </c>
    </row>
    <row r="134" spans="1:10" x14ac:dyDescent="0.25">
      <c r="A134" s="14">
        <v>133</v>
      </c>
      <c r="B134" s="2" t="s">
        <v>1348</v>
      </c>
      <c r="C134" s="2">
        <v>2010</v>
      </c>
      <c r="D134" s="2" t="s">
        <v>1349</v>
      </c>
      <c r="E134" s="2" t="s">
        <v>531</v>
      </c>
      <c r="F134" s="9" t="s">
        <v>1404</v>
      </c>
      <c r="G134" s="9" t="s">
        <v>1404</v>
      </c>
      <c r="H134" s="9" t="s">
        <v>1404</v>
      </c>
      <c r="I134" s="9" t="s">
        <v>1423</v>
      </c>
      <c r="J134" s="9" t="s">
        <v>1592</v>
      </c>
    </row>
    <row r="135" spans="1:10" x14ac:dyDescent="0.25">
      <c r="A135" s="14">
        <v>134</v>
      </c>
      <c r="B135" s="2" t="s">
        <v>650</v>
      </c>
      <c r="C135" s="2">
        <v>2009</v>
      </c>
      <c r="D135" s="2" t="s">
        <v>651</v>
      </c>
      <c r="E135" s="2" t="s">
        <v>26</v>
      </c>
      <c r="F135" s="9" t="s">
        <v>1404</v>
      </c>
      <c r="G135" s="9" t="s">
        <v>1404</v>
      </c>
      <c r="H135" s="9" t="s">
        <v>1404</v>
      </c>
      <c r="I135" s="9" t="s">
        <v>1423</v>
      </c>
      <c r="J135" s="9" t="s">
        <v>1602</v>
      </c>
    </row>
    <row r="136" spans="1:10" x14ac:dyDescent="0.25">
      <c r="A136" s="14">
        <v>135</v>
      </c>
      <c r="B136" s="2" t="s">
        <v>1164</v>
      </c>
      <c r="C136" s="2">
        <v>2006</v>
      </c>
      <c r="D136" s="2" t="s">
        <v>1165</v>
      </c>
      <c r="E136" s="2" t="s">
        <v>109</v>
      </c>
      <c r="F136" s="9" t="s">
        <v>1404</v>
      </c>
      <c r="G136" s="9" t="s">
        <v>1404</v>
      </c>
      <c r="H136" s="9" t="s">
        <v>1404</v>
      </c>
      <c r="I136" s="9" t="s">
        <v>1423</v>
      </c>
      <c r="J136" s="9" t="s">
        <v>1651</v>
      </c>
    </row>
    <row r="137" spans="1:10" x14ac:dyDescent="0.25">
      <c r="A137" s="14">
        <v>136</v>
      </c>
      <c r="B137" s="2" t="s">
        <v>1116</v>
      </c>
      <c r="C137" s="2">
        <v>2014</v>
      </c>
      <c r="D137" s="2" t="s">
        <v>1117</v>
      </c>
      <c r="E137" s="2" t="s">
        <v>1118</v>
      </c>
      <c r="F137" s="9" t="s">
        <v>1404</v>
      </c>
      <c r="G137" s="9" t="s">
        <v>1404</v>
      </c>
      <c r="H137" s="9" t="s">
        <v>1404</v>
      </c>
      <c r="I137" s="9" t="s">
        <v>1422</v>
      </c>
      <c r="J137" s="9" t="s">
        <v>1664</v>
      </c>
    </row>
    <row r="138" spans="1:10" x14ac:dyDescent="0.25">
      <c r="A138" s="14">
        <v>137</v>
      </c>
      <c r="B138" s="2" t="s">
        <v>590</v>
      </c>
      <c r="C138" s="2">
        <v>2009</v>
      </c>
      <c r="D138" s="2" t="s">
        <v>591</v>
      </c>
      <c r="E138" s="2" t="s">
        <v>592</v>
      </c>
      <c r="F138" s="9" t="s">
        <v>1404</v>
      </c>
      <c r="G138" s="9" t="s">
        <v>1404</v>
      </c>
      <c r="H138" s="9" t="s">
        <v>1404</v>
      </c>
      <c r="I138" s="9" t="s">
        <v>1422</v>
      </c>
      <c r="J138" s="9" t="s">
        <v>1588</v>
      </c>
    </row>
    <row r="139" spans="1:10" x14ac:dyDescent="0.25">
      <c r="A139" s="14">
        <v>138</v>
      </c>
      <c r="B139" s="2" t="s">
        <v>1205</v>
      </c>
      <c r="C139" s="2">
        <v>2013</v>
      </c>
      <c r="D139" s="2" t="s">
        <v>1206</v>
      </c>
      <c r="E139" s="2" t="s">
        <v>11</v>
      </c>
      <c r="F139" s="9" t="s">
        <v>1404</v>
      </c>
      <c r="G139" s="9" t="s">
        <v>1404</v>
      </c>
      <c r="H139" s="9" t="s">
        <v>1404</v>
      </c>
      <c r="I139" s="4" t="s">
        <v>1422</v>
      </c>
      <c r="J139" s="4" t="s">
        <v>1665</v>
      </c>
    </row>
    <row r="140" spans="1:10" x14ac:dyDescent="0.25">
      <c r="A140" s="14">
        <v>139</v>
      </c>
      <c r="B140" s="2" t="s">
        <v>659</v>
      </c>
      <c r="C140" s="2">
        <v>2013</v>
      </c>
      <c r="D140" s="2" t="s">
        <v>660</v>
      </c>
      <c r="E140" s="2" t="s">
        <v>6</v>
      </c>
      <c r="F140" s="9" t="s">
        <v>1404</v>
      </c>
      <c r="G140" s="9" t="s">
        <v>1404</v>
      </c>
      <c r="H140" s="9" t="s">
        <v>1404</v>
      </c>
      <c r="I140" s="4" t="s">
        <v>1422</v>
      </c>
      <c r="J140" s="4" t="s">
        <v>1660</v>
      </c>
    </row>
    <row r="141" spans="1:10" x14ac:dyDescent="0.25">
      <c r="A141" s="14">
        <v>140</v>
      </c>
      <c r="B141" s="2" t="s">
        <v>271</v>
      </c>
      <c r="C141" s="2">
        <v>2014</v>
      </c>
      <c r="D141" s="2" t="s">
        <v>272</v>
      </c>
      <c r="E141" s="2" t="s">
        <v>273</v>
      </c>
      <c r="F141" s="9" t="s">
        <v>1404</v>
      </c>
      <c r="G141" s="9" t="s">
        <v>1404</v>
      </c>
      <c r="H141" s="9" t="s">
        <v>1404</v>
      </c>
      <c r="I141" s="4" t="s">
        <v>1422</v>
      </c>
      <c r="J141" s="4" t="s">
        <v>1641</v>
      </c>
    </row>
    <row r="142" spans="1:10" x14ac:dyDescent="0.25">
      <c r="A142" s="14">
        <v>141</v>
      </c>
      <c r="B142" s="2" t="s">
        <v>571</v>
      </c>
      <c r="C142" s="2">
        <v>2014</v>
      </c>
      <c r="D142" s="2" t="s">
        <v>572</v>
      </c>
      <c r="E142" s="2" t="s">
        <v>11</v>
      </c>
      <c r="F142" s="9" t="s">
        <v>1521</v>
      </c>
      <c r="G142" s="9" t="s">
        <v>1402</v>
      </c>
      <c r="H142" s="9" t="s">
        <v>1406</v>
      </c>
      <c r="I142" s="8" t="s">
        <v>1422</v>
      </c>
      <c r="J142" s="4" t="s">
        <v>1666</v>
      </c>
    </row>
    <row r="143" spans="1:10" x14ac:dyDescent="0.25">
      <c r="A143" s="14">
        <v>142</v>
      </c>
      <c r="B143" s="2" t="s">
        <v>505</v>
      </c>
      <c r="C143" s="2">
        <v>2014</v>
      </c>
      <c r="D143" s="2" t="s">
        <v>506</v>
      </c>
      <c r="E143" s="2" t="s">
        <v>246</v>
      </c>
      <c r="F143" s="9" t="s">
        <v>1404</v>
      </c>
      <c r="G143" s="9" t="s">
        <v>1404</v>
      </c>
      <c r="H143" s="9" t="s">
        <v>1404</v>
      </c>
      <c r="I143" s="9" t="s">
        <v>1422</v>
      </c>
      <c r="J143" s="9" t="s">
        <v>1596</v>
      </c>
    </row>
    <row r="144" spans="1:10" x14ac:dyDescent="0.25">
      <c r="A144" s="14">
        <v>143</v>
      </c>
      <c r="B144" s="2" t="s">
        <v>990</v>
      </c>
      <c r="C144" s="2">
        <v>2005</v>
      </c>
      <c r="D144" s="2" t="s">
        <v>991</v>
      </c>
      <c r="E144" s="2" t="s">
        <v>134</v>
      </c>
      <c r="F144" s="9" t="s">
        <v>1404</v>
      </c>
      <c r="G144" s="9" t="s">
        <v>1404</v>
      </c>
      <c r="H144" s="9" t="s">
        <v>1404</v>
      </c>
      <c r="I144" s="9" t="s">
        <v>1423</v>
      </c>
      <c r="J144" s="9" t="s">
        <v>1596</v>
      </c>
    </row>
    <row r="145" spans="1:10" x14ac:dyDescent="0.25">
      <c r="A145" s="14">
        <v>144</v>
      </c>
      <c r="B145" s="2" t="s">
        <v>491</v>
      </c>
      <c r="C145" s="2">
        <v>2007</v>
      </c>
      <c r="D145" s="2" t="s">
        <v>492</v>
      </c>
      <c r="E145" s="2" t="s">
        <v>493</v>
      </c>
      <c r="F145" s="9" t="s">
        <v>1404</v>
      </c>
      <c r="G145" s="9" t="s">
        <v>1404</v>
      </c>
      <c r="H145" s="9" t="s">
        <v>1404</v>
      </c>
      <c r="I145" s="9" t="s">
        <v>1422</v>
      </c>
      <c r="J145" s="9" t="s">
        <v>1667</v>
      </c>
    </row>
    <row r="146" spans="1:10" x14ac:dyDescent="0.25">
      <c r="A146" s="14">
        <v>145</v>
      </c>
      <c r="B146" s="2" t="s">
        <v>962</v>
      </c>
      <c r="C146" s="2">
        <v>2009</v>
      </c>
      <c r="D146" s="2" t="s">
        <v>963</v>
      </c>
      <c r="E146" s="2" t="s">
        <v>493</v>
      </c>
      <c r="F146" s="9" t="s">
        <v>1404</v>
      </c>
      <c r="G146" s="9" t="s">
        <v>1404</v>
      </c>
      <c r="H146" s="9" t="s">
        <v>1404</v>
      </c>
      <c r="I146" s="9" t="s">
        <v>1422</v>
      </c>
      <c r="J146" s="9" t="s">
        <v>1586</v>
      </c>
    </row>
    <row r="147" spans="1:10" x14ac:dyDescent="0.25">
      <c r="A147" s="14">
        <v>146</v>
      </c>
      <c r="B147" s="2" t="s">
        <v>251</v>
      </c>
      <c r="C147" s="2">
        <v>2008</v>
      </c>
      <c r="D147" s="2" t="s">
        <v>252</v>
      </c>
      <c r="E147" s="2" t="s">
        <v>6</v>
      </c>
      <c r="F147" s="9" t="s">
        <v>1404</v>
      </c>
      <c r="G147" s="9" t="s">
        <v>1404</v>
      </c>
      <c r="H147" s="9" t="s">
        <v>1404</v>
      </c>
      <c r="I147" s="9" t="s">
        <v>1422</v>
      </c>
      <c r="J147" s="9" t="s">
        <v>1668</v>
      </c>
    </row>
    <row r="148" spans="1:10" x14ac:dyDescent="0.25">
      <c r="A148" s="14">
        <v>147</v>
      </c>
      <c r="B148" s="2" t="s">
        <v>417</v>
      </c>
      <c r="C148" s="2">
        <v>2014</v>
      </c>
      <c r="D148" s="2" t="s">
        <v>418</v>
      </c>
      <c r="E148" s="2" t="s">
        <v>419</v>
      </c>
      <c r="F148" s="9" t="s">
        <v>1522</v>
      </c>
      <c r="G148" s="9" t="s">
        <v>1402</v>
      </c>
      <c r="H148" s="9" t="s">
        <v>1403</v>
      </c>
      <c r="I148" s="9" t="s">
        <v>1423</v>
      </c>
      <c r="J148" s="9" t="s">
        <v>1669</v>
      </c>
    </row>
    <row r="149" spans="1:10" x14ac:dyDescent="0.25">
      <c r="A149" s="14">
        <v>148</v>
      </c>
      <c r="B149" s="2" t="s">
        <v>825</v>
      </c>
      <c r="C149" s="2">
        <v>2007</v>
      </c>
      <c r="D149" s="2" t="s">
        <v>826</v>
      </c>
      <c r="E149" s="2" t="s">
        <v>109</v>
      </c>
      <c r="F149" s="9" t="s">
        <v>1404</v>
      </c>
      <c r="G149" s="9" t="s">
        <v>1404</v>
      </c>
      <c r="H149" s="9" t="s">
        <v>1404</v>
      </c>
      <c r="I149" s="9" t="s">
        <v>1422</v>
      </c>
      <c r="J149" s="9" t="s">
        <v>1670</v>
      </c>
    </row>
    <row r="150" spans="1:10" x14ac:dyDescent="0.25">
      <c r="A150" s="14">
        <v>149</v>
      </c>
      <c r="B150" s="2" t="s">
        <v>269</v>
      </c>
      <c r="C150" s="2">
        <v>2011</v>
      </c>
      <c r="D150" s="2" t="s">
        <v>270</v>
      </c>
      <c r="E150" s="2" t="s">
        <v>11</v>
      </c>
      <c r="F150" s="9" t="s">
        <v>1404</v>
      </c>
      <c r="G150" s="9" t="s">
        <v>1404</v>
      </c>
      <c r="H150" s="9" t="s">
        <v>1404</v>
      </c>
      <c r="I150" s="4" t="s">
        <v>1422</v>
      </c>
      <c r="J150" s="4" t="s">
        <v>1671</v>
      </c>
    </row>
    <row r="151" spans="1:10" x14ac:dyDescent="0.25">
      <c r="A151" s="14">
        <v>150</v>
      </c>
      <c r="B151" s="2" t="s">
        <v>891</v>
      </c>
      <c r="C151" s="2">
        <v>2011</v>
      </c>
      <c r="D151" s="2" t="s">
        <v>892</v>
      </c>
      <c r="E151" s="2" t="s">
        <v>109</v>
      </c>
      <c r="F151" s="9" t="s">
        <v>1404</v>
      </c>
      <c r="G151" s="9" t="s">
        <v>1404</v>
      </c>
      <c r="H151" s="9" t="s">
        <v>1404</v>
      </c>
      <c r="I151" s="9" t="s">
        <v>1422</v>
      </c>
      <c r="J151" s="9" t="s">
        <v>1631</v>
      </c>
    </row>
    <row r="152" spans="1:10" x14ac:dyDescent="0.25">
      <c r="A152" s="14">
        <v>151</v>
      </c>
      <c r="B152" s="2" t="s">
        <v>156</v>
      </c>
      <c r="C152" s="2">
        <v>2010</v>
      </c>
      <c r="D152" s="2" t="s">
        <v>157</v>
      </c>
      <c r="E152" s="2" t="s">
        <v>63</v>
      </c>
      <c r="F152" s="9" t="s">
        <v>1404</v>
      </c>
      <c r="G152" s="9" t="s">
        <v>1404</v>
      </c>
      <c r="H152" s="9" t="s">
        <v>1404</v>
      </c>
      <c r="I152" s="9" t="s">
        <v>1422</v>
      </c>
      <c r="J152" s="9" t="s">
        <v>1588</v>
      </c>
    </row>
    <row r="153" spans="1:10" x14ac:dyDescent="0.25">
      <c r="A153" s="14">
        <v>152</v>
      </c>
      <c r="B153" s="2" t="s">
        <v>532</v>
      </c>
      <c r="C153" s="2">
        <v>2006</v>
      </c>
      <c r="D153" s="2" t="s">
        <v>533</v>
      </c>
      <c r="E153" s="2" t="s">
        <v>11</v>
      </c>
      <c r="F153" s="9" t="s">
        <v>1404</v>
      </c>
      <c r="G153" s="9" t="s">
        <v>1404</v>
      </c>
      <c r="H153" s="9" t="s">
        <v>1404</v>
      </c>
      <c r="I153" s="9" t="s">
        <v>1422</v>
      </c>
      <c r="J153" s="9" t="s">
        <v>1587</v>
      </c>
    </row>
    <row r="154" spans="1:10" x14ac:dyDescent="0.25">
      <c r="A154" s="14">
        <v>153</v>
      </c>
      <c r="B154" s="2" t="s">
        <v>904</v>
      </c>
      <c r="C154" s="2">
        <v>2006</v>
      </c>
      <c r="D154" s="2" t="s">
        <v>905</v>
      </c>
      <c r="E154" s="2" t="s">
        <v>198</v>
      </c>
      <c r="F154" s="9" t="s">
        <v>1523</v>
      </c>
      <c r="G154" s="9" t="s">
        <v>1402</v>
      </c>
      <c r="H154" s="9" t="s">
        <v>1403</v>
      </c>
      <c r="I154" s="9" t="s">
        <v>1423</v>
      </c>
      <c r="J154" s="9" t="s">
        <v>1634</v>
      </c>
    </row>
    <row r="155" spans="1:10" x14ac:dyDescent="0.25">
      <c r="A155" s="14">
        <v>154</v>
      </c>
      <c r="B155" s="2" t="s">
        <v>48</v>
      </c>
      <c r="C155" s="2">
        <v>2005</v>
      </c>
      <c r="D155" s="2" t="s">
        <v>49</v>
      </c>
      <c r="E155" s="2" t="s">
        <v>26</v>
      </c>
      <c r="F155" s="9" t="s">
        <v>1404</v>
      </c>
      <c r="G155" s="9" t="s">
        <v>1404</v>
      </c>
      <c r="H155" s="9" t="s">
        <v>1404</v>
      </c>
      <c r="I155" s="9" t="s">
        <v>1423</v>
      </c>
      <c r="J155" s="9" t="s">
        <v>1672</v>
      </c>
    </row>
    <row r="156" spans="1:10" x14ac:dyDescent="0.25">
      <c r="A156" s="14">
        <v>155</v>
      </c>
      <c r="B156" s="2" t="s">
        <v>996</v>
      </c>
      <c r="C156" s="2">
        <v>2008</v>
      </c>
      <c r="D156" s="2" t="s">
        <v>997</v>
      </c>
      <c r="E156" s="2" t="s">
        <v>204</v>
      </c>
      <c r="F156" s="16" t="s">
        <v>1509</v>
      </c>
      <c r="G156" s="16" t="s">
        <v>1402</v>
      </c>
      <c r="H156" s="16" t="s">
        <v>1408</v>
      </c>
      <c r="I156" s="16" t="s">
        <v>1423</v>
      </c>
      <c r="J156" s="16" t="s">
        <v>1592</v>
      </c>
    </row>
    <row r="157" spans="1:10" x14ac:dyDescent="0.25">
      <c r="A157" s="14">
        <v>156</v>
      </c>
      <c r="B157" s="2" t="s">
        <v>1197</v>
      </c>
      <c r="C157" s="2">
        <v>2005</v>
      </c>
      <c r="D157" s="2" t="s">
        <v>1198</v>
      </c>
      <c r="E157" s="2" t="s">
        <v>109</v>
      </c>
      <c r="F157" s="9" t="s">
        <v>1404</v>
      </c>
      <c r="G157" s="9" t="s">
        <v>1404</v>
      </c>
      <c r="H157" s="9" t="s">
        <v>1404</v>
      </c>
      <c r="I157" s="9" t="s">
        <v>1422</v>
      </c>
      <c r="J157" s="9" t="s">
        <v>1673</v>
      </c>
    </row>
    <row r="158" spans="1:10" x14ac:dyDescent="0.25">
      <c r="A158" s="14">
        <v>157</v>
      </c>
      <c r="B158" s="2" t="s">
        <v>13</v>
      </c>
      <c r="C158" s="2">
        <v>2005</v>
      </c>
      <c r="D158" s="2" t="s">
        <v>14</v>
      </c>
      <c r="E158" s="2" t="s">
        <v>6</v>
      </c>
      <c r="F158" s="9" t="s">
        <v>1404</v>
      </c>
      <c r="G158" s="9" t="s">
        <v>1404</v>
      </c>
      <c r="H158" s="9" t="s">
        <v>1404</v>
      </c>
      <c r="I158" s="9" t="s">
        <v>1422</v>
      </c>
      <c r="J158" s="9" t="s">
        <v>1579</v>
      </c>
    </row>
    <row r="159" spans="1:10" x14ac:dyDescent="0.25">
      <c r="A159" s="14">
        <v>158</v>
      </c>
      <c r="B159" s="2" t="s">
        <v>646</v>
      </c>
      <c r="C159" s="2">
        <v>2009</v>
      </c>
      <c r="D159" s="2" t="s">
        <v>647</v>
      </c>
      <c r="E159" s="2" t="s">
        <v>201</v>
      </c>
      <c r="F159" s="9" t="s">
        <v>1524</v>
      </c>
      <c r="G159" s="9" t="s">
        <v>1402</v>
      </c>
      <c r="H159" s="9" t="s">
        <v>1406</v>
      </c>
      <c r="I159" s="15" t="s">
        <v>1422</v>
      </c>
      <c r="J159" s="9" t="s">
        <v>1674</v>
      </c>
    </row>
    <row r="160" spans="1:10" x14ac:dyDescent="0.25">
      <c r="A160" s="14">
        <v>159</v>
      </c>
      <c r="B160" s="2" t="s">
        <v>927</v>
      </c>
      <c r="C160" s="2">
        <v>2008</v>
      </c>
      <c r="D160" s="2" t="s">
        <v>928</v>
      </c>
      <c r="E160" s="2" t="s">
        <v>201</v>
      </c>
      <c r="F160" s="9" t="s">
        <v>1404</v>
      </c>
      <c r="G160" s="9" t="s">
        <v>1404</v>
      </c>
      <c r="H160" s="9" t="s">
        <v>1404</v>
      </c>
      <c r="I160" s="9" t="s">
        <v>1422</v>
      </c>
      <c r="J160" s="9" t="s">
        <v>1675</v>
      </c>
    </row>
    <row r="161" spans="1:10" x14ac:dyDescent="0.25">
      <c r="A161" s="14">
        <v>160</v>
      </c>
      <c r="B161" s="2" t="s">
        <v>1300</v>
      </c>
      <c r="C161" s="2">
        <v>2005</v>
      </c>
      <c r="D161" s="2" t="s">
        <v>1301</v>
      </c>
      <c r="E161" s="2" t="s">
        <v>246</v>
      </c>
      <c r="F161" s="9" t="s">
        <v>1404</v>
      </c>
      <c r="G161" s="9" t="s">
        <v>1404</v>
      </c>
      <c r="H161" s="9" t="s">
        <v>1404</v>
      </c>
      <c r="I161" s="9" t="s">
        <v>1422</v>
      </c>
      <c r="J161" s="4" t="s">
        <v>1676</v>
      </c>
    </row>
    <row r="162" spans="1:10" x14ac:dyDescent="0.25">
      <c r="A162" s="14">
        <v>161</v>
      </c>
      <c r="B162" s="2" t="s">
        <v>918</v>
      </c>
      <c r="C162" s="2">
        <v>2011</v>
      </c>
      <c r="D162" s="2" t="s">
        <v>919</v>
      </c>
      <c r="E162" s="2" t="s">
        <v>301</v>
      </c>
      <c r="F162" s="9" t="s">
        <v>1404</v>
      </c>
      <c r="G162" s="9" t="s">
        <v>1404</v>
      </c>
      <c r="H162" s="9" t="s">
        <v>1404</v>
      </c>
      <c r="I162" s="9" t="s">
        <v>1422</v>
      </c>
      <c r="J162" s="4" t="s">
        <v>1581</v>
      </c>
    </row>
    <row r="163" spans="1:10" x14ac:dyDescent="0.25">
      <c r="A163" s="14">
        <v>162</v>
      </c>
      <c r="B163" s="2" t="s">
        <v>40</v>
      </c>
      <c r="C163" s="2">
        <v>2010</v>
      </c>
      <c r="D163" s="2" t="s">
        <v>41</v>
      </c>
      <c r="E163" s="2" t="s">
        <v>42</v>
      </c>
      <c r="F163" s="9" t="s">
        <v>1404</v>
      </c>
      <c r="G163" s="9" t="s">
        <v>1404</v>
      </c>
      <c r="H163" s="9" t="s">
        <v>1404</v>
      </c>
      <c r="I163" s="9" t="s">
        <v>1422</v>
      </c>
      <c r="J163" s="9" t="s">
        <v>1677</v>
      </c>
    </row>
    <row r="164" spans="1:10" x14ac:dyDescent="0.25">
      <c r="A164" s="14">
        <v>163</v>
      </c>
      <c r="B164" s="2" t="s">
        <v>543</v>
      </c>
      <c r="C164" s="2">
        <v>2014</v>
      </c>
      <c r="D164" s="2" t="s">
        <v>544</v>
      </c>
      <c r="E164" s="2" t="s">
        <v>47</v>
      </c>
      <c r="F164" s="9" t="s">
        <v>1404</v>
      </c>
      <c r="G164" s="9" t="s">
        <v>1404</v>
      </c>
      <c r="H164" s="9" t="s">
        <v>1404</v>
      </c>
      <c r="I164" s="9" t="s">
        <v>1423</v>
      </c>
      <c r="J164" s="9" t="s">
        <v>1592</v>
      </c>
    </row>
    <row r="165" spans="1:10" x14ac:dyDescent="0.25">
      <c r="A165" s="14">
        <v>164</v>
      </c>
      <c r="B165" s="2" t="s">
        <v>1304</v>
      </c>
      <c r="C165" s="2">
        <v>2014</v>
      </c>
      <c r="D165" s="2" t="s">
        <v>1305</v>
      </c>
      <c r="E165" s="2" t="s">
        <v>204</v>
      </c>
      <c r="F165" s="9" t="s">
        <v>1404</v>
      </c>
      <c r="G165" s="9" t="s">
        <v>1404</v>
      </c>
      <c r="H165" s="9" t="s">
        <v>1404</v>
      </c>
      <c r="I165" s="9" t="s">
        <v>1423</v>
      </c>
      <c r="J165" s="9" t="s">
        <v>1678</v>
      </c>
    </row>
    <row r="166" spans="1:10" x14ac:dyDescent="0.25">
      <c r="A166" s="14">
        <v>165</v>
      </c>
      <c r="B166" s="2" t="s">
        <v>289</v>
      </c>
      <c r="C166" s="2">
        <v>2009</v>
      </c>
      <c r="D166" s="2" t="s">
        <v>290</v>
      </c>
      <c r="E166" s="2" t="s">
        <v>109</v>
      </c>
      <c r="F166" s="9" t="s">
        <v>1404</v>
      </c>
      <c r="G166" s="9" t="s">
        <v>1404</v>
      </c>
      <c r="H166" s="9" t="s">
        <v>1404</v>
      </c>
      <c r="I166" s="8" t="s">
        <v>1422</v>
      </c>
      <c r="J166" s="9" t="s">
        <v>1581</v>
      </c>
    </row>
    <row r="167" spans="1:10" x14ac:dyDescent="0.25">
      <c r="A167" s="14">
        <v>166</v>
      </c>
      <c r="B167" s="2" t="s">
        <v>881</v>
      </c>
      <c r="C167" s="2">
        <v>2014</v>
      </c>
      <c r="D167" s="2" t="s">
        <v>882</v>
      </c>
      <c r="E167" s="2" t="s">
        <v>883</v>
      </c>
      <c r="F167" s="9" t="s">
        <v>1404</v>
      </c>
      <c r="G167" s="9" t="s">
        <v>1404</v>
      </c>
      <c r="H167" s="9" t="s">
        <v>1404</v>
      </c>
      <c r="I167" s="4" t="s">
        <v>1422</v>
      </c>
      <c r="J167" s="9" t="s">
        <v>1610</v>
      </c>
    </row>
    <row r="168" spans="1:10" x14ac:dyDescent="0.25">
      <c r="A168" s="14">
        <v>167</v>
      </c>
      <c r="B168" s="2" t="s">
        <v>985</v>
      </c>
      <c r="C168" s="2">
        <v>2012</v>
      </c>
      <c r="D168" s="2" t="s">
        <v>986</v>
      </c>
      <c r="E168" s="2" t="s">
        <v>987</v>
      </c>
      <c r="F168" s="9" t="s">
        <v>1404</v>
      </c>
      <c r="G168" s="9" t="s">
        <v>1404</v>
      </c>
      <c r="H168" s="9" t="s">
        <v>1404</v>
      </c>
      <c r="I168" s="9" t="s">
        <v>1422</v>
      </c>
      <c r="J168" s="9" t="s">
        <v>1679</v>
      </c>
    </row>
    <row r="169" spans="1:10" x14ac:dyDescent="0.25">
      <c r="A169" s="14">
        <v>168</v>
      </c>
      <c r="B169" s="2" t="s">
        <v>61</v>
      </c>
      <c r="C169" s="2">
        <v>2012</v>
      </c>
      <c r="D169" s="2" t="s">
        <v>62</v>
      </c>
      <c r="E169" s="2" t="s">
        <v>63</v>
      </c>
      <c r="F169" s="9" t="s">
        <v>1404</v>
      </c>
      <c r="G169" s="9" t="s">
        <v>1404</v>
      </c>
      <c r="H169" s="9" t="s">
        <v>1404</v>
      </c>
      <c r="I169" s="9" t="s">
        <v>1423</v>
      </c>
      <c r="J169" s="9" t="s">
        <v>1634</v>
      </c>
    </row>
    <row r="170" spans="1:10" x14ac:dyDescent="0.25">
      <c r="A170" s="14">
        <v>169</v>
      </c>
      <c r="B170" s="2" t="s">
        <v>402</v>
      </c>
      <c r="C170" s="2">
        <v>2006</v>
      </c>
      <c r="D170" s="2" t="s">
        <v>403</v>
      </c>
      <c r="E170" s="2" t="s">
        <v>404</v>
      </c>
      <c r="F170" s="9" t="s">
        <v>1525</v>
      </c>
      <c r="G170" s="9" t="s">
        <v>1402</v>
      </c>
      <c r="H170" s="9" t="s">
        <v>1403</v>
      </c>
      <c r="I170" s="9" t="s">
        <v>1422</v>
      </c>
      <c r="J170" s="9" t="s">
        <v>1593</v>
      </c>
    </row>
    <row r="171" spans="1:10" x14ac:dyDescent="0.25">
      <c r="A171" s="14">
        <v>170</v>
      </c>
      <c r="B171" s="2" t="s">
        <v>1045</v>
      </c>
      <c r="C171" s="2">
        <v>2008</v>
      </c>
      <c r="D171" s="2" t="s">
        <v>1046</v>
      </c>
      <c r="E171" s="2" t="s">
        <v>1047</v>
      </c>
      <c r="F171" s="9" t="s">
        <v>1404</v>
      </c>
      <c r="G171" s="9" t="s">
        <v>1404</v>
      </c>
      <c r="H171" s="9" t="s">
        <v>1404</v>
      </c>
      <c r="I171" s="9" t="s">
        <v>1423</v>
      </c>
      <c r="J171" s="9" t="s">
        <v>1680</v>
      </c>
    </row>
    <row r="172" spans="1:10" x14ac:dyDescent="0.25">
      <c r="A172" s="14">
        <v>171</v>
      </c>
      <c r="B172" s="2" t="s">
        <v>177</v>
      </c>
      <c r="C172" s="2">
        <v>2005</v>
      </c>
      <c r="D172" s="2" t="s">
        <v>178</v>
      </c>
      <c r="E172" s="2" t="s">
        <v>6</v>
      </c>
      <c r="F172" s="9" t="s">
        <v>1526</v>
      </c>
      <c r="G172" s="9" t="s">
        <v>1402</v>
      </c>
      <c r="H172" s="9" t="s">
        <v>1406</v>
      </c>
      <c r="I172" s="4" t="s">
        <v>1422</v>
      </c>
      <c r="J172" s="4" t="s">
        <v>1681</v>
      </c>
    </row>
    <row r="173" spans="1:10" x14ac:dyDescent="0.25">
      <c r="A173" s="14">
        <v>172</v>
      </c>
      <c r="B173" s="2" t="s">
        <v>122</v>
      </c>
      <c r="C173" s="2">
        <v>2011</v>
      </c>
      <c r="D173" s="2" t="s">
        <v>123</v>
      </c>
      <c r="E173" s="2" t="s">
        <v>6</v>
      </c>
      <c r="F173" s="9" t="s">
        <v>1404</v>
      </c>
      <c r="G173" s="9" t="s">
        <v>1404</v>
      </c>
      <c r="H173" s="9" t="s">
        <v>1404</v>
      </c>
      <c r="I173" s="4" t="s">
        <v>1422</v>
      </c>
      <c r="J173" s="4" t="s">
        <v>1596</v>
      </c>
    </row>
    <row r="174" spans="1:10" x14ac:dyDescent="0.25">
      <c r="A174" s="14">
        <v>173</v>
      </c>
      <c r="B174" s="2" t="s">
        <v>1085</v>
      </c>
      <c r="C174" s="2">
        <v>2012</v>
      </c>
      <c r="D174" s="2" t="s">
        <v>1086</v>
      </c>
      <c r="E174" s="2" t="s">
        <v>481</v>
      </c>
      <c r="F174" s="9" t="s">
        <v>1404</v>
      </c>
      <c r="G174" s="9" t="s">
        <v>1404</v>
      </c>
      <c r="H174" s="9" t="s">
        <v>1404</v>
      </c>
      <c r="I174" s="9" t="s">
        <v>1423</v>
      </c>
      <c r="J174" s="9" t="s">
        <v>1682</v>
      </c>
    </row>
    <row r="175" spans="1:10" x14ac:dyDescent="0.25">
      <c r="A175" s="14">
        <v>174</v>
      </c>
      <c r="B175" s="2" t="s">
        <v>563</v>
      </c>
      <c r="C175" s="2">
        <v>2012</v>
      </c>
      <c r="D175" s="2" t="s">
        <v>564</v>
      </c>
      <c r="E175" s="2" t="s">
        <v>109</v>
      </c>
      <c r="F175" s="9" t="s">
        <v>1404</v>
      </c>
      <c r="G175" s="9" t="s">
        <v>1404</v>
      </c>
      <c r="H175" s="9" t="s">
        <v>1404</v>
      </c>
      <c r="I175" s="9" t="s">
        <v>1422</v>
      </c>
      <c r="J175" s="9" t="s">
        <v>1683</v>
      </c>
    </row>
    <row r="176" spans="1:10" x14ac:dyDescent="0.25">
      <c r="A176" s="14">
        <v>175</v>
      </c>
      <c r="B176" s="2" t="s">
        <v>53</v>
      </c>
      <c r="C176" s="2">
        <v>2007</v>
      </c>
      <c r="D176" s="2" t="s">
        <v>54</v>
      </c>
      <c r="E176" s="2" t="s">
        <v>55</v>
      </c>
      <c r="F176" s="9" t="s">
        <v>1404</v>
      </c>
      <c r="G176" s="9" t="s">
        <v>1404</v>
      </c>
      <c r="H176" s="9" t="s">
        <v>1404</v>
      </c>
      <c r="I176" s="9" t="s">
        <v>1423</v>
      </c>
      <c r="J176" s="9" t="s">
        <v>1634</v>
      </c>
    </row>
    <row r="177" spans="1:10" x14ac:dyDescent="0.25">
      <c r="A177" s="14">
        <v>176</v>
      </c>
      <c r="B177" s="2" t="s">
        <v>50</v>
      </c>
      <c r="C177" s="2">
        <v>2014</v>
      </c>
      <c r="D177" s="2" t="s">
        <v>51</v>
      </c>
      <c r="E177" s="2" t="s">
        <v>52</v>
      </c>
      <c r="F177" s="9" t="s">
        <v>1404</v>
      </c>
      <c r="G177" s="9" t="s">
        <v>1404</v>
      </c>
      <c r="H177" s="9" t="s">
        <v>1404</v>
      </c>
      <c r="I177" s="9" t="s">
        <v>1422</v>
      </c>
      <c r="J177" s="9" t="s">
        <v>1684</v>
      </c>
    </row>
    <row r="178" spans="1:10" x14ac:dyDescent="0.25">
      <c r="A178" s="14">
        <v>177</v>
      </c>
      <c r="B178" s="2" t="s">
        <v>337</v>
      </c>
      <c r="C178" s="2">
        <v>2014</v>
      </c>
      <c r="D178" s="2" t="s">
        <v>338</v>
      </c>
      <c r="E178" s="2" t="s">
        <v>306</v>
      </c>
      <c r="F178" s="9" t="s">
        <v>1404</v>
      </c>
      <c r="G178" s="9" t="s">
        <v>1404</v>
      </c>
      <c r="H178" s="9" t="s">
        <v>1404</v>
      </c>
      <c r="I178" s="9" t="s">
        <v>1423</v>
      </c>
      <c r="J178" s="9" t="s">
        <v>1685</v>
      </c>
    </row>
    <row r="179" spans="1:10" x14ac:dyDescent="0.25">
      <c r="A179" s="14">
        <v>178</v>
      </c>
      <c r="B179" s="2" t="s">
        <v>831</v>
      </c>
      <c r="C179" s="2">
        <v>2012</v>
      </c>
      <c r="D179" s="2" t="s">
        <v>832</v>
      </c>
      <c r="E179" s="2" t="s">
        <v>547</v>
      </c>
      <c r="F179" s="9" t="s">
        <v>1404</v>
      </c>
      <c r="G179" s="9" t="s">
        <v>1404</v>
      </c>
      <c r="H179" s="9" t="s">
        <v>1404</v>
      </c>
      <c r="I179" s="9" t="s">
        <v>1422</v>
      </c>
      <c r="J179" s="9" t="s">
        <v>1593</v>
      </c>
    </row>
    <row r="180" spans="1:10" x14ac:dyDescent="0.25">
      <c r="A180" s="14">
        <v>179</v>
      </c>
      <c r="B180" s="2" t="s">
        <v>823</v>
      </c>
      <c r="C180" s="2">
        <v>2013</v>
      </c>
      <c r="D180" s="2" t="s">
        <v>824</v>
      </c>
      <c r="E180" s="2" t="s">
        <v>112</v>
      </c>
      <c r="F180" s="9" t="s">
        <v>1404</v>
      </c>
      <c r="G180" s="9" t="s">
        <v>1404</v>
      </c>
      <c r="H180" s="9" t="s">
        <v>1404</v>
      </c>
      <c r="I180" s="9" t="s">
        <v>1422</v>
      </c>
      <c r="J180" s="9" t="s">
        <v>1593</v>
      </c>
    </row>
    <row r="181" spans="1:10" x14ac:dyDescent="0.25">
      <c r="A181" s="14">
        <v>180</v>
      </c>
      <c r="B181" s="2" t="s">
        <v>1199</v>
      </c>
      <c r="C181" s="2">
        <v>2014</v>
      </c>
      <c r="D181" s="2" t="s">
        <v>1200</v>
      </c>
      <c r="E181" s="2" t="s">
        <v>320</v>
      </c>
      <c r="F181" s="9" t="s">
        <v>1404</v>
      </c>
      <c r="G181" s="9" t="s">
        <v>1404</v>
      </c>
      <c r="H181" s="9" t="s">
        <v>1404</v>
      </c>
      <c r="I181" s="9" t="s">
        <v>1422</v>
      </c>
      <c r="J181" s="9" t="s">
        <v>1593</v>
      </c>
    </row>
    <row r="182" spans="1:10" x14ac:dyDescent="0.25">
      <c r="A182" s="14">
        <v>181</v>
      </c>
      <c r="B182" s="2" t="s">
        <v>556</v>
      </c>
      <c r="C182" s="2">
        <v>2008</v>
      </c>
      <c r="D182" s="2" t="s">
        <v>557</v>
      </c>
      <c r="E182" s="2" t="s">
        <v>63</v>
      </c>
      <c r="F182" s="9" t="s">
        <v>1404</v>
      </c>
      <c r="G182" s="9" t="s">
        <v>1404</v>
      </c>
      <c r="H182" s="9" t="s">
        <v>1404</v>
      </c>
      <c r="I182" s="9" t="s">
        <v>1422</v>
      </c>
      <c r="J182" s="9" t="s">
        <v>1593</v>
      </c>
    </row>
    <row r="183" spans="1:10" x14ac:dyDescent="0.25">
      <c r="A183" s="14">
        <v>182</v>
      </c>
      <c r="B183" s="2" t="s">
        <v>558</v>
      </c>
      <c r="C183" s="2">
        <v>2011</v>
      </c>
      <c r="D183" s="2" t="s">
        <v>559</v>
      </c>
      <c r="E183" s="2" t="s">
        <v>560</v>
      </c>
      <c r="F183" s="9" t="s">
        <v>1404</v>
      </c>
      <c r="G183" s="9" t="s">
        <v>1404</v>
      </c>
      <c r="H183" s="9" t="s">
        <v>1404</v>
      </c>
      <c r="I183" s="9" t="s">
        <v>1423</v>
      </c>
      <c r="J183" s="9" t="s">
        <v>1631</v>
      </c>
    </row>
    <row r="184" spans="1:10" x14ac:dyDescent="0.25">
      <c r="A184" s="14">
        <v>183</v>
      </c>
      <c r="B184" s="2" t="s">
        <v>1108</v>
      </c>
      <c r="C184" s="2">
        <v>2008</v>
      </c>
      <c r="D184" s="2" t="s">
        <v>1109</v>
      </c>
      <c r="E184" s="2" t="s">
        <v>1110</v>
      </c>
      <c r="F184" s="9" t="s">
        <v>1404</v>
      </c>
      <c r="G184" s="9" t="s">
        <v>1404</v>
      </c>
      <c r="H184" s="9" t="s">
        <v>1404</v>
      </c>
      <c r="I184" s="9" t="s">
        <v>1422</v>
      </c>
      <c r="J184" s="9" t="s">
        <v>1686</v>
      </c>
    </row>
    <row r="185" spans="1:10" x14ac:dyDescent="0.25">
      <c r="A185" s="14">
        <v>184</v>
      </c>
      <c r="B185" s="2" t="s">
        <v>507</v>
      </c>
      <c r="C185" s="2">
        <v>2005</v>
      </c>
      <c r="D185" s="2" t="s">
        <v>508</v>
      </c>
      <c r="E185" s="2" t="s">
        <v>224</v>
      </c>
      <c r="F185" s="9" t="s">
        <v>1404</v>
      </c>
      <c r="G185" s="9" t="s">
        <v>1404</v>
      </c>
      <c r="H185" s="9" t="s">
        <v>1404</v>
      </c>
      <c r="I185" s="9" t="s">
        <v>1423</v>
      </c>
      <c r="J185" s="9" t="s">
        <v>1687</v>
      </c>
    </row>
    <row r="186" spans="1:10" x14ac:dyDescent="0.25">
      <c r="A186" s="14">
        <v>185</v>
      </c>
      <c r="B186" s="2" t="s">
        <v>680</v>
      </c>
      <c r="C186" s="2">
        <v>2005</v>
      </c>
      <c r="D186" s="2" t="s">
        <v>681</v>
      </c>
      <c r="E186" s="2" t="s">
        <v>109</v>
      </c>
      <c r="F186" s="9" t="s">
        <v>1404</v>
      </c>
      <c r="G186" s="9" t="s">
        <v>1404</v>
      </c>
      <c r="H186" s="9" t="s">
        <v>1404</v>
      </c>
      <c r="I186" s="17" t="s">
        <v>1423</v>
      </c>
      <c r="J186" s="9" t="s">
        <v>1688</v>
      </c>
    </row>
    <row r="187" spans="1:10" x14ac:dyDescent="0.25">
      <c r="A187" s="14">
        <v>186</v>
      </c>
      <c r="B187" s="2" t="s">
        <v>208</v>
      </c>
      <c r="C187" s="2">
        <v>2014</v>
      </c>
      <c r="D187" s="2" t="s">
        <v>209</v>
      </c>
      <c r="E187" s="2" t="s">
        <v>1248</v>
      </c>
      <c r="F187" s="9" t="s">
        <v>1404</v>
      </c>
      <c r="G187" s="9" t="s">
        <v>1404</v>
      </c>
      <c r="H187" s="9" t="s">
        <v>1404</v>
      </c>
      <c r="I187" s="17" t="s">
        <v>1422</v>
      </c>
      <c r="J187" s="9" t="s">
        <v>1586</v>
      </c>
    </row>
    <row r="188" spans="1:10" x14ac:dyDescent="0.25">
      <c r="A188" s="14">
        <v>187</v>
      </c>
      <c r="B188" s="2" t="s">
        <v>968</v>
      </c>
      <c r="C188" s="2">
        <v>2010</v>
      </c>
      <c r="D188" s="2" t="s">
        <v>969</v>
      </c>
      <c r="E188" s="2" t="s">
        <v>7</v>
      </c>
      <c r="F188" s="9" t="s">
        <v>1404</v>
      </c>
      <c r="G188" s="9" t="s">
        <v>1404</v>
      </c>
      <c r="H188" s="9" t="s">
        <v>1404</v>
      </c>
      <c r="I188" s="17" t="s">
        <v>1422</v>
      </c>
      <c r="J188" s="9" t="s">
        <v>1689</v>
      </c>
    </row>
    <row r="189" spans="1:10" x14ac:dyDescent="0.25">
      <c r="A189" s="14">
        <v>188</v>
      </c>
      <c r="B189" s="2" t="s">
        <v>1389</v>
      </c>
      <c r="C189" s="2">
        <v>2008</v>
      </c>
      <c r="D189" s="2" t="s">
        <v>1390</v>
      </c>
      <c r="E189" s="2" t="s">
        <v>204</v>
      </c>
      <c r="F189" s="9" t="s">
        <v>1404</v>
      </c>
      <c r="G189" s="9" t="s">
        <v>1404</v>
      </c>
      <c r="H189" s="9" t="s">
        <v>1404</v>
      </c>
      <c r="I189" s="17" t="s">
        <v>1422</v>
      </c>
      <c r="J189" s="9" t="s">
        <v>1690</v>
      </c>
    </row>
    <row r="190" spans="1:10" x14ac:dyDescent="0.25">
      <c r="A190" s="14">
        <v>189</v>
      </c>
      <c r="B190" s="2" t="s">
        <v>847</v>
      </c>
      <c r="C190" s="2">
        <v>2014</v>
      </c>
      <c r="D190" s="2" t="s">
        <v>848</v>
      </c>
      <c r="E190" s="2" t="s">
        <v>112</v>
      </c>
      <c r="F190" s="9" t="s">
        <v>1404</v>
      </c>
      <c r="G190" s="9" t="s">
        <v>1404</v>
      </c>
      <c r="H190" s="9" t="s">
        <v>1404</v>
      </c>
      <c r="I190" s="9" t="s">
        <v>1422</v>
      </c>
      <c r="J190" s="9" t="s">
        <v>1691</v>
      </c>
    </row>
    <row r="191" spans="1:10" x14ac:dyDescent="0.25">
      <c r="A191" s="14">
        <v>190</v>
      </c>
      <c r="B191" s="2" t="s">
        <v>597</v>
      </c>
      <c r="C191" s="2">
        <v>2014</v>
      </c>
      <c r="D191" s="2" t="s">
        <v>598</v>
      </c>
      <c r="E191" s="2" t="s">
        <v>599</v>
      </c>
      <c r="F191" s="9" t="s">
        <v>1404</v>
      </c>
      <c r="G191" s="9" t="s">
        <v>1404</v>
      </c>
      <c r="H191" s="9" t="s">
        <v>1404</v>
      </c>
      <c r="I191" s="9" t="s">
        <v>1423</v>
      </c>
      <c r="J191" s="9" t="s">
        <v>1692</v>
      </c>
    </row>
    <row r="192" spans="1:10" x14ac:dyDescent="0.25">
      <c r="A192" s="14">
        <v>191</v>
      </c>
      <c r="B192" s="2" t="s">
        <v>1034</v>
      </c>
      <c r="C192" s="2">
        <v>2007</v>
      </c>
      <c r="D192" s="2" t="s">
        <v>1035</v>
      </c>
      <c r="E192" s="2" t="s">
        <v>609</v>
      </c>
      <c r="F192" s="9" t="s">
        <v>1404</v>
      </c>
      <c r="G192" s="9" t="s">
        <v>1404</v>
      </c>
      <c r="H192" s="9" t="s">
        <v>1404</v>
      </c>
      <c r="I192" s="9" t="s">
        <v>1423</v>
      </c>
      <c r="J192" s="9" t="s">
        <v>1693</v>
      </c>
    </row>
    <row r="193" spans="1:10" x14ac:dyDescent="0.25">
      <c r="A193" s="14">
        <v>192</v>
      </c>
      <c r="B193" s="2" t="s">
        <v>1135</v>
      </c>
      <c r="C193" s="2">
        <v>2011</v>
      </c>
      <c r="D193" s="2" t="s">
        <v>1136</v>
      </c>
      <c r="E193" s="2" t="s">
        <v>98</v>
      </c>
      <c r="F193" s="9" t="s">
        <v>1404</v>
      </c>
      <c r="G193" s="9" t="s">
        <v>1404</v>
      </c>
      <c r="H193" s="9" t="s">
        <v>1404</v>
      </c>
      <c r="I193" s="9" t="s">
        <v>1423</v>
      </c>
      <c r="J193" s="9" t="s">
        <v>1651</v>
      </c>
    </row>
    <row r="194" spans="1:10" x14ac:dyDescent="0.25">
      <c r="A194" s="14">
        <v>193</v>
      </c>
      <c r="B194" s="2" t="s">
        <v>76</v>
      </c>
      <c r="C194" s="2">
        <v>2010</v>
      </c>
      <c r="D194" s="2" t="s">
        <v>77</v>
      </c>
      <c r="E194" s="2" t="s">
        <v>78</v>
      </c>
      <c r="F194" s="9" t="s">
        <v>1404</v>
      </c>
      <c r="G194" s="9" t="s">
        <v>1404</v>
      </c>
      <c r="H194" s="9" t="s">
        <v>1404</v>
      </c>
      <c r="I194" s="9" t="s">
        <v>1422</v>
      </c>
      <c r="J194" s="9" t="s">
        <v>1694</v>
      </c>
    </row>
    <row r="195" spans="1:10" x14ac:dyDescent="0.25">
      <c r="A195" s="14">
        <v>194</v>
      </c>
      <c r="B195" s="2" t="s">
        <v>1240</v>
      </c>
      <c r="C195" s="2">
        <v>2008</v>
      </c>
      <c r="D195" s="2" t="s">
        <v>1241</v>
      </c>
      <c r="E195" s="2" t="s">
        <v>204</v>
      </c>
      <c r="F195" s="9" t="s">
        <v>1404</v>
      </c>
      <c r="G195" s="9" t="s">
        <v>1404</v>
      </c>
      <c r="H195" s="9" t="s">
        <v>1404</v>
      </c>
      <c r="I195" s="9" t="s">
        <v>1423</v>
      </c>
      <c r="J195" s="9" t="s">
        <v>1634</v>
      </c>
    </row>
    <row r="196" spans="1:10" x14ac:dyDescent="0.25">
      <c r="A196" s="14">
        <v>195</v>
      </c>
      <c r="B196" s="2" t="s">
        <v>565</v>
      </c>
      <c r="C196" s="2">
        <v>2007</v>
      </c>
      <c r="D196" s="2" t="s">
        <v>566</v>
      </c>
      <c r="E196" s="2" t="s">
        <v>109</v>
      </c>
      <c r="F196" s="9" t="s">
        <v>1404</v>
      </c>
      <c r="G196" s="9" t="s">
        <v>1404</v>
      </c>
      <c r="H196" s="9" t="s">
        <v>1404</v>
      </c>
      <c r="I196" s="9" t="s">
        <v>1422</v>
      </c>
      <c r="J196" s="9" t="s">
        <v>1633</v>
      </c>
    </row>
    <row r="197" spans="1:10" x14ac:dyDescent="0.25">
      <c r="A197" s="14">
        <v>196</v>
      </c>
      <c r="B197" s="2" t="s">
        <v>1306</v>
      </c>
      <c r="C197" s="2">
        <v>2007</v>
      </c>
      <c r="D197" s="2" t="s">
        <v>1307</v>
      </c>
      <c r="E197" s="2" t="s">
        <v>6</v>
      </c>
      <c r="F197" s="9" t="s">
        <v>1404</v>
      </c>
      <c r="G197" s="9" t="s">
        <v>1404</v>
      </c>
      <c r="H197" s="9" t="s">
        <v>1404</v>
      </c>
      <c r="I197" s="9" t="s">
        <v>1422</v>
      </c>
      <c r="J197" s="9" t="s">
        <v>1695</v>
      </c>
    </row>
    <row r="198" spans="1:10" x14ac:dyDescent="0.25">
      <c r="A198" s="14">
        <v>197</v>
      </c>
      <c r="B198" s="2" t="s">
        <v>471</v>
      </c>
      <c r="C198" s="2">
        <v>2007</v>
      </c>
      <c r="D198" s="2" t="s">
        <v>472</v>
      </c>
      <c r="E198" s="2" t="s">
        <v>109</v>
      </c>
      <c r="F198" s="9" t="s">
        <v>1404</v>
      </c>
      <c r="G198" s="9" t="s">
        <v>1404</v>
      </c>
      <c r="H198" s="9" t="s">
        <v>1404</v>
      </c>
      <c r="I198" s="9" t="s">
        <v>1423</v>
      </c>
      <c r="J198" s="9" t="s">
        <v>1696</v>
      </c>
    </row>
    <row r="199" spans="1:10" x14ac:dyDescent="0.25">
      <c r="A199" s="14">
        <v>198</v>
      </c>
      <c r="B199" s="2" t="s">
        <v>836</v>
      </c>
      <c r="C199" s="2">
        <v>2013</v>
      </c>
      <c r="D199" s="2" t="s">
        <v>837</v>
      </c>
      <c r="E199" s="2" t="s">
        <v>286</v>
      </c>
      <c r="F199" s="9" t="s">
        <v>1404</v>
      </c>
      <c r="G199" s="9" t="s">
        <v>1404</v>
      </c>
      <c r="H199" s="9" t="s">
        <v>1404</v>
      </c>
      <c r="I199" s="9" t="s">
        <v>1423</v>
      </c>
      <c r="J199" s="9" t="s">
        <v>1631</v>
      </c>
    </row>
    <row r="200" spans="1:10" x14ac:dyDescent="0.25">
      <c r="A200" s="14">
        <v>199</v>
      </c>
      <c r="B200" s="2" t="s">
        <v>872</v>
      </c>
      <c r="C200" s="2">
        <v>2013</v>
      </c>
      <c r="D200" s="2" t="s">
        <v>873</v>
      </c>
      <c r="E200" s="2" t="s">
        <v>874</v>
      </c>
      <c r="F200" s="9" t="s">
        <v>1404</v>
      </c>
      <c r="G200" s="9" t="s">
        <v>1404</v>
      </c>
      <c r="H200" s="9" t="s">
        <v>1404</v>
      </c>
      <c r="I200" s="9" t="s">
        <v>1422</v>
      </c>
      <c r="J200" s="8" t="s">
        <v>1697</v>
      </c>
    </row>
    <row r="201" spans="1:10" x14ac:dyDescent="0.25">
      <c r="A201" s="14">
        <v>200</v>
      </c>
      <c r="B201" s="2" t="s">
        <v>387</v>
      </c>
      <c r="C201" s="2">
        <v>2005</v>
      </c>
      <c r="D201" s="2" t="s">
        <v>388</v>
      </c>
      <c r="E201" s="2" t="s">
        <v>350</v>
      </c>
      <c r="F201" s="9" t="s">
        <v>1404</v>
      </c>
      <c r="G201" s="9" t="s">
        <v>1404</v>
      </c>
      <c r="H201" s="9" t="s">
        <v>1404</v>
      </c>
      <c r="I201" s="9" t="s">
        <v>1422</v>
      </c>
      <c r="J201" s="9" t="s">
        <v>1698</v>
      </c>
    </row>
    <row r="202" spans="1:10" x14ac:dyDescent="0.25">
      <c r="A202" s="14">
        <v>201</v>
      </c>
      <c r="B202" s="2" t="s">
        <v>760</v>
      </c>
      <c r="C202" s="2">
        <v>2007</v>
      </c>
      <c r="D202" s="2" t="s">
        <v>761</v>
      </c>
      <c r="E202" s="2" t="s">
        <v>63</v>
      </c>
      <c r="F202" s="9" t="s">
        <v>1404</v>
      </c>
      <c r="G202" s="9" t="s">
        <v>1404</v>
      </c>
      <c r="H202" s="9" t="s">
        <v>1404</v>
      </c>
      <c r="I202" s="9" t="s">
        <v>1423</v>
      </c>
      <c r="J202" s="9" t="s">
        <v>1699</v>
      </c>
    </row>
    <row r="203" spans="1:10" x14ac:dyDescent="0.25">
      <c r="A203" s="14">
        <v>202</v>
      </c>
      <c r="B203" s="2" t="s">
        <v>179</v>
      </c>
      <c r="C203" s="2">
        <v>2009</v>
      </c>
      <c r="D203" s="2" t="s">
        <v>180</v>
      </c>
      <c r="E203" s="2" t="s">
        <v>109</v>
      </c>
      <c r="F203" s="9" t="s">
        <v>1404</v>
      </c>
      <c r="G203" s="9" t="s">
        <v>1404</v>
      </c>
      <c r="H203" s="9" t="s">
        <v>1404</v>
      </c>
      <c r="I203" s="9" t="s">
        <v>1422</v>
      </c>
      <c r="J203" s="9" t="s">
        <v>1596</v>
      </c>
    </row>
    <row r="204" spans="1:10" x14ac:dyDescent="0.25">
      <c r="A204" s="14">
        <v>203</v>
      </c>
      <c r="B204" s="2" t="s">
        <v>356</v>
      </c>
      <c r="C204" s="2">
        <v>2014</v>
      </c>
      <c r="D204" s="2" t="s">
        <v>357</v>
      </c>
      <c r="E204" s="2" t="s">
        <v>260</v>
      </c>
      <c r="F204" s="9" t="s">
        <v>1404</v>
      </c>
      <c r="G204" s="9" t="s">
        <v>1404</v>
      </c>
      <c r="H204" s="9" t="s">
        <v>1404</v>
      </c>
      <c r="I204" s="9" t="s">
        <v>1422</v>
      </c>
      <c r="J204" s="9" t="s">
        <v>1700</v>
      </c>
    </row>
    <row r="205" spans="1:10" x14ac:dyDescent="0.25">
      <c r="A205" s="14">
        <v>204</v>
      </c>
      <c r="B205" s="2" t="s">
        <v>298</v>
      </c>
      <c r="C205" s="2">
        <v>2007</v>
      </c>
      <c r="D205" s="2" t="s">
        <v>300</v>
      </c>
      <c r="E205" s="2" t="s">
        <v>301</v>
      </c>
      <c r="F205" s="9" t="s">
        <v>1404</v>
      </c>
      <c r="G205" s="9" t="s">
        <v>1404</v>
      </c>
      <c r="H205" s="9" t="s">
        <v>1404</v>
      </c>
      <c r="I205" s="9" t="s">
        <v>1422</v>
      </c>
      <c r="J205" s="9" t="s">
        <v>1701</v>
      </c>
    </row>
    <row r="206" spans="1:10" x14ac:dyDescent="0.25">
      <c r="A206" s="14">
        <v>205</v>
      </c>
      <c r="B206" s="2" t="s">
        <v>298</v>
      </c>
      <c r="C206" s="2">
        <v>2011</v>
      </c>
      <c r="D206" s="2" t="s">
        <v>299</v>
      </c>
      <c r="E206" s="2" t="s">
        <v>6</v>
      </c>
      <c r="F206" s="9" t="s">
        <v>1404</v>
      </c>
      <c r="G206" s="9" t="s">
        <v>1404</v>
      </c>
      <c r="H206" s="9" t="s">
        <v>1404</v>
      </c>
      <c r="I206" s="9" t="s">
        <v>1422</v>
      </c>
      <c r="J206" s="9" t="s">
        <v>1702</v>
      </c>
    </row>
    <row r="207" spans="1:10" x14ac:dyDescent="0.25">
      <c r="A207" s="14">
        <v>206</v>
      </c>
      <c r="B207" s="2" t="s">
        <v>43</v>
      </c>
      <c r="C207" s="2">
        <v>2006</v>
      </c>
      <c r="D207" s="2" t="s">
        <v>44</v>
      </c>
      <c r="E207" s="2" t="s">
        <v>45</v>
      </c>
      <c r="F207" s="9" t="s">
        <v>1404</v>
      </c>
      <c r="G207" s="9" t="s">
        <v>1404</v>
      </c>
      <c r="H207" s="9" t="s">
        <v>1404</v>
      </c>
      <c r="I207" s="4" t="s">
        <v>1422</v>
      </c>
      <c r="J207" s="4" t="s">
        <v>1703</v>
      </c>
    </row>
    <row r="208" spans="1:10" x14ac:dyDescent="0.25">
      <c r="A208" s="14">
        <v>207</v>
      </c>
      <c r="B208" s="2" t="s">
        <v>367</v>
      </c>
      <c r="C208" s="2">
        <v>2010</v>
      </c>
      <c r="D208" s="2" t="s">
        <v>368</v>
      </c>
      <c r="E208" s="2" t="s">
        <v>369</v>
      </c>
      <c r="F208" s="9" t="s">
        <v>1404</v>
      </c>
      <c r="G208" s="9" t="s">
        <v>1404</v>
      </c>
      <c r="H208" s="9" t="s">
        <v>1404</v>
      </c>
      <c r="I208" s="9" t="s">
        <v>1423</v>
      </c>
      <c r="J208" s="9" t="s">
        <v>1704</v>
      </c>
    </row>
    <row r="209" spans="1:10" x14ac:dyDescent="0.25">
      <c r="A209" s="14">
        <v>208</v>
      </c>
      <c r="B209" s="2" t="s">
        <v>804</v>
      </c>
      <c r="C209" s="2">
        <v>2010</v>
      </c>
      <c r="D209" s="2" t="s">
        <v>805</v>
      </c>
      <c r="E209" s="2" t="s">
        <v>81</v>
      </c>
      <c r="F209" s="9" t="s">
        <v>1404</v>
      </c>
      <c r="G209" s="9" t="s">
        <v>1404</v>
      </c>
      <c r="H209" s="9" t="s">
        <v>1404</v>
      </c>
      <c r="I209" s="9" t="s">
        <v>1423</v>
      </c>
      <c r="J209" s="9" t="s">
        <v>1705</v>
      </c>
    </row>
    <row r="210" spans="1:10" x14ac:dyDescent="0.25">
      <c r="A210" s="14">
        <v>209</v>
      </c>
      <c r="B210" s="2" t="s">
        <v>1229</v>
      </c>
      <c r="C210" s="2">
        <v>2014</v>
      </c>
      <c r="D210" s="2" t="s">
        <v>1230</v>
      </c>
      <c r="E210" s="2" t="s">
        <v>479</v>
      </c>
      <c r="F210" s="9" t="s">
        <v>1404</v>
      </c>
      <c r="G210" s="9" t="s">
        <v>1404</v>
      </c>
      <c r="H210" s="9" t="s">
        <v>1404</v>
      </c>
      <c r="I210" s="9" t="s">
        <v>1422</v>
      </c>
      <c r="J210" s="9" t="s">
        <v>1706</v>
      </c>
    </row>
    <row r="211" spans="1:10" x14ac:dyDescent="0.25">
      <c r="A211" s="14">
        <v>210</v>
      </c>
      <c r="B211" s="2" t="s">
        <v>942</v>
      </c>
      <c r="C211" s="2">
        <v>2013</v>
      </c>
      <c r="D211" s="2" t="s">
        <v>943</v>
      </c>
      <c r="E211" s="2" t="s">
        <v>204</v>
      </c>
      <c r="F211" s="9" t="s">
        <v>1404</v>
      </c>
      <c r="G211" s="9" t="s">
        <v>1404</v>
      </c>
      <c r="H211" s="9" t="s">
        <v>1404</v>
      </c>
      <c r="I211" s="9" t="s">
        <v>1422</v>
      </c>
      <c r="J211" s="9" t="s">
        <v>1707</v>
      </c>
    </row>
    <row r="212" spans="1:10" x14ac:dyDescent="0.25">
      <c r="A212" s="14">
        <v>211</v>
      </c>
      <c r="B212" s="2" t="s">
        <v>1053</v>
      </c>
      <c r="C212" s="2">
        <v>2012</v>
      </c>
      <c r="D212" s="2" t="s">
        <v>1054</v>
      </c>
      <c r="E212" s="2" t="s">
        <v>11</v>
      </c>
      <c r="F212" s="9" t="s">
        <v>1404</v>
      </c>
      <c r="G212" s="9" t="s">
        <v>1404</v>
      </c>
      <c r="H212" s="9" t="s">
        <v>1404</v>
      </c>
      <c r="I212" s="4" t="s">
        <v>1422</v>
      </c>
      <c r="J212" s="4" t="s">
        <v>1706</v>
      </c>
    </row>
    <row r="213" spans="1:10" x14ac:dyDescent="0.25">
      <c r="A213" s="14">
        <v>212</v>
      </c>
      <c r="B213" s="2" t="s">
        <v>1053</v>
      </c>
      <c r="C213" s="2">
        <v>2013</v>
      </c>
      <c r="D213" s="2" t="s">
        <v>1168</v>
      </c>
      <c r="E213" s="2" t="s">
        <v>201</v>
      </c>
      <c r="F213" s="9" t="s">
        <v>1404</v>
      </c>
      <c r="G213" s="9" t="s">
        <v>1404</v>
      </c>
      <c r="H213" s="9" t="s">
        <v>1404</v>
      </c>
      <c r="I213" s="9" t="s">
        <v>1422</v>
      </c>
      <c r="J213" s="9" t="s">
        <v>1708</v>
      </c>
    </row>
    <row r="214" spans="1:10" x14ac:dyDescent="0.25">
      <c r="A214" s="14">
        <v>213</v>
      </c>
      <c r="B214" s="2" t="s">
        <v>153</v>
      </c>
      <c r="C214" s="2">
        <v>2010</v>
      </c>
      <c r="D214" s="2" t="s">
        <v>154</v>
      </c>
      <c r="E214" s="2" t="s">
        <v>109</v>
      </c>
      <c r="F214" s="9" t="s">
        <v>1404</v>
      </c>
      <c r="G214" s="9" t="s">
        <v>1404</v>
      </c>
      <c r="H214" s="9" t="s">
        <v>1404</v>
      </c>
      <c r="I214" s="4" t="s">
        <v>1422</v>
      </c>
      <c r="J214" s="4" t="s">
        <v>1709</v>
      </c>
    </row>
    <row r="215" spans="1:10" x14ac:dyDescent="0.25">
      <c r="A215" s="14">
        <v>214</v>
      </c>
      <c r="B215" s="2" t="s">
        <v>228</v>
      </c>
      <c r="C215" s="2">
        <v>2005</v>
      </c>
      <c r="D215" s="2" t="s">
        <v>229</v>
      </c>
      <c r="E215" s="2" t="s">
        <v>230</v>
      </c>
      <c r="F215" s="9" t="s">
        <v>1404</v>
      </c>
      <c r="G215" s="9" t="s">
        <v>1404</v>
      </c>
      <c r="H215" s="9" t="s">
        <v>1404</v>
      </c>
      <c r="I215" s="4" t="s">
        <v>1423</v>
      </c>
      <c r="J215" s="4" t="s">
        <v>1693</v>
      </c>
    </row>
    <row r="216" spans="1:10" x14ac:dyDescent="0.25">
      <c r="A216" s="14">
        <v>215</v>
      </c>
      <c r="B216" s="2" t="s">
        <v>1127</v>
      </c>
      <c r="C216" s="2">
        <v>2012</v>
      </c>
      <c r="D216" s="2" t="s">
        <v>1128</v>
      </c>
      <c r="E216" s="2" t="s">
        <v>188</v>
      </c>
      <c r="F216" s="9" t="s">
        <v>1404</v>
      </c>
      <c r="G216" s="9" t="s">
        <v>1404</v>
      </c>
      <c r="H216" s="9" t="s">
        <v>1404</v>
      </c>
      <c r="I216" s="9" t="s">
        <v>1422</v>
      </c>
      <c r="J216" s="9" t="s">
        <v>1710</v>
      </c>
    </row>
    <row r="217" spans="1:10" x14ac:dyDescent="0.25">
      <c r="A217" s="14">
        <v>216</v>
      </c>
      <c r="B217" s="2" t="s">
        <v>1209</v>
      </c>
      <c r="C217" s="2">
        <v>2014</v>
      </c>
      <c r="D217" s="2" t="s">
        <v>1210</v>
      </c>
      <c r="E217" s="2" t="s">
        <v>6</v>
      </c>
      <c r="F217" s="9" t="s">
        <v>1527</v>
      </c>
      <c r="G217" s="9" t="s">
        <v>1491</v>
      </c>
      <c r="H217" s="9" t="s">
        <v>1406</v>
      </c>
      <c r="I217" s="9" t="s">
        <v>1423</v>
      </c>
      <c r="J217" s="9" t="s">
        <v>1586</v>
      </c>
    </row>
    <row r="218" spans="1:10" x14ac:dyDescent="0.25">
      <c r="A218" s="14">
        <v>217</v>
      </c>
      <c r="B218" s="2" t="s">
        <v>329</v>
      </c>
      <c r="C218" s="2">
        <v>2013</v>
      </c>
      <c r="D218" s="2" t="s">
        <v>897</v>
      </c>
      <c r="E218" s="2" t="s">
        <v>224</v>
      </c>
      <c r="F218" s="9" t="s">
        <v>1528</v>
      </c>
      <c r="G218" s="9" t="s">
        <v>1491</v>
      </c>
      <c r="H218" s="9" t="s">
        <v>1406</v>
      </c>
      <c r="I218" s="9" t="s">
        <v>1423</v>
      </c>
      <c r="J218" s="9" t="s">
        <v>1613</v>
      </c>
    </row>
    <row r="219" spans="1:10" x14ac:dyDescent="0.25">
      <c r="A219" s="14">
        <v>218</v>
      </c>
      <c r="B219" s="2" t="s">
        <v>739</v>
      </c>
      <c r="C219" s="2">
        <v>2013</v>
      </c>
      <c r="D219" s="2" t="s">
        <v>740</v>
      </c>
      <c r="E219" s="2" t="s">
        <v>11</v>
      </c>
      <c r="F219" s="9" t="s">
        <v>1404</v>
      </c>
      <c r="G219" s="9" t="s">
        <v>1404</v>
      </c>
      <c r="H219" s="9" t="s">
        <v>1404</v>
      </c>
      <c r="I219" s="9" t="s">
        <v>1423</v>
      </c>
      <c r="J219" s="9" t="s">
        <v>1669</v>
      </c>
    </row>
    <row r="220" spans="1:10" x14ac:dyDescent="0.25">
      <c r="A220" s="14">
        <v>219</v>
      </c>
      <c r="B220" s="2" t="s">
        <v>856</v>
      </c>
      <c r="C220" s="2">
        <v>2013</v>
      </c>
      <c r="D220" s="2" t="s">
        <v>857</v>
      </c>
      <c r="E220" s="2" t="s">
        <v>858</v>
      </c>
      <c r="F220" s="9" t="s">
        <v>1404</v>
      </c>
      <c r="G220" s="9" t="s">
        <v>1404</v>
      </c>
      <c r="H220" s="9" t="s">
        <v>1404</v>
      </c>
      <c r="I220" s="9" t="s">
        <v>1423</v>
      </c>
      <c r="J220" s="9" t="s">
        <v>1711</v>
      </c>
    </row>
    <row r="221" spans="1:10" x14ac:dyDescent="0.25">
      <c r="A221" s="14">
        <v>220</v>
      </c>
      <c r="B221" s="2" t="s">
        <v>85</v>
      </c>
      <c r="C221" s="2">
        <v>2014</v>
      </c>
      <c r="D221" s="2" t="s">
        <v>86</v>
      </c>
      <c r="E221" s="2" t="s">
        <v>87</v>
      </c>
      <c r="F221" s="9" t="s">
        <v>1404</v>
      </c>
      <c r="G221" s="9" t="s">
        <v>1404</v>
      </c>
      <c r="H221" s="9" t="s">
        <v>1404</v>
      </c>
      <c r="I221" s="9" t="s">
        <v>1423</v>
      </c>
      <c r="J221" s="9" t="s">
        <v>1712</v>
      </c>
    </row>
    <row r="222" spans="1:10" x14ac:dyDescent="0.25">
      <c r="A222" s="14">
        <v>221</v>
      </c>
      <c r="B222" s="2" t="s">
        <v>1257</v>
      </c>
      <c r="C222" s="2">
        <v>2012</v>
      </c>
      <c r="D222" s="2" t="s">
        <v>1258</v>
      </c>
      <c r="E222" s="2" t="s">
        <v>493</v>
      </c>
      <c r="F222" s="9" t="s">
        <v>1509</v>
      </c>
      <c r="G222" s="9" t="s">
        <v>1402</v>
      </c>
      <c r="H222" s="9" t="s">
        <v>1408</v>
      </c>
      <c r="I222" s="9" t="s">
        <v>1423</v>
      </c>
      <c r="J222" s="9" t="s">
        <v>1713</v>
      </c>
    </row>
    <row r="223" spans="1:10" x14ac:dyDescent="0.25">
      <c r="A223" s="14">
        <v>222</v>
      </c>
      <c r="B223" s="2" t="s">
        <v>456</v>
      </c>
      <c r="C223" s="2">
        <v>2012</v>
      </c>
      <c r="D223" s="2" t="s">
        <v>925</v>
      </c>
      <c r="E223" s="2" t="s">
        <v>926</v>
      </c>
      <c r="F223" s="9" t="s">
        <v>1404</v>
      </c>
      <c r="G223" s="9" t="s">
        <v>1404</v>
      </c>
      <c r="H223" s="9" t="s">
        <v>1404</v>
      </c>
      <c r="I223" s="9" t="s">
        <v>1422</v>
      </c>
      <c r="J223" s="9" t="s">
        <v>1620</v>
      </c>
    </row>
    <row r="224" spans="1:10" x14ac:dyDescent="0.25">
      <c r="A224" s="14">
        <v>223</v>
      </c>
      <c r="B224" s="2" t="s">
        <v>456</v>
      </c>
      <c r="C224" s="2">
        <v>2012</v>
      </c>
      <c r="D224" s="2" t="s">
        <v>457</v>
      </c>
      <c r="E224" s="2" t="s">
        <v>704</v>
      </c>
      <c r="F224" s="9" t="s">
        <v>1404</v>
      </c>
      <c r="G224" s="9" t="s">
        <v>1404</v>
      </c>
      <c r="H224" s="9" t="s">
        <v>1404</v>
      </c>
      <c r="I224" s="15" t="s">
        <v>1423</v>
      </c>
      <c r="J224" s="9" t="s">
        <v>1704</v>
      </c>
    </row>
    <row r="225" spans="1:10" x14ac:dyDescent="0.25">
      <c r="A225" s="14">
        <v>224</v>
      </c>
      <c r="B225" s="2" t="s">
        <v>629</v>
      </c>
      <c r="C225" s="2">
        <v>2005</v>
      </c>
      <c r="D225" s="2" t="s">
        <v>630</v>
      </c>
      <c r="E225" s="2" t="s">
        <v>499</v>
      </c>
      <c r="F225" s="9" t="s">
        <v>1404</v>
      </c>
      <c r="G225" s="9" t="s">
        <v>1404</v>
      </c>
      <c r="H225" s="9" t="s">
        <v>1404</v>
      </c>
      <c r="I225" s="9" t="s">
        <v>1422</v>
      </c>
      <c r="J225" s="9" t="s">
        <v>1714</v>
      </c>
    </row>
    <row r="226" spans="1:10" x14ac:dyDescent="0.25">
      <c r="A226" s="14">
        <v>225</v>
      </c>
      <c r="B226" s="2" t="s">
        <v>16</v>
      </c>
      <c r="C226" s="2">
        <v>2005</v>
      </c>
      <c r="D226" s="2" t="s">
        <v>17</v>
      </c>
      <c r="E226" s="2" t="s">
        <v>18</v>
      </c>
      <c r="F226" s="9" t="s">
        <v>1404</v>
      </c>
      <c r="G226" s="9" t="s">
        <v>1404</v>
      </c>
      <c r="H226" s="9" t="s">
        <v>1404</v>
      </c>
      <c r="I226" s="15" t="s">
        <v>1422</v>
      </c>
      <c r="J226" s="9" t="s">
        <v>1715</v>
      </c>
    </row>
    <row r="227" spans="1:10" x14ac:dyDescent="0.25">
      <c r="A227" s="14">
        <v>226</v>
      </c>
      <c r="B227" s="2" t="s">
        <v>407</v>
      </c>
      <c r="C227" s="2">
        <v>2006</v>
      </c>
      <c r="D227" s="2" t="s">
        <v>408</v>
      </c>
      <c r="E227" s="2" t="s">
        <v>409</v>
      </c>
      <c r="F227" s="9" t="s">
        <v>1509</v>
      </c>
      <c r="G227" s="9" t="s">
        <v>1402</v>
      </c>
      <c r="H227" s="9" t="s">
        <v>1408</v>
      </c>
      <c r="I227" s="9" t="s">
        <v>1422</v>
      </c>
      <c r="J227" s="9" t="s">
        <v>1716</v>
      </c>
    </row>
    <row r="228" spans="1:10" x14ac:dyDescent="0.25">
      <c r="A228" s="14">
        <v>227</v>
      </c>
      <c r="B228" s="2" t="s">
        <v>1259</v>
      </c>
      <c r="C228" s="2">
        <v>2010</v>
      </c>
      <c r="D228" s="2" t="s">
        <v>1260</v>
      </c>
      <c r="E228" s="2" t="s">
        <v>160</v>
      </c>
      <c r="F228" s="9" t="s">
        <v>1404</v>
      </c>
      <c r="G228" s="9" t="s">
        <v>1404</v>
      </c>
      <c r="H228" s="9" t="s">
        <v>1404</v>
      </c>
      <c r="I228" s="9" t="s">
        <v>1422</v>
      </c>
      <c r="J228" s="9" t="s">
        <v>1620</v>
      </c>
    </row>
    <row r="229" spans="1:10" x14ac:dyDescent="0.25">
      <c r="A229" s="14">
        <v>228</v>
      </c>
      <c r="B229" s="2" t="s">
        <v>1357</v>
      </c>
      <c r="C229" s="2">
        <v>2012</v>
      </c>
      <c r="D229" s="2" t="s">
        <v>1358</v>
      </c>
      <c r="E229" s="2" t="s">
        <v>109</v>
      </c>
      <c r="F229" s="9" t="s">
        <v>1404</v>
      </c>
      <c r="G229" s="9" t="s">
        <v>1404</v>
      </c>
      <c r="H229" s="9" t="s">
        <v>1404</v>
      </c>
      <c r="I229" s="9" t="s">
        <v>1423</v>
      </c>
      <c r="J229" s="9" t="s">
        <v>1662</v>
      </c>
    </row>
    <row r="230" spans="1:10" x14ac:dyDescent="0.25">
      <c r="A230" s="14">
        <v>229</v>
      </c>
      <c r="B230" s="2" t="s">
        <v>213</v>
      </c>
      <c r="C230" s="2">
        <v>2007</v>
      </c>
      <c r="D230" s="2" t="s">
        <v>214</v>
      </c>
      <c r="E230" s="2" t="s">
        <v>7</v>
      </c>
      <c r="F230" s="9" t="s">
        <v>1404</v>
      </c>
      <c r="G230" s="9" t="s">
        <v>1404</v>
      </c>
      <c r="H230" s="9" t="s">
        <v>1404</v>
      </c>
      <c r="I230" s="9" t="s">
        <v>1423</v>
      </c>
      <c r="J230" s="7" t="s">
        <v>1603</v>
      </c>
    </row>
    <row r="231" spans="1:10" x14ac:dyDescent="0.25">
      <c r="A231" s="14">
        <v>230</v>
      </c>
      <c r="B231" s="2" t="s">
        <v>1310</v>
      </c>
      <c r="C231" s="2">
        <v>2009</v>
      </c>
      <c r="D231" s="2" t="s">
        <v>1311</v>
      </c>
      <c r="E231" s="2" t="s">
        <v>109</v>
      </c>
      <c r="F231" s="9" t="s">
        <v>1404</v>
      </c>
      <c r="G231" s="9" t="s">
        <v>1404</v>
      </c>
      <c r="H231" s="9" t="s">
        <v>1404</v>
      </c>
      <c r="I231" s="9" t="s">
        <v>1422</v>
      </c>
      <c r="J231" s="9" t="s">
        <v>1641</v>
      </c>
    </row>
    <row r="232" spans="1:10" x14ac:dyDescent="0.25">
      <c r="A232" s="14">
        <v>231</v>
      </c>
      <c r="B232" s="2" t="s">
        <v>1171</v>
      </c>
      <c r="C232" s="2">
        <v>2007</v>
      </c>
      <c r="D232" s="2" t="s">
        <v>1172</v>
      </c>
      <c r="E232" s="2" t="s">
        <v>22</v>
      </c>
      <c r="F232" s="9" t="s">
        <v>1404</v>
      </c>
      <c r="G232" s="9" t="s">
        <v>1404</v>
      </c>
      <c r="H232" s="9" t="s">
        <v>1404</v>
      </c>
      <c r="I232" s="9" t="s">
        <v>1423</v>
      </c>
      <c r="J232" s="9" t="s">
        <v>1669</v>
      </c>
    </row>
    <row r="233" spans="1:10" x14ac:dyDescent="0.25">
      <c r="A233" s="14">
        <v>232</v>
      </c>
      <c r="B233" s="2" t="s">
        <v>877</v>
      </c>
      <c r="C233" s="2">
        <v>2014</v>
      </c>
      <c r="D233" s="2" t="s">
        <v>878</v>
      </c>
      <c r="E233" s="2" t="s">
        <v>105</v>
      </c>
      <c r="F233" s="9" t="s">
        <v>1404</v>
      </c>
      <c r="G233" s="9" t="s">
        <v>1404</v>
      </c>
      <c r="H233" s="9" t="s">
        <v>1404</v>
      </c>
      <c r="I233" s="9" t="s">
        <v>1422</v>
      </c>
      <c r="J233" s="9" t="s">
        <v>1717</v>
      </c>
    </row>
    <row r="234" spans="1:10" x14ac:dyDescent="0.25">
      <c r="A234" s="14">
        <v>233</v>
      </c>
      <c r="B234" s="2" t="s">
        <v>137</v>
      </c>
      <c r="C234" s="2">
        <v>2014</v>
      </c>
      <c r="D234" s="2" t="s">
        <v>138</v>
      </c>
      <c r="E234" s="2" t="s">
        <v>139</v>
      </c>
      <c r="F234" s="9" t="s">
        <v>1529</v>
      </c>
      <c r="G234" s="9" t="s">
        <v>1402</v>
      </c>
      <c r="H234" s="9" t="s">
        <v>1406</v>
      </c>
      <c r="I234" s="9" t="s">
        <v>1422</v>
      </c>
      <c r="J234" s="9" t="s">
        <v>1581</v>
      </c>
    </row>
    <row r="235" spans="1:10" x14ac:dyDescent="0.25">
      <c r="A235" s="14">
        <v>234</v>
      </c>
      <c r="B235" s="2" t="s">
        <v>1003</v>
      </c>
      <c r="C235" s="2">
        <v>2005</v>
      </c>
      <c r="D235" s="2" t="s">
        <v>1004</v>
      </c>
      <c r="E235" s="2" t="s">
        <v>237</v>
      </c>
      <c r="F235" s="9" t="s">
        <v>1530</v>
      </c>
      <c r="G235" s="9" t="s">
        <v>1402</v>
      </c>
      <c r="H235" s="9" t="s">
        <v>1408</v>
      </c>
      <c r="I235" s="9" t="s">
        <v>1422</v>
      </c>
      <c r="J235" s="9" t="s">
        <v>1453</v>
      </c>
    </row>
    <row r="236" spans="1:10" x14ac:dyDescent="0.25">
      <c r="A236" s="14">
        <v>235</v>
      </c>
      <c r="B236" s="2" t="s">
        <v>1379</v>
      </c>
      <c r="C236" s="2">
        <v>2009</v>
      </c>
      <c r="D236" s="2" t="s">
        <v>1380</v>
      </c>
      <c r="E236" s="2" t="s">
        <v>484</v>
      </c>
      <c r="F236" s="9" t="s">
        <v>1404</v>
      </c>
      <c r="G236" s="9" t="s">
        <v>1404</v>
      </c>
      <c r="H236" s="9" t="s">
        <v>1404</v>
      </c>
      <c r="I236" s="9" t="s">
        <v>1422</v>
      </c>
      <c r="J236" s="9" t="s">
        <v>1631</v>
      </c>
    </row>
    <row r="237" spans="1:10" x14ac:dyDescent="0.25">
      <c r="A237" s="14">
        <v>236</v>
      </c>
      <c r="B237" s="2" t="s">
        <v>148</v>
      </c>
      <c r="C237" s="2">
        <v>2008</v>
      </c>
      <c r="D237" s="2" t="s">
        <v>149</v>
      </c>
      <c r="E237" s="2" t="s">
        <v>150</v>
      </c>
      <c r="F237" s="9" t="s">
        <v>1404</v>
      </c>
      <c r="G237" s="9" t="s">
        <v>1404</v>
      </c>
      <c r="H237" s="9" t="s">
        <v>1404</v>
      </c>
      <c r="I237" s="9" t="s">
        <v>1423</v>
      </c>
      <c r="J237" s="9" t="s">
        <v>1605</v>
      </c>
    </row>
    <row r="238" spans="1:10" x14ac:dyDescent="0.25">
      <c r="A238" s="14">
        <v>237</v>
      </c>
      <c r="B238" s="2" t="s">
        <v>705</v>
      </c>
      <c r="C238" s="2">
        <v>2007</v>
      </c>
      <c r="D238" s="2" t="s">
        <v>706</v>
      </c>
      <c r="E238" s="2" t="s">
        <v>21</v>
      </c>
      <c r="F238" s="9" t="s">
        <v>1404</v>
      </c>
      <c r="G238" s="9" t="s">
        <v>1404</v>
      </c>
      <c r="H238" s="9" t="s">
        <v>1404</v>
      </c>
      <c r="I238" s="9" t="s">
        <v>1422</v>
      </c>
      <c r="J238" s="9" t="s">
        <v>1718</v>
      </c>
    </row>
    <row r="239" spans="1:10" x14ac:dyDescent="0.25">
      <c r="A239" s="14">
        <v>238</v>
      </c>
      <c r="B239" s="2" t="s">
        <v>797</v>
      </c>
      <c r="C239" s="2">
        <v>2012</v>
      </c>
      <c r="D239" s="2" t="s">
        <v>798</v>
      </c>
      <c r="E239" s="2" t="s">
        <v>73</v>
      </c>
      <c r="F239" s="9" t="s">
        <v>1404</v>
      </c>
      <c r="G239" s="9" t="s">
        <v>1404</v>
      </c>
      <c r="H239" s="9" t="s">
        <v>1404</v>
      </c>
      <c r="I239" s="9" t="s">
        <v>1423</v>
      </c>
      <c r="J239" s="9" t="s">
        <v>1719</v>
      </c>
    </row>
    <row r="240" spans="1:10" x14ac:dyDescent="0.25">
      <c r="A240" s="14">
        <v>239</v>
      </c>
      <c r="B240" s="2" t="s">
        <v>670</v>
      </c>
      <c r="C240" s="2">
        <v>2009</v>
      </c>
      <c r="D240" s="2" t="s">
        <v>671</v>
      </c>
      <c r="E240" s="2" t="s">
        <v>63</v>
      </c>
      <c r="F240" s="9" t="s">
        <v>1404</v>
      </c>
      <c r="G240" s="9" t="s">
        <v>1404</v>
      </c>
      <c r="H240" s="9" t="s">
        <v>1404</v>
      </c>
      <c r="I240" s="9" t="s">
        <v>1422</v>
      </c>
      <c r="J240" s="9" t="s">
        <v>1593</v>
      </c>
    </row>
    <row r="241" spans="1:10" x14ac:dyDescent="0.25">
      <c r="A241" s="14">
        <v>240</v>
      </c>
      <c r="B241" s="2" t="s">
        <v>1293</v>
      </c>
      <c r="C241" s="2">
        <v>2008</v>
      </c>
      <c r="D241" s="2" t="s">
        <v>1294</v>
      </c>
      <c r="E241" s="2" t="s">
        <v>10</v>
      </c>
      <c r="F241" s="9" t="s">
        <v>1404</v>
      </c>
      <c r="G241" s="9" t="s">
        <v>1404</v>
      </c>
      <c r="H241" s="9" t="s">
        <v>1404</v>
      </c>
      <c r="I241" s="9" t="s">
        <v>1422</v>
      </c>
      <c r="J241" s="9" t="s">
        <v>1720</v>
      </c>
    </row>
    <row r="242" spans="1:10" x14ac:dyDescent="0.25">
      <c r="A242" s="14">
        <v>241</v>
      </c>
      <c r="B242" s="2" t="s">
        <v>541</v>
      </c>
      <c r="C242" s="2">
        <v>2012</v>
      </c>
      <c r="D242" s="2" t="s">
        <v>542</v>
      </c>
      <c r="E242" s="2" t="s">
        <v>150</v>
      </c>
      <c r="F242" s="9" t="s">
        <v>1404</v>
      </c>
      <c r="G242" s="9" t="s">
        <v>1404</v>
      </c>
      <c r="H242" s="9" t="s">
        <v>1404</v>
      </c>
      <c r="I242" s="9" t="s">
        <v>1423</v>
      </c>
      <c r="J242" s="9" t="s">
        <v>1605</v>
      </c>
    </row>
    <row r="243" spans="1:10" x14ac:dyDescent="0.25">
      <c r="A243" s="14">
        <v>242</v>
      </c>
      <c r="B243" s="2" t="s">
        <v>678</v>
      </c>
      <c r="C243" s="2">
        <v>2009</v>
      </c>
      <c r="D243" s="2" t="s">
        <v>679</v>
      </c>
      <c r="E243" s="2" t="s">
        <v>73</v>
      </c>
      <c r="F243" s="9" t="s">
        <v>1404</v>
      </c>
      <c r="G243" s="9" t="s">
        <v>1404</v>
      </c>
      <c r="H243" s="9" t="s">
        <v>1404</v>
      </c>
      <c r="I243" s="9" t="s">
        <v>1422</v>
      </c>
      <c r="J243" s="9" t="s">
        <v>1721</v>
      </c>
    </row>
    <row r="244" spans="1:10" x14ac:dyDescent="0.25">
      <c r="A244" s="14">
        <v>243</v>
      </c>
      <c r="B244" s="2" t="s">
        <v>71</v>
      </c>
      <c r="C244" s="2">
        <v>2014</v>
      </c>
      <c r="D244" s="2" t="s">
        <v>72</v>
      </c>
      <c r="E244" s="2" t="s">
        <v>73</v>
      </c>
      <c r="F244" s="9" t="s">
        <v>1404</v>
      </c>
      <c r="G244" s="9" t="s">
        <v>1404</v>
      </c>
      <c r="H244" s="9" t="s">
        <v>1404</v>
      </c>
      <c r="I244" s="9" t="s">
        <v>1422</v>
      </c>
      <c r="J244" s="9" t="s">
        <v>1605</v>
      </c>
    </row>
    <row r="245" spans="1:10" x14ac:dyDescent="0.25">
      <c r="A245" s="14">
        <v>244</v>
      </c>
      <c r="B245" s="2" t="s">
        <v>854</v>
      </c>
      <c r="C245" s="2">
        <v>2008</v>
      </c>
      <c r="D245" s="2" t="s">
        <v>855</v>
      </c>
      <c r="E245" s="2" t="s">
        <v>609</v>
      </c>
      <c r="F245" s="9" t="s">
        <v>1531</v>
      </c>
      <c r="G245" s="9" t="s">
        <v>1402</v>
      </c>
      <c r="H245" s="9" t="s">
        <v>1406</v>
      </c>
      <c r="I245" s="9" t="s">
        <v>1422</v>
      </c>
      <c r="J245" s="9" t="s">
        <v>1722</v>
      </c>
    </row>
    <row r="246" spans="1:10" x14ac:dyDescent="0.25">
      <c r="A246" s="14">
        <v>245</v>
      </c>
      <c r="B246" s="2" t="s">
        <v>215</v>
      </c>
      <c r="C246" s="2">
        <v>2011</v>
      </c>
      <c r="D246" s="2" t="s">
        <v>216</v>
      </c>
      <c r="E246" s="2" t="s">
        <v>173</v>
      </c>
      <c r="F246" s="9" t="s">
        <v>1404</v>
      </c>
      <c r="G246" s="9" t="s">
        <v>1404</v>
      </c>
      <c r="H246" s="9" t="s">
        <v>1404</v>
      </c>
      <c r="I246" s="9" t="s">
        <v>1423</v>
      </c>
      <c r="J246" s="9" t="s">
        <v>1723</v>
      </c>
    </row>
    <row r="247" spans="1:10" x14ac:dyDescent="0.25">
      <c r="A247" s="14">
        <v>246</v>
      </c>
      <c r="B247" s="2" t="s">
        <v>447</v>
      </c>
      <c r="C247" s="2">
        <v>2010</v>
      </c>
      <c r="D247" s="2" t="s">
        <v>448</v>
      </c>
      <c r="E247" s="2" t="s">
        <v>73</v>
      </c>
      <c r="F247" s="9" t="s">
        <v>1404</v>
      </c>
      <c r="G247" s="9" t="s">
        <v>1404</v>
      </c>
      <c r="H247" s="9" t="s">
        <v>1404</v>
      </c>
      <c r="I247" s="9" t="s">
        <v>1423</v>
      </c>
      <c r="J247" s="9" t="s">
        <v>1605</v>
      </c>
    </row>
    <row r="248" spans="1:10" x14ac:dyDescent="0.25">
      <c r="A248" s="14">
        <v>247</v>
      </c>
      <c r="B248" s="2" t="s">
        <v>1125</v>
      </c>
      <c r="C248" s="2">
        <v>2007</v>
      </c>
      <c r="D248" s="2" t="s">
        <v>1126</v>
      </c>
      <c r="E248" s="2" t="s">
        <v>198</v>
      </c>
      <c r="F248" s="9" t="s">
        <v>1404</v>
      </c>
      <c r="G248" s="9" t="s">
        <v>1404</v>
      </c>
      <c r="H248" s="9" t="s">
        <v>1404</v>
      </c>
      <c r="I248" s="9" t="s">
        <v>1423</v>
      </c>
      <c r="J248" s="9" t="s">
        <v>1693</v>
      </c>
    </row>
    <row r="249" spans="1:10" x14ac:dyDescent="0.25">
      <c r="A249" s="14">
        <v>248</v>
      </c>
      <c r="B249" s="2" t="s">
        <v>783</v>
      </c>
      <c r="C249" s="2">
        <v>2005</v>
      </c>
      <c r="D249" s="2" t="s">
        <v>784</v>
      </c>
      <c r="E249" s="2" t="s">
        <v>144</v>
      </c>
      <c r="F249" s="9" t="s">
        <v>1404</v>
      </c>
      <c r="G249" s="9" t="s">
        <v>1404</v>
      </c>
      <c r="H249" s="9" t="s">
        <v>1404</v>
      </c>
      <c r="I249" s="9" t="s">
        <v>1423</v>
      </c>
      <c r="J249" s="9" t="s">
        <v>1724</v>
      </c>
    </row>
    <row r="250" spans="1:10" x14ac:dyDescent="0.25">
      <c r="A250" s="14">
        <v>249</v>
      </c>
      <c r="B250" s="2" t="s">
        <v>1087</v>
      </c>
      <c r="C250" s="2">
        <v>2005</v>
      </c>
      <c r="D250" s="2" t="s">
        <v>1088</v>
      </c>
      <c r="E250" s="2" t="s">
        <v>67</v>
      </c>
      <c r="F250" s="9" t="s">
        <v>1404</v>
      </c>
      <c r="G250" s="9" t="s">
        <v>1404</v>
      </c>
      <c r="H250" s="9" t="s">
        <v>1404</v>
      </c>
      <c r="I250" s="9" t="s">
        <v>1423</v>
      </c>
      <c r="J250" s="9" t="s">
        <v>1725</v>
      </c>
    </row>
    <row r="251" spans="1:10" x14ac:dyDescent="0.25">
      <c r="A251" s="14">
        <v>250</v>
      </c>
      <c r="B251" s="2" t="s">
        <v>129</v>
      </c>
      <c r="C251" s="2">
        <v>2009</v>
      </c>
      <c r="D251" s="2" t="s">
        <v>130</v>
      </c>
      <c r="E251" s="2" t="s">
        <v>131</v>
      </c>
      <c r="F251" s="9" t="s">
        <v>1404</v>
      </c>
      <c r="G251" s="9" t="s">
        <v>1404</v>
      </c>
      <c r="H251" s="9" t="s">
        <v>1404</v>
      </c>
      <c r="I251" s="18" t="s">
        <v>1423</v>
      </c>
      <c r="J251" s="18" t="s">
        <v>1693</v>
      </c>
    </row>
    <row r="252" spans="1:10" x14ac:dyDescent="0.25">
      <c r="A252" s="14">
        <v>251</v>
      </c>
      <c r="B252" s="2" t="s">
        <v>1270</v>
      </c>
      <c r="C252" s="2">
        <v>2009</v>
      </c>
      <c r="D252" s="2" t="s">
        <v>1271</v>
      </c>
      <c r="E252" s="2" t="s">
        <v>84</v>
      </c>
      <c r="F252" s="9" t="s">
        <v>1497</v>
      </c>
      <c r="G252" s="9" t="s">
        <v>1402</v>
      </c>
      <c r="H252" s="9" t="s">
        <v>1408</v>
      </c>
      <c r="I252" s="9" t="s">
        <v>1422</v>
      </c>
      <c r="J252" s="9" t="s">
        <v>1626</v>
      </c>
    </row>
    <row r="253" spans="1:10" x14ac:dyDescent="0.25">
      <c r="A253" s="14">
        <v>252</v>
      </c>
      <c r="B253" s="2" t="s">
        <v>716</v>
      </c>
      <c r="C253" s="2">
        <v>2005</v>
      </c>
      <c r="D253" s="2" t="s">
        <v>717</v>
      </c>
      <c r="E253" s="2" t="s">
        <v>246</v>
      </c>
      <c r="F253" s="9" t="s">
        <v>1532</v>
      </c>
      <c r="G253" s="9" t="s">
        <v>1402</v>
      </c>
      <c r="H253" s="9" t="s">
        <v>1406</v>
      </c>
      <c r="I253" s="9" t="s">
        <v>1422</v>
      </c>
      <c r="J253" s="9" t="s">
        <v>1581</v>
      </c>
    </row>
    <row r="254" spans="1:10" x14ac:dyDescent="0.25">
      <c r="A254" s="14">
        <v>253</v>
      </c>
      <c r="B254" s="2" t="s">
        <v>464</v>
      </c>
      <c r="C254" s="2">
        <v>2013</v>
      </c>
      <c r="D254" s="2" t="s">
        <v>465</v>
      </c>
      <c r="E254" s="2" t="s">
        <v>6</v>
      </c>
      <c r="F254" s="9" t="s">
        <v>1533</v>
      </c>
      <c r="G254" s="9" t="s">
        <v>1402</v>
      </c>
      <c r="H254" s="9" t="s">
        <v>1403</v>
      </c>
      <c r="I254" s="9" t="s">
        <v>1423</v>
      </c>
      <c r="J254" s="9" t="s">
        <v>1726</v>
      </c>
    </row>
    <row r="255" spans="1:10" x14ac:dyDescent="0.25">
      <c r="A255" s="14">
        <v>254</v>
      </c>
      <c r="B255" s="2" t="s">
        <v>866</v>
      </c>
      <c r="C255" s="2">
        <v>2007</v>
      </c>
      <c r="D255" s="2" t="s">
        <v>867</v>
      </c>
      <c r="E255" s="2" t="s">
        <v>26</v>
      </c>
      <c r="F255" s="9" t="s">
        <v>1404</v>
      </c>
      <c r="G255" s="9" t="s">
        <v>1404</v>
      </c>
      <c r="H255" s="9" t="s">
        <v>1404</v>
      </c>
      <c r="I255" s="9" t="s">
        <v>1423</v>
      </c>
      <c r="J255" s="9" t="s">
        <v>1727</v>
      </c>
    </row>
    <row r="256" spans="1:10" x14ac:dyDescent="0.25">
      <c r="A256" s="14">
        <v>255</v>
      </c>
      <c r="B256" s="2" t="s">
        <v>664</v>
      </c>
      <c r="C256" s="2">
        <v>2008</v>
      </c>
      <c r="D256" s="2" t="s">
        <v>665</v>
      </c>
      <c r="E256" s="2" t="s">
        <v>101</v>
      </c>
      <c r="F256" s="9" t="s">
        <v>1534</v>
      </c>
      <c r="G256" s="9" t="s">
        <v>1402</v>
      </c>
      <c r="H256" s="9" t="s">
        <v>1408</v>
      </c>
      <c r="I256" s="9" t="s">
        <v>1422</v>
      </c>
      <c r="J256" s="9" t="s">
        <v>1728</v>
      </c>
    </row>
    <row r="257" spans="1:10" x14ac:dyDescent="0.25">
      <c r="A257" s="14">
        <v>256</v>
      </c>
      <c r="B257" s="2" t="s">
        <v>524</v>
      </c>
      <c r="C257" s="2">
        <v>2013</v>
      </c>
      <c r="D257" s="2" t="s">
        <v>525</v>
      </c>
      <c r="E257" s="2" t="s">
        <v>11</v>
      </c>
      <c r="F257" s="9" t="s">
        <v>1404</v>
      </c>
      <c r="G257" s="9" t="s">
        <v>1404</v>
      </c>
      <c r="H257" s="9" t="s">
        <v>1404</v>
      </c>
      <c r="I257" s="9" t="s">
        <v>1422</v>
      </c>
      <c r="J257" s="9" t="s">
        <v>1610</v>
      </c>
    </row>
    <row r="258" spans="1:10" x14ac:dyDescent="0.25">
      <c r="A258" s="14">
        <v>257</v>
      </c>
      <c r="B258" s="2" t="s">
        <v>1185</v>
      </c>
      <c r="C258" s="2">
        <v>2007</v>
      </c>
      <c r="D258" s="2" t="s">
        <v>1186</v>
      </c>
      <c r="E258" s="2" t="s">
        <v>1187</v>
      </c>
      <c r="F258" s="9" t="s">
        <v>1404</v>
      </c>
      <c r="G258" s="9" t="s">
        <v>1404</v>
      </c>
      <c r="H258" s="9" t="s">
        <v>1404</v>
      </c>
      <c r="I258" s="9" t="s">
        <v>1423</v>
      </c>
      <c r="J258" s="9" t="s">
        <v>1596</v>
      </c>
    </row>
    <row r="259" spans="1:10" x14ac:dyDescent="0.25">
      <c r="A259" s="14">
        <v>258</v>
      </c>
      <c r="B259" s="2" t="s">
        <v>1207</v>
      </c>
      <c r="C259" s="2">
        <v>2014</v>
      </c>
      <c r="D259" s="2" t="s">
        <v>1208</v>
      </c>
      <c r="E259" s="2" t="s">
        <v>78</v>
      </c>
      <c r="F259" s="9" t="s">
        <v>1404</v>
      </c>
      <c r="G259" s="9" t="s">
        <v>1404</v>
      </c>
      <c r="H259" s="9" t="s">
        <v>1404</v>
      </c>
      <c r="I259" s="9" t="s">
        <v>1422</v>
      </c>
      <c r="J259" s="9" t="s">
        <v>1729</v>
      </c>
    </row>
    <row r="260" spans="1:10" x14ac:dyDescent="0.25">
      <c r="A260" s="14">
        <v>259</v>
      </c>
      <c r="B260" s="2" t="s">
        <v>953</v>
      </c>
      <c r="C260" s="2">
        <v>2011</v>
      </c>
      <c r="D260" s="2" t="s">
        <v>954</v>
      </c>
      <c r="E260" s="2" t="s">
        <v>6</v>
      </c>
      <c r="F260" s="9" t="s">
        <v>1404</v>
      </c>
      <c r="G260" s="9" t="s">
        <v>1404</v>
      </c>
      <c r="H260" s="9" t="s">
        <v>1404</v>
      </c>
      <c r="I260" s="9" t="s">
        <v>1423</v>
      </c>
      <c r="J260" s="9" t="s">
        <v>1459</v>
      </c>
    </row>
    <row r="261" spans="1:10" x14ac:dyDescent="0.25">
      <c r="A261" s="14">
        <v>260</v>
      </c>
      <c r="B261" s="2" t="s">
        <v>1158</v>
      </c>
      <c r="C261" s="2">
        <v>2005</v>
      </c>
      <c r="D261" s="2" t="s">
        <v>1159</v>
      </c>
      <c r="E261" s="2" t="s">
        <v>237</v>
      </c>
      <c r="F261" s="9" t="s">
        <v>1535</v>
      </c>
      <c r="G261" s="9" t="s">
        <v>1402</v>
      </c>
      <c r="H261" s="9" t="s">
        <v>1536</v>
      </c>
      <c r="I261" s="9" t="s">
        <v>1422</v>
      </c>
      <c r="J261" s="9" t="s">
        <v>1453</v>
      </c>
    </row>
    <row r="262" spans="1:10" x14ac:dyDescent="0.25">
      <c r="A262" s="14">
        <v>261</v>
      </c>
      <c r="B262" s="2" t="s">
        <v>158</v>
      </c>
      <c r="C262" s="2">
        <v>2014</v>
      </c>
      <c r="D262" s="2" t="s">
        <v>159</v>
      </c>
      <c r="E262" s="2" t="s">
        <v>109</v>
      </c>
      <c r="F262" s="9" t="s">
        <v>349</v>
      </c>
      <c r="G262" s="9" t="s">
        <v>1402</v>
      </c>
      <c r="H262" s="9" t="s">
        <v>1406</v>
      </c>
      <c r="I262" s="9" t="s">
        <v>1422</v>
      </c>
      <c r="J262" s="9" t="s">
        <v>1613</v>
      </c>
    </row>
    <row r="263" spans="1:10" x14ac:dyDescent="0.25">
      <c r="A263" s="14">
        <v>262</v>
      </c>
      <c r="B263" s="2" t="s">
        <v>291</v>
      </c>
      <c r="C263" s="2">
        <v>2006</v>
      </c>
      <c r="D263" s="2" t="s">
        <v>292</v>
      </c>
      <c r="E263" s="2" t="s">
        <v>6</v>
      </c>
      <c r="F263" s="9" t="s">
        <v>1404</v>
      </c>
      <c r="G263" s="9" t="s">
        <v>1404</v>
      </c>
      <c r="H263" s="9" t="s">
        <v>1404</v>
      </c>
      <c r="I263" s="9" t="s">
        <v>1423</v>
      </c>
      <c r="J263" s="9" t="s">
        <v>1730</v>
      </c>
    </row>
    <row r="264" spans="1:10" x14ac:dyDescent="0.25">
      <c r="A264" s="14">
        <v>263</v>
      </c>
      <c r="B264" s="2" t="s">
        <v>1326</v>
      </c>
      <c r="C264" s="2">
        <v>2005</v>
      </c>
      <c r="D264" s="2" t="s">
        <v>1327</v>
      </c>
      <c r="E264" s="2" t="s">
        <v>1328</v>
      </c>
      <c r="F264" s="9" t="s">
        <v>1404</v>
      </c>
      <c r="G264" s="9" t="s">
        <v>1404</v>
      </c>
      <c r="H264" s="9" t="s">
        <v>1404</v>
      </c>
      <c r="I264" s="9" t="s">
        <v>1422</v>
      </c>
      <c r="J264" s="9" t="s">
        <v>1731</v>
      </c>
    </row>
    <row r="265" spans="1:10" x14ac:dyDescent="0.25">
      <c r="A265" s="14">
        <v>264</v>
      </c>
      <c r="B265" s="2" t="s">
        <v>754</v>
      </c>
      <c r="C265" s="2">
        <v>2013</v>
      </c>
      <c r="D265" s="2" t="s">
        <v>759</v>
      </c>
      <c r="E265" s="2" t="s">
        <v>144</v>
      </c>
      <c r="F265" s="9" t="s">
        <v>1404</v>
      </c>
      <c r="G265" s="9" t="s">
        <v>1404</v>
      </c>
      <c r="H265" s="9" t="s">
        <v>1404</v>
      </c>
      <c r="I265" s="9" t="s">
        <v>1422</v>
      </c>
      <c r="J265" s="9" t="s">
        <v>1425</v>
      </c>
    </row>
    <row r="266" spans="1:10" x14ac:dyDescent="0.25">
      <c r="A266" s="14">
        <v>265</v>
      </c>
      <c r="B266" s="2" t="s">
        <v>754</v>
      </c>
      <c r="C266" s="2">
        <v>2008</v>
      </c>
      <c r="D266" s="2" t="s">
        <v>755</v>
      </c>
      <c r="E266" s="2" t="s">
        <v>756</v>
      </c>
      <c r="F266" s="9" t="s">
        <v>1404</v>
      </c>
      <c r="G266" s="9" t="s">
        <v>1404</v>
      </c>
      <c r="H266" s="9" t="s">
        <v>1404</v>
      </c>
      <c r="I266" s="9" t="s">
        <v>1423</v>
      </c>
      <c r="J266" s="9" t="s">
        <v>1605</v>
      </c>
    </row>
    <row r="267" spans="1:10" x14ac:dyDescent="0.25">
      <c r="A267" s="14">
        <v>266</v>
      </c>
      <c r="B267" s="2" t="s">
        <v>992</v>
      </c>
      <c r="C267" s="2">
        <v>2012</v>
      </c>
      <c r="D267" s="2" t="s">
        <v>993</v>
      </c>
      <c r="E267" s="2" t="s">
        <v>109</v>
      </c>
      <c r="F267" s="9" t="s">
        <v>1404</v>
      </c>
      <c r="G267" s="9" t="s">
        <v>1404</v>
      </c>
      <c r="H267" s="9" t="s">
        <v>1404</v>
      </c>
      <c r="I267" s="9" t="s">
        <v>1422</v>
      </c>
      <c r="J267" s="9" t="s">
        <v>1732</v>
      </c>
    </row>
    <row r="268" spans="1:10" x14ac:dyDescent="0.25">
      <c r="A268" s="14">
        <v>267</v>
      </c>
      <c r="B268" s="2" t="s">
        <v>616</v>
      </c>
      <c r="C268" s="2">
        <v>2012</v>
      </c>
      <c r="D268" s="2" t="s">
        <v>617</v>
      </c>
      <c r="E268" s="2" t="s">
        <v>70</v>
      </c>
      <c r="F268" s="9" t="s">
        <v>1537</v>
      </c>
      <c r="G268" s="9" t="s">
        <v>1402</v>
      </c>
      <c r="H268" s="9" t="s">
        <v>1406</v>
      </c>
      <c r="I268" s="9" t="s">
        <v>1422</v>
      </c>
      <c r="J268" s="9" t="s">
        <v>1613</v>
      </c>
    </row>
    <row r="269" spans="1:10" x14ac:dyDescent="0.25">
      <c r="A269" s="14">
        <v>268</v>
      </c>
      <c r="B269" s="2" t="s">
        <v>887</v>
      </c>
      <c r="C269" s="2">
        <v>2008</v>
      </c>
      <c r="D269" s="2" t="s">
        <v>888</v>
      </c>
      <c r="E269" s="2" t="s">
        <v>183</v>
      </c>
      <c r="F269" s="9" t="s">
        <v>1538</v>
      </c>
      <c r="G269" s="9" t="s">
        <v>1402</v>
      </c>
      <c r="H269" s="9" t="s">
        <v>1406</v>
      </c>
      <c r="I269" s="9" t="s">
        <v>1422</v>
      </c>
      <c r="J269" s="9" t="s">
        <v>1613</v>
      </c>
    </row>
    <row r="270" spans="1:10" x14ac:dyDescent="0.25">
      <c r="A270" s="14">
        <v>269</v>
      </c>
      <c r="B270" s="2" t="s">
        <v>304</v>
      </c>
      <c r="C270" s="2">
        <v>2011</v>
      </c>
      <c r="D270" s="2" t="s">
        <v>305</v>
      </c>
      <c r="E270" s="2" t="s">
        <v>109</v>
      </c>
      <c r="F270" s="9" t="s">
        <v>1539</v>
      </c>
      <c r="G270" s="9" t="s">
        <v>1402</v>
      </c>
      <c r="H270" s="9" t="s">
        <v>1406</v>
      </c>
      <c r="I270" s="9" t="s">
        <v>1422</v>
      </c>
      <c r="J270" s="9" t="s">
        <v>1613</v>
      </c>
    </row>
    <row r="271" spans="1:10" x14ac:dyDescent="0.25">
      <c r="A271" s="14">
        <v>270</v>
      </c>
      <c r="B271" s="2" t="s">
        <v>1098</v>
      </c>
      <c r="C271" s="2">
        <v>2008</v>
      </c>
      <c r="D271" s="2" t="s">
        <v>1099</v>
      </c>
      <c r="E271" s="2" t="s">
        <v>246</v>
      </c>
      <c r="F271" s="9" t="s">
        <v>1404</v>
      </c>
      <c r="G271" s="9" t="s">
        <v>1404</v>
      </c>
      <c r="H271" s="9" t="s">
        <v>1404</v>
      </c>
      <c r="I271" s="9" t="s">
        <v>1423</v>
      </c>
      <c r="J271" s="9" t="s">
        <v>1618</v>
      </c>
    </row>
    <row r="272" spans="1:10" x14ac:dyDescent="0.25">
      <c r="A272" s="14">
        <v>271</v>
      </c>
      <c r="B272" s="2" t="s">
        <v>1176</v>
      </c>
      <c r="C272" s="2">
        <v>2012</v>
      </c>
      <c r="D272" s="2" t="s">
        <v>1177</v>
      </c>
      <c r="E272" s="2" t="s">
        <v>11</v>
      </c>
      <c r="F272" s="9" t="s">
        <v>1404</v>
      </c>
      <c r="G272" s="9" t="s">
        <v>1404</v>
      </c>
      <c r="H272" s="9" t="s">
        <v>1404</v>
      </c>
      <c r="I272" s="9" t="s">
        <v>1422</v>
      </c>
      <c r="J272" s="9" t="s">
        <v>1733</v>
      </c>
    </row>
    <row r="273" spans="1:10" x14ac:dyDescent="0.25">
      <c r="A273" s="14">
        <v>272</v>
      </c>
      <c r="B273" s="2" t="s">
        <v>302</v>
      </c>
      <c r="C273" s="2">
        <v>2011</v>
      </c>
      <c r="D273" s="2" t="s">
        <v>303</v>
      </c>
      <c r="E273" s="2" t="s">
        <v>70</v>
      </c>
      <c r="F273" s="9" t="s">
        <v>1404</v>
      </c>
      <c r="G273" s="9" t="s">
        <v>1404</v>
      </c>
      <c r="H273" s="9" t="s">
        <v>1404</v>
      </c>
      <c r="I273" s="9" t="s">
        <v>1422</v>
      </c>
      <c r="J273" s="9" t="s">
        <v>1734</v>
      </c>
    </row>
    <row r="274" spans="1:10" x14ac:dyDescent="0.25">
      <c r="A274" s="14">
        <v>273</v>
      </c>
      <c r="B274" s="2" t="s">
        <v>1074</v>
      </c>
      <c r="C274" s="2">
        <v>2009</v>
      </c>
      <c r="D274" s="2" t="s">
        <v>1075</v>
      </c>
      <c r="E274" s="2" t="s">
        <v>6</v>
      </c>
      <c r="F274" s="9" t="s">
        <v>1404</v>
      </c>
      <c r="G274" s="9" t="s">
        <v>1404</v>
      </c>
      <c r="H274" s="9" t="s">
        <v>1404</v>
      </c>
      <c r="I274" s="9" t="s">
        <v>1422</v>
      </c>
      <c r="J274" s="9" t="s">
        <v>1735</v>
      </c>
    </row>
    <row r="275" spans="1:10" x14ac:dyDescent="0.25">
      <c r="A275" s="14">
        <v>274</v>
      </c>
      <c r="B275" s="2" t="s">
        <v>1174</v>
      </c>
      <c r="C275" s="2">
        <v>2011</v>
      </c>
      <c r="D275" s="2" t="s">
        <v>1175</v>
      </c>
      <c r="E275" s="2" t="s">
        <v>144</v>
      </c>
      <c r="F275" s="9" t="s">
        <v>1404</v>
      </c>
      <c r="G275" s="9" t="s">
        <v>1404</v>
      </c>
      <c r="H275" s="9" t="s">
        <v>1404</v>
      </c>
      <c r="I275" s="9" t="s">
        <v>1423</v>
      </c>
      <c r="J275" s="9" t="s">
        <v>1651</v>
      </c>
    </row>
    <row r="276" spans="1:10" x14ac:dyDescent="0.25">
      <c r="A276" s="14">
        <v>275</v>
      </c>
      <c r="B276" s="2" t="s">
        <v>526</v>
      </c>
      <c r="C276" s="2">
        <v>2007</v>
      </c>
      <c r="D276" s="2" t="s">
        <v>527</v>
      </c>
      <c r="E276" s="2" t="s">
        <v>224</v>
      </c>
      <c r="F276" s="9" t="s">
        <v>1404</v>
      </c>
      <c r="G276" s="9" t="s">
        <v>1404</v>
      </c>
      <c r="H276" s="9" t="s">
        <v>1404</v>
      </c>
      <c r="I276" s="9" t="s">
        <v>1423</v>
      </c>
      <c r="J276" s="9" t="s">
        <v>1592</v>
      </c>
    </row>
    <row r="277" spans="1:10" x14ac:dyDescent="0.25">
      <c r="A277" s="14">
        <v>276</v>
      </c>
      <c r="B277" s="2" t="s">
        <v>711</v>
      </c>
      <c r="C277" s="2">
        <v>2011</v>
      </c>
      <c r="D277" s="2" t="s">
        <v>712</v>
      </c>
      <c r="E277" s="2" t="s">
        <v>101</v>
      </c>
      <c r="F277" s="9" t="s">
        <v>1404</v>
      </c>
      <c r="G277" s="9" t="s">
        <v>1404</v>
      </c>
      <c r="H277" s="9" t="s">
        <v>1404</v>
      </c>
      <c r="I277" s="9" t="s">
        <v>1422</v>
      </c>
      <c r="J277" s="9" t="s">
        <v>1581</v>
      </c>
    </row>
    <row r="278" spans="1:10" x14ac:dyDescent="0.25">
      <c r="A278" s="14">
        <v>277</v>
      </c>
      <c r="B278" s="2" t="s">
        <v>790</v>
      </c>
      <c r="C278" s="2">
        <v>2011</v>
      </c>
      <c r="D278" s="2" t="s">
        <v>791</v>
      </c>
      <c r="E278" s="2" t="s">
        <v>7</v>
      </c>
      <c r="F278" s="9" t="s">
        <v>1404</v>
      </c>
      <c r="G278" s="9" t="s">
        <v>1404</v>
      </c>
      <c r="H278" s="9" t="s">
        <v>1404</v>
      </c>
      <c r="I278" s="9" t="s">
        <v>1422</v>
      </c>
      <c r="J278" s="9" t="s">
        <v>1736</v>
      </c>
    </row>
    <row r="279" spans="1:10" x14ac:dyDescent="0.25">
      <c r="A279" s="14">
        <v>278</v>
      </c>
      <c r="B279" s="2" t="s">
        <v>391</v>
      </c>
      <c r="C279" s="2">
        <v>2013</v>
      </c>
      <c r="D279" s="2" t="s">
        <v>392</v>
      </c>
      <c r="E279" s="2" t="s">
        <v>52</v>
      </c>
      <c r="F279" s="9" t="s">
        <v>1404</v>
      </c>
      <c r="G279" s="9" t="s">
        <v>1404</v>
      </c>
      <c r="H279" s="9" t="s">
        <v>1404</v>
      </c>
      <c r="I279" s="9" t="s">
        <v>1422</v>
      </c>
      <c r="J279" s="9" t="s">
        <v>1737</v>
      </c>
    </row>
    <row r="280" spans="1:10" x14ac:dyDescent="0.25">
      <c r="A280" s="14">
        <v>279</v>
      </c>
      <c r="B280" s="2" t="s">
        <v>849</v>
      </c>
      <c r="C280" s="2">
        <v>2010</v>
      </c>
      <c r="D280" s="2" t="s">
        <v>850</v>
      </c>
      <c r="E280" s="2" t="s">
        <v>851</v>
      </c>
      <c r="F280" s="9" t="s">
        <v>1404</v>
      </c>
      <c r="G280" s="9" t="s">
        <v>1404</v>
      </c>
      <c r="H280" s="9" t="s">
        <v>1404</v>
      </c>
      <c r="I280" s="9" t="s">
        <v>1422</v>
      </c>
      <c r="J280" s="9" t="s">
        <v>1596</v>
      </c>
    </row>
    <row r="281" spans="1:10" x14ac:dyDescent="0.25">
      <c r="A281" s="14">
        <v>280</v>
      </c>
      <c r="B281" s="2" t="s">
        <v>726</v>
      </c>
      <c r="C281" s="2">
        <v>2013</v>
      </c>
      <c r="D281" s="2" t="s">
        <v>727</v>
      </c>
      <c r="E281" s="2" t="s">
        <v>240</v>
      </c>
      <c r="F281" s="9" t="s">
        <v>1404</v>
      </c>
      <c r="G281" s="9" t="s">
        <v>1404</v>
      </c>
      <c r="H281" s="9" t="s">
        <v>1404</v>
      </c>
      <c r="I281" s="9" t="s">
        <v>1423</v>
      </c>
      <c r="J281" s="9" t="s">
        <v>1738</v>
      </c>
    </row>
    <row r="282" spans="1:10" x14ac:dyDescent="0.25">
      <c r="A282" s="14">
        <v>281</v>
      </c>
      <c r="B282" s="2" t="s">
        <v>8</v>
      </c>
      <c r="C282" s="2">
        <v>2008</v>
      </c>
      <c r="D282" s="2" t="s">
        <v>9</v>
      </c>
      <c r="E282" s="2" t="s">
        <v>10</v>
      </c>
      <c r="F282" s="9" t="s">
        <v>1523</v>
      </c>
      <c r="G282" s="9" t="s">
        <v>1402</v>
      </c>
      <c r="H282" s="9" t="s">
        <v>1403</v>
      </c>
      <c r="I282" s="9" t="s">
        <v>1422</v>
      </c>
      <c r="J282" s="9" t="s">
        <v>1586</v>
      </c>
    </row>
    <row r="283" spans="1:10" x14ac:dyDescent="0.25">
      <c r="A283" s="14">
        <v>282</v>
      </c>
      <c r="B283" s="2" t="s">
        <v>1211</v>
      </c>
      <c r="C283" s="2">
        <v>2007</v>
      </c>
      <c r="D283" s="2" t="s">
        <v>1212</v>
      </c>
      <c r="E283" s="2" t="s">
        <v>126</v>
      </c>
      <c r="F283" s="9" t="s">
        <v>1404</v>
      </c>
      <c r="G283" s="9" t="s">
        <v>1404</v>
      </c>
      <c r="H283" s="9" t="s">
        <v>1404</v>
      </c>
      <c r="I283" s="9" t="s">
        <v>1422</v>
      </c>
      <c r="J283" s="9" t="s">
        <v>1739</v>
      </c>
    </row>
    <row r="284" spans="1:10" x14ac:dyDescent="0.25">
      <c r="A284" s="14">
        <v>283</v>
      </c>
      <c r="B284" s="2" t="s">
        <v>343</v>
      </c>
      <c r="C284" s="2">
        <v>2008</v>
      </c>
      <c r="D284" s="2" t="s">
        <v>947</v>
      </c>
      <c r="E284" s="2" t="s">
        <v>109</v>
      </c>
      <c r="F284" s="9" t="s">
        <v>1404</v>
      </c>
      <c r="G284" s="9" t="s">
        <v>1404</v>
      </c>
      <c r="H284" s="9" t="s">
        <v>1404</v>
      </c>
      <c r="I284" s="9" t="s">
        <v>1422</v>
      </c>
      <c r="J284" s="9" t="s">
        <v>1740</v>
      </c>
    </row>
    <row r="285" spans="1:10" x14ac:dyDescent="0.25">
      <c r="A285" s="14">
        <v>284</v>
      </c>
      <c r="B285" s="2" t="s">
        <v>768</v>
      </c>
      <c r="C285" s="2">
        <v>2010</v>
      </c>
      <c r="D285" s="2" t="s">
        <v>769</v>
      </c>
      <c r="E285" s="2" t="s">
        <v>176</v>
      </c>
      <c r="F285" s="9" t="s">
        <v>1404</v>
      </c>
      <c r="G285" s="9" t="s">
        <v>1404</v>
      </c>
      <c r="H285" s="9" t="s">
        <v>1404</v>
      </c>
      <c r="I285" s="9" t="s">
        <v>1422</v>
      </c>
      <c r="J285" s="9" t="s">
        <v>1741</v>
      </c>
    </row>
    <row r="286" spans="1:10" x14ac:dyDescent="0.25">
      <c r="A286" s="14">
        <v>285</v>
      </c>
      <c r="B286" s="2" t="s">
        <v>976</v>
      </c>
      <c r="C286" s="2">
        <v>2010</v>
      </c>
      <c r="D286" s="2" t="s">
        <v>1290</v>
      </c>
      <c r="E286" s="2" t="s">
        <v>39</v>
      </c>
      <c r="F286" s="9" t="s">
        <v>1404</v>
      </c>
      <c r="G286" s="9" t="s">
        <v>1404</v>
      </c>
      <c r="H286" s="9" t="s">
        <v>1404</v>
      </c>
      <c r="I286" s="9" t="s">
        <v>1422</v>
      </c>
      <c r="J286" s="9" t="s">
        <v>1742</v>
      </c>
    </row>
    <row r="287" spans="1:10" x14ac:dyDescent="0.25">
      <c r="A287" s="14">
        <v>286</v>
      </c>
      <c r="B287" s="2" t="s">
        <v>976</v>
      </c>
      <c r="C287" s="2">
        <v>2011</v>
      </c>
      <c r="D287" s="2" t="s">
        <v>977</v>
      </c>
      <c r="E287" s="2" t="s">
        <v>201</v>
      </c>
      <c r="F287" s="9" t="s">
        <v>1404</v>
      </c>
      <c r="G287" s="9" t="s">
        <v>1404</v>
      </c>
      <c r="H287" s="9" t="s">
        <v>1404</v>
      </c>
      <c r="I287" s="9" t="s">
        <v>1422</v>
      </c>
      <c r="J287" s="9" t="s">
        <v>1743</v>
      </c>
    </row>
    <row r="288" spans="1:10" x14ac:dyDescent="0.25">
      <c r="A288" s="14">
        <v>287</v>
      </c>
      <c r="B288" s="2" t="s">
        <v>482</v>
      </c>
      <c r="C288" s="2">
        <v>2011</v>
      </c>
      <c r="D288" s="2" t="s">
        <v>483</v>
      </c>
      <c r="E288" s="2" t="s">
        <v>484</v>
      </c>
      <c r="F288" s="9" t="s">
        <v>1404</v>
      </c>
      <c r="G288" s="9" t="s">
        <v>1404</v>
      </c>
      <c r="H288" s="9" t="s">
        <v>1404</v>
      </c>
      <c r="I288" s="9" t="s">
        <v>1422</v>
      </c>
      <c r="J288" s="9" t="s">
        <v>1684</v>
      </c>
    </row>
    <row r="289" spans="1:10" x14ac:dyDescent="0.25">
      <c r="A289" s="14">
        <v>288</v>
      </c>
      <c r="B289" s="2" t="s">
        <v>30</v>
      </c>
      <c r="C289" s="2">
        <v>2011</v>
      </c>
      <c r="D289" s="2" t="s">
        <v>785</v>
      </c>
      <c r="E289" s="2" t="s">
        <v>42</v>
      </c>
      <c r="F289" s="9" t="s">
        <v>1404</v>
      </c>
      <c r="G289" s="9" t="s">
        <v>1404</v>
      </c>
      <c r="H289" s="9" t="s">
        <v>1404</v>
      </c>
      <c r="I289" s="9" t="s">
        <v>1422</v>
      </c>
      <c r="J289" s="9" t="s">
        <v>1744</v>
      </c>
    </row>
    <row r="290" spans="1:10" x14ac:dyDescent="0.25">
      <c r="A290" s="14">
        <v>289</v>
      </c>
      <c r="B290" s="2" t="s">
        <v>30</v>
      </c>
      <c r="C290" s="2">
        <v>2012</v>
      </c>
      <c r="D290" s="2" t="s">
        <v>31</v>
      </c>
      <c r="E290" s="2" t="s">
        <v>32</v>
      </c>
      <c r="F290" s="9" t="s">
        <v>1404</v>
      </c>
      <c r="G290" s="9" t="s">
        <v>1404</v>
      </c>
      <c r="H290" s="9" t="s">
        <v>1404</v>
      </c>
      <c r="I290" s="9" t="s">
        <v>1422</v>
      </c>
      <c r="J290" s="9" t="s">
        <v>1745</v>
      </c>
    </row>
    <row r="291" spans="1:10" x14ac:dyDescent="0.25">
      <c r="A291" s="14">
        <v>290</v>
      </c>
      <c r="B291" s="2" t="s">
        <v>737</v>
      </c>
      <c r="C291" s="2">
        <v>2014</v>
      </c>
      <c r="D291" s="2" t="s">
        <v>738</v>
      </c>
      <c r="E291" s="2" t="s">
        <v>26</v>
      </c>
      <c r="F291" s="9" t="s">
        <v>1404</v>
      </c>
      <c r="G291" s="9" t="s">
        <v>1404</v>
      </c>
      <c r="H291" s="9" t="s">
        <v>1404</v>
      </c>
      <c r="I291" s="9" t="s">
        <v>1423</v>
      </c>
      <c r="J291" s="9" t="s">
        <v>1746</v>
      </c>
    </row>
    <row r="292" spans="1:10" x14ac:dyDescent="0.25">
      <c r="A292" s="14">
        <v>291</v>
      </c>
      <c r="B292" s="2" t="s">
        <v>1284</v>
      </c>
      <c r="C292" s="2">
        <v>2012</v>
      </c>
      <c r="D292" s="2" t="s">
        <v>1285</v>
      </c>
      <c r="E292" s="2" t="s">
        <v>188</v>
      </c>
      <c r="F292" s="9" t="s">
        <v>1404</v>
      </c>
      <c r="G292" s="9" t="s">
        <v>1404</v>
      </c>
      <c r="H292" s="9" t="s">
        <v>1404</v>
      </c>
      <c r="I292" s="9" t="s">
        <v>1423</v>
      </c>
      <c r="J292" s="9" t="s">
        <v>1453</v>
      </c>
    </row>
    <row r="293" spans="1:10" x14ac:dyDescent="0.25">
      <c r="A293" s="14">
        <v>292</v>
      </c>
      <c r="B293" s="2" t="s">
        <v>1218</v>
      </c>
      <c r="C293" s="2">
        <v>2012</v>
      </c>
      <c r="D293" s="2" t="s">
        <v>1219</v>
      </c>
      <c r="E293" s="2" t="s">
        <v>10</v>
      </c>
      <c r="F293" s="9" t="s">
        <v>1404</v>
      </c>
      <c r="G293" s="9" t="s">
        <v>1404</v>
      </c>
      <c r="H293" s="9" t="s">
        <v>1404</v>
      </c>
      <c r="I293" s="9" t="s">
        <v>1422</v>
      </c>
      <c r="J293" s="9" t="s">
        <v>1747</v>
      </c>
    </row>
    <row r="294" spans="1:10" x14ac:dyDescent="0.25">
      <c r="A294" s="14">
        <v>293</v>
      </c>
      <c r="B294" s="2" t="s">
        <v>792</v>
      </c>
      <c r="C294" s="2">
        <v>2005</v>
      </c>
      <c r="D294" s="2" t="s">
        <v>793</v>
      </c>
      <c r="E294" s="2" t="s">
        <v>794</v>
      </c>
      <c r="F294" s="9" t="s">
        <v>1404</v>
      </c>
      <c r="G294" s="9" t="s">
        <v>1404</v>
      </c>
      <c r="H294" s="9" t="s">
        <v>1404</v>
      </c>
      <c r="I294" s="9" t="s">
        <v>1422</v>
      </c>
      <c r="J294" s="9" t="s">
        <v>1662</v>
      </c>
    </row>
    <row r="295" spans="1:10" x14ac:dyDescent="0.25">
      <c r="A295" s="14">
        <v>294</v>
      </c>
      <c r="B295" s="2" t="s">
        <v>575</v>
      </c>
      <c r="C295" s="2">
        <v>2005</v>
      </c>
      <c r="D295" s="2" t="s">
        <v>576</v>
      </c>
      <c r="E295" s="2" t="s">
        <v>26</v>
      </c>
      <c r="F295" s="9" t="s">
        <v>1404</v>
      </c>
      <c r="G295" s="9" t="s">
        <v>1404</v>
      </c>
      <c r="H295" s="9" t="s">
        <v>1404</v>
      </c>
      <c r="I295" s="9" t="s">
        <v>1423</v>
      </c>
      <c r="J295" s="9" t="s">
        <v>1748</v>
      </c>
    </row>
    <row r="296" spans="1:10" x14ac:dyDescent="0.25">
      <c r="A296" s="14">
        <v>295</v>
      </c>
      <c r="B296" s="2" t="s">
        <v>19</v>
      </c>
      <c r="C296" s="2">
        <v>2007</v>
      </c>
      <c r="D296" s="2" t="s">
        <v>20</v>
      </c>
      <c r="E296" s="2" t="s">
        <v>21</v>
      </c>
      <c r="F296" s="9" t="s">
        <v>1404</v>
      </c>
      <c r="G296" s="9" t="s">
        <v>1404</v>
      </c>
      <c r="H296" s="9" t="s">
        <v>1404</v>
      </c>
      <c r="I296" s="9" t="s">
        <v>1423</v>
      </c>
      <c r="J296" s="9" t="s">
        <v>1749</v>
      </c>
    </row>
    <row r="297" spans="1:10" x14ac:dyDescent="0.25">
      <c r="A297" s="14">
        <v>296</v>
      </c>
      <c r="B297" s="2" t="s">
        <v>511</v>
      </c>
      <c r="C297" s="2">
        <v>2010</v>
      </c>
      <c r="D297" s="2" t="s">
        <v>512</v>
      </c>
      <c r="E297" s="2" t="s">
        <v>224</v>
      </c>
      <c r="F297" s="9" t="s">
        <v>1404</v>
      </c>
      <c r="G297" s="9" t="s">
        <v>1404</v>
      </c>
      <c r="H297" s="9" t="s">
        <v>1404</v>
      </c>
      <c r="I297" s="9" t="s">
        <v>1423</v>
      </c>
      <c r="J297" s="9" t="s">
        <v>1693</v>
      </c>
    </row>
    <row r="298" spans="1:10" x14ac:dyDescent="0.25">
      <c r="A298" s="14">
        <v>297</v>
      </c>
      <c r="B298" s="2" t="s">
        <v>1252</v>
      </c>
      <c r="C298" s="2">
        <v>2010</v>
      </c>
      <c r="D298" s="2" t="s">
        <v>1253</v>
      </c>
      <c r="E298" s="2" t="s">
        <v>201</v>
      </c>
      <c r="F298" s="9" t="s">
        <v>1540</v>
      </c>
      <c r="G298" s="9" t="s">
        <v>1491</v>
      </c>
      <c r="H298" s="9" t="s">
        <v>1406</v>
      </c>
      <c r="I298" s="9" t="s">
        <v>1423</v>
      </c>
      <c r="J298" s="9" t="s">
        <v>1690</v>
      </c>
    </row>
    <row r="299" spans="1:10" x14ac:dyDescent="0.25">
      <c r="A299" s="14">
        <v>298</v>
      </c>
      <c r="B299" s="2" t="s">
        <v>718</v>
      </c>
      <c r="C299" s="2">
        <v>2012</v>
      </c>
      <c r="D299" s="2" t="s">
        <v>719</v>
      </c>
      <c r="E299" s="2" t="s">
        <v>720</v>
      </c>
      <c r="F299" s="9" t="s">
        <v>1404</v>
      </c>
      <c r="G299" s="9" t="s">
        <v>1404</v>
      </c>
      <c r="H299" s="9" t="s">
        <v>1404</v>
      </c>
      <c r="I299" s="9" t="s">
        <v>1422</v>
      </c>
      <c r="J299" s="9" t="s">
        <v>1642</v>
      </c>
    </row>
    <row r="300" spans="1:10" x14ac:dyDescent="0.25">
      <c r="A300" s="14">
        <v>299</v>
      </c>
      <c r="B300" s="2" t="s">
        <v>363</v>
      </c>
      <c r="C300" s="2">
        <v>2007</v>
      </c>
      <c r="D300" s="2" t="s">
        <v>364</v>
      </c>
      <c r="E300" s="2" t="s">
        <v>39</v>
      </c>
      <c r="F300" s="9" t="s">
        <v>1404</v>
      </c>
      <c r="G300" s="9" t="s">
        <v>1404</v>
      </c>
      <c r="H300" s="9" t="s">
        <v>1404</v>
      </c>
      <c r="I300" s="9" t="s">
        <v>1750</v>
      </c>
      <c r="J300" s="9" t="s">
        <v>1751</v>
      </c>
    </row>
    <row r="301" spans="1:10" x14ac:dyDescent="0.25">
      <c r="A301" s="14">
        <v>300</v>
      </c>
      <c r="B301" s="2" t="s">
        <v>1323</v>
      </c>
      <c r="C301" s="2">
        <v>2006</v>
      </c>
      <c r="D301" s="2" t="s">
        <v>1324</v>
      </c>
      <c r="E301" s="2" t="s">
        <v>10</v>
      </c>
      <c r="F301" s="9" t="s">
        <v>1404</v>
      </c>
      <c r="G301" s="9" t="s">
        <v>1404</v>
      </c>
      <c r="H301" s="9" t="s">
        <v>1404</v>
      </c>
      <c r="I301" s="9" t="s">
        <v>1422</v>
      </c>
      <c r="J301" s="9" t="s">
        <v>1586</v>
      </c>
    </row>
    <row r="302" spans="1:10" x14ac:dyDescent="0.25">
      <c r="A302" s="14">
        <v>301</v>
      </c>
      <c r="B302" s="2" t="s">
        <v>627</v>
      </c>
      <c r="C302" s="2">
        <v>2007</v>
      </c>
      <c r="D302" s="2" t="s">
        <v>628</v>
      </c>
      <c r="E302" s="2" t="s">
        <v>109</v>
      </c>
      <c r="F302" s="9" t="s">
        <v>1404</v>
      </c>
      <c r="G302" s="9" t="s">
        <v>1404</v>
      </c>
      <c r="H302" s="9" t="s">
        <v>1404</v>
      </c>
      <c r="I302" s="9" t="s">
        <v>1422</v>
      </c>
      <c r="J302" s="9" t="s">
        <v>1697</v>
      </c>
    </row>
    <row r="303" spans="1:10" x14ac:dyDescent="0.25">
      <c r="A303" s="14">
        <v>302</v>
      </c>
      <c r="B303" s="2" t="s">
        <v>902</v>
      </c>
      <c r="C303" s="2">
        <v>2013</v>
      </c>
      <c r="D303" s="2" t="s">
        <v>903</v>
      </c>
      <c r="E303" s="2" t="s">
        <v>803</v>
      </c>
      <c r="F303" s="9" t="s">
        <v>1404</v>
      </c>
      <c r="G303" s="9" t="s">
        <v>1404</v>
      </c>
      <c r="H303" s="9" t="s">
        <v>1404</v>
      </c>
      <c r="I303" s="9" t="s">
        <v>1423</v>
      </c>
      <c r="J303" s="9" t="s">
        <v>1752</v>
      </c>
    </row>
    <row r="304" spans="1:10" x14ac:dyDescent="0.25">
      <c r="A304" s="14">
        <v>303</v>
      </c>
      <c r="B304" s="2" t="s">
        <v>1111</v>
      </c>
      <c r="C304" s="2">
        <v>2008</v>
      </c>
      <c r="D304" s="2" t="s">
        <v>1112</v>
      </c>
      <c r="E304" s="2" t="s">
        <v>858</v>
      </c>
      <c r="F304" s="9" t="s">
        <v>1404</v>
      </c>
      <c r="G304" s="9" t="s">
        <v>1404</v>
      </c>
      <c r="H304" s="9" t="s">
        <v>1404</v>
      </c>
      <c r="I304" s="9" t="s">
        <v>1423</v>
      </c>
      <c r="J304" s="9" t="s">
        <v>1753</v>
      </c>
    </row>
    <row r="305" spans="1:10" x14ac:dyDescent="0.25">
      <c r="A305" s="14">
        <v>304</v>
      </c>
      <c r="B305" s="2" t="s">
        <v>91</v>
      </c>
      <c r="C305" s="2">
        <v>2014</v>
      </c>
      <c r="D305" s="2" t="s">
        <v>92</v>
      </c>
      <c r="E305" s="2" t="s">
        <v>93</v>
      </c>
      <c r="F305" s="9" t="s">
        <v>1404</v>
      </c>
      <c r="G305" s="9" t="s">
        <v>1404</v>
      </c>
      <c r="H305" s="9" t="s">
        <v>1404</v>
      </c>
      <c r="I305" s="9" t="s">
        <v>1423</v>
      </c>
      <c r="J305" s="9" t="s">
        <v>1754</v>
      </c>
    </row>
    <row r="306" spans="1:10" x14ac:dyDescent="0.25">
      <c r="A306" s="14">
        <v>305</v>
      </c>
      <c r="B306" s="2" t="s">
        <v>462</v>
      </c>
      <c r="C306" s="2">
        <v>2012</v>
      </c>
      <c r="D306" s="2" t="s">
        <v>463</v>
      </c>
      <c r="E306" s="2" t="s">
        <v>109</v>
      </c>
      <c r="F306" s="9" t="s">
        <v>1404</v>
      </c>
      <c r="G306" s="9" t="s">
        <v>1404</v>
      </c>
      <c r="H306" s="9" t="s">
        <v>1404</v>
      </c>
      <c r="I306" s="9" t="s">
        <v>1422</v>
      </c>
      <c r="J306" s="9" t="s">
        <v>1596</v>
      </c>
    </row>
    <row r="307" spans="1:10" x14ac:dyDescent="0.25">
      <c r="A307" s="14">
        <v>306</v>
      </c>
      <c r="B307" s="2" t="s">
        <v>666</v>
      </c>
      <c r="C307" s="2">
        <v>2012</v>
      </c>
      <c r="D307" s="2" t="s">
        <v>667</v>
      </c>
      <c r="E307" s="2" t="s">
        <v>109</v>
      </c>
      <c r="F307" s="9" t="s">
        <v>1404</v>
      </c>
      <c r="G307" s="9" t="s">
        <v>1404</v>
      </c>
      <c r="H307" s="9" t="s">
        <v>1404</v>
      </c>
      <c r="I307" s="9" t="s">
        <v>1422</v>
      </c>
      <c r="J307" s="9" t="s">
        <v>1613</v>
      </c>
    </row>
    <row r="308" spans="1:10" x14ac:dyDescent="0.25">
      <c r="A308" s="14">
        <v>307</v>
      </c>
      <c r="B308" s="2" t="s">
        <v>906</v>
      </c>
      <c r="C308" s="2">
        <v>2013</v>
      </c>
      <c r="D308" s="2" t="s">
        <v>1173</v>
      </c>
      <c r="E308" s="2" t="s">
        <v>47</v>
      </c>
      <c r="F308" s="9" t="s">
        <v>1404</v>
      </c>
      <c r="G308" s="9" t="s">
        <v>1404</v>
      </c>
      <c r="H308" s="9" t="s">
        <v>1404</v>
      </c>
      <c r="I308" s="9" t="s">
        <v>1423</v>
      </c>
      <c r="J308" s="9" t="s">
        <v>1755</v>
      </c>
    </row>
    <row r="309" spans="1:10" x14ac:dyDescent="0.25">
      <c r="A309" s="14">
        <v>308</v>
      </c>
      <c r="B309" s="2" t="s">
        <v>694</v>
      </c>
      <c r="C309" s="2">
        <v>2009</v>
      </c>
      <c r="D309" s="2" t="s">
        <v>695</v>
      </c>
      <c r="E309" s="2" t="s">
        <v>183</v>
      </c>
      <c r="F309" s="9" t="s">
        <v>1404</v>
      </c>
      <c r="G309" s="9" t="s">
        <v>1404</v>
      </c>
      <c r="H309" s="9" t="s">
        <v>1404</v>
      </c>
      <c r="I309" s="9" t="s">
        <v>1422</v>
      </c>
      <c r="J309" s="9" t="s">
        <v>1631</v>
      </c>
    </row>
    <row r="310" spans="1:10" x14ac:dyDescent="0.25">
      <c r="A310" s="14">
        <v>309</v>
      </c>
      <c r="B310" s="2" t="s">
        <v>859</v>
      </c>
      <c r="C310" s="2">
        <v>2009</v>
      </c>
      <c r="D310" s="2" t="s">
        <v>860</v>
      </c>
      <c r="E310" s="2" t="s">
        <v>547</v>
      </c>
      <c r="F310" s="9" t="s">
        <v>1404</v>
      </c>
      <c r="G310" s="9" t="s">
        <v>1404</v>
      </c>
      <c r="H310" s="9" t="s">
        <v>1404</v>
      </c>
      <c r="I310" s="4" t="s">
        <v>1422</v>
      </c>
      <c r="J310" s="4" t="s">
        <v>1614</v>
      </c>
    </row>
    <row r="311" spans="1:10" x14ac:dyDescent="0.25">
      <c r="A311" s="14">
        <v>310</v>
      </c>
      <c r="B311" s="2" t="s">
        <v>994</v>
      </c>
      <c r="C311" s="2">
        <v>2011</v>
      </c>
      <c r="D311" s="2" t="s">
        <v>995</v>
      </c>
      <c r="E311" s="2" t="s">
        <v>109</v>
      </c>
      <c r="F311" s="9" t="s">
        <v>1404</v>
      </c>
      <c r="G311" s="9" t="s">
        <v>1404</v>
      </c>
      <c r="H311" s="9" t="s">
        <v>1404</v>
      </c>
      <c r="I311" s="9" t="s">
        <v>1422</v>
      </c>
      <c r="J311" s="9" t="s">
        <v>1596</v>
      </c>
    </row>
    <row r="312" spans="1:10" x14ac:dyDescent="0.25">
      <c r="A312" s="14">
        <v>311</v>
      </c>
      <c r="B312" s="2" t="s">
        <v>415</v>
      </c>
      <c r="C312" s="2">
        <v>2013</v>
      </c>
      <c r="D312" s="2" t="s">
        <v>416</v>
      </c>
      <c r="E312" s="2" t="s">
        <v>204</v>
      </c>
      <c r="F312" s="9" t="s">
        <v>1404</v>
      </c>
      <c r="G312" s="9" t="s">
        <v>1404</v>
      </c>
      <c r="H312" s="9" t="s">
        <v>1404</v>
      </c>
      <c r="I312" s="9" t="s">
        <v>1422</v>
      </c>
      <c r="J312" s="9" t="s">
        <v>1756</v>
      </c>
    </row>
    <row r="313" spans="1:10" x14ac:dyDescent="0.25">
      <c r="A313" s="14">
        <v>312</v>
      </c>
      <c r="B313" s="2" t="s">
        <v>415</v>
      </c>
      <c r="C313" s="2">
        <v>2012</v>
      </c>
      <c r="D313" s="2" t="s">
        <v>570</v>
      </c>
      <c r="E313" s="2" t="s">
        <v>6</v>
      </c>
      <c r="F313" s="9" t="s">
        <v>1404</v>
      </c>
      <c r="G313" s="9" t="s">
        <v>1404</v>
      </c>
      <c r="H313" s="9" t="s">
        <v>1404</v>
      </c>
      <c r="I313" s="4" t="s">
        <v>1422</v>
      </c>
      <c r="J313" s="4" t="s">
        <v>1757</v>
      </c>
    </row>
    <row r="314" spans="1:10" x14ac:dyDescent="0.25">
      <c r="A314" s="14">
        <v>313</v>
      </c>
      <c r="B314" s="2" t="s">
        <v>413</v>
      </c>
      <c r="C314" s="2">
        <v>2012</v>
      </c>
      <c r="D314" s="2" t="s">
        <v>414</v>
      </c>
      <c r="E314" s="2" t="s">
        <v>109</v>
      </c>
      <c r="F314" s="9" t="s">
        <v>1404</v>
      </c>
      <c r="G314" s="9" t="s">
        <v>1404</v>
      </c>
      <c r="H314" s="9" t="s">
        <v>1404</v>
      </c>
      <c r="I314" s="9" t="s">
        <v>1423</v>
      </c>
      <c r="J314" s="9" t="s">
        <v>1634</v>
      </c>
    </row>
    <row r="315" spans="1:10" x14ac:dyDescent="0.25">
      <c r="A315" s="14">
        <v>314</v>
      </c>
      <c r="B315" s="2" t="s">
        <v>1488</v>
      </c>
      <c r="C315" s="2">
        <v>2010</v>
      </c>
      <c r="D315" s="2" t="s">
        <v>581</v>
      </c>
      <c r="E315" s="2" t="s">
        <v>73</v>
      </c>
      <c r="F315" s="9" t="s">
        <v>1404</v>
      </c>
      <c r="G315" s="9" t="s">
        <v>1404</v>
      </c>
      <c r="H315" s="9" t="s">
        <v>1404</v>
      </c>
      <c r="I315" s="9" t="s">
        <v>1423</v>
      </c>
      <c r="J315" s="9" t="s">
        <v>1669</v>
      </c>
    </row>
    <row r="316" spans="1:10" x14ac:dyDescent="0.25">
      <c r="A316" s="14">
        <v>315</v>
      </c>
      <c r="B316" s="2" t="s">
        <v>618</v>
      </c>
      <c r="C316" s="2">
        <v>2005</v>
      </c>
      <c r="D316" s="2" t="s">
        <v>619</v>
      </c>
      <c r="E316" s="2" t="s">
        <v>620</v>
      </c>
      <c r="F316" s="9" t="s">
        <v>1404</v>
      </c>
      <c r="G316" s="9" t="s">
        <v>1404</v>
      </c>
      <c r="H316" s="9" t="s">
        <v>1404</v>
      </c>
      <c r="I316" s="9" t="s">
        <v>1422</v>
      </c>
      <c r="J316" s="9" t="s">
        <v>1758</v>
      </c>
    </row>
    <row r="317" spans="1:10" x14ac:dyDescent="0.25">
      <c r="A317" s="14">
        <v>316</v>
      </c>
      <c r="B317" s="2" t="s">
        <v>1082</v>
      </c>
      <c r="C317" s="2">
        <v>2006</v>
      </c>
      <c r="D317" s="2" t="s">
        <v>1083</v>
      </c>
      <c r="E317" s="2" t="s">
        <v>1084</v>
      </c>
      <c r="F317" s="9" t="s">
        <v>1404</v>
      </c>
      <c r="G317" s="9" t="s">
        <v>1404</v>
      </c>
      <c r="H317" s="9" t="s">
        <v>1404</v>
      </c>
      <c r="I317" s="9" t="s">
        <v>1422</v>
      </c>
      <c r="J317" s="9" t="s">
        <v>1679</v>
      </c>
    </row>
    <row r="318" spans="1:10" x14ac:dyDescent="0.25">
      <c r="A318" s="14">
        <v>317</v>
      </c>
      <c r="B318" s="2" t="s">
        <v>1393</v>
      </c>
      <c r="C318" s="2">
        <v>2006</v>
      </c>
      <c r="D318" s="2" t="s">
        <v>1394</v>
      </c>
      <c r="E318" s="2" t="s">
        <v>493</v>
      </c>
      <c r="F318" s="9"/>
      <c r="G318" s="9" t="s">
        <v>1404</v>
      </c>
      <c r="H318" s="9" t="s">
        <v>1404</v>
      </c>
      <c r="I318" s="9" t="s">
        <v>1422</v>
      </c>
      <c r="J318" s="9" t="s">
        <v>1594</v>
      </c>
    </row>
    <row r="319" spans="1:10" x14ac:dyDescent="0.25">
      <c r="A319" s="14">
        <v>318</v>
      </c>
      <c r="B319" s="2" t="s">
        <v>587</v>
      </c>
      <c r="C319" s="2">
        <v>2009</v>
      </c>
      <c r="D319" s="2" t="s">
        <v>588</v>
      </c>
      <c r="E319" s="2" t="s">
        <v>109</v>
      </c>
      <c r="F319" s="9" t="s">
        <v>1404</v>
      </c>
      <c r="G319" s="9" t="s">
        <v>1404</v>
      </c>
      <c r="H319" s="9" t="s">
        <v>1404</v>
      </c>
      <c r="I319" s="9" t="s">
        <v>1422</v>
      </c>
      <c r="J319" s="9" t="s">
        <v>1729</v>
      </c>
    </row>
    <row r="320" spans="1:10" x14ac:dyDescent="0.25">
      <c r="A320" s="14">
        <v>319</v>
      </c>
      <c r="B320" s="2" t="s">
        <v>284</v>
      </c>
      <c r="C320" s="2">
        <v>2012</v>
      </c>
      <c r="D320" s="2" t="s">
        <v>285</v>
      </c>
      <c r="E320" s="2" t="s">
        <v>286</v>
      </c>
      <c r="F320" s="9" t="s">
        <v>1404</v>
      </c>
      <c r="G320" s="9" t="s">
        <v>1404</v>
      </c>
      <c r="H320" s="9" t="s">
        <v>1404</v>
      </c>
      <c r="I320" s="9" t="s">
        <v>1422</v>
      </c>
      <c r="J320" s="9" t="s">
        <v>1759</v>
      </c>
    </row>
    <row r="321" spans="1:10" x14ac:dyDescent="0.25">
      <c r="A321" s="14">
        <v>320</v>
      </c>
      <c r="B321" s="2" t="s">
        <v>500</v>
      </c>
      <c r="C321" s="2">
        <v>2013</v>
      </c>
      <c r="D321" s="2" t="s">
        <v>501</v>
      </c>
      <c r="E321" s="2" t="s">
        <v>24</v>
      </c>
      <c r="F321" s="9" t="s">
        <v>1404</v>
      </c>
      <c r="G321" s="9" t="s">
        <v>1404</v>
      </c>
      <c r="H321" s="9" t="s">
        <v>1404</v>
      </c>
      <c r="I321" s="18" t="s">
        <v>1422</v>
      </c>
      <c r="J321" s="18" t="s">
        <v>1660</v>
      </c>
    </row>
    <row r="322" spans="1:10" x14ac:dyDescent="0.25">
      <c r="A322" s="14">
        <v>321</v>
      </c>
      <c r="B322" s="2" t="s">
        <v>1278</v>
      </c>
      <c r="C322" s="2">
        <v>2014</v>
      </c>
      <c r="D322" s="2" t="s">
        <v>1279</v>
      </c>
      <c r="E322" s="2" t="s">
        <v>663</v>
      </c>
      <c r="F322" s="9" t="s">
        <v>1404</v>
      </c>
      <c r="G322" s="9" t="s">
        <v>1404</v>
      </c>
      <c r="H322" s="9" t="s">
        <v>1404</v>
      </c>
      <c r="I322" s="9" t="s">
        <v>1423</v>
      </c>
      <c r="J322" s="9" t="s">
        <v>1579</v>
      </c>
    </row>
    <row r="323" spans="1:10" x14ac:dyDescent="0.25">
      <c r="A323" s="14">
        <v>322</v>
      </c>
      <c r="B323" s="2" t="s">
        <v>1236</v>
      </c>
      <c r="C323" s="2">
        <v>2014</v>
      </c>
      <c r="D323" s="2" t="s">
        <v>1237</v>
      </c>
      <c r="E323" s="2" t="s">
        <v>21</v>
      </c>
      <c r="F323" s="9" t="s">
        <v>1404</v>
      </c>
      <c r="G323" s="9" t="s">
        <v>1404</v>
      </c>
      <c r="H323" s="9" t="s">
        <v>1404</v>
      </c>
      <c r="I323" s="9" t="s">
        <v>1422</v>
      </c>
      <c r="J323" s="9" t="s">
        <v>1760</v>
      </c>
    </row>
    <row r="324" spans="1:10" x14ac:dyDescent="0.25">
      <c r="A324" s="14">
        <v>323</v>
      </c>
      <c r="B324" s="2" t="s">
        <v>202</v>
      </c>
      <c r="C324" s="2">
        <v>2013</v>
      </c>
      <c r="D324" s="2" t="s">
        <v>203</v>
      </c>
      <c r="E324" s="2" t="s">
        <v>173</v>
      </c>
      <c r="F324" s="9" t="s">
        <v>1404</v>
      </c>
      <c r="G324" s="9" t="s">
        <v>1404</v>
      </c>
      <c r="H324" s="9" t="s">
        <v>1404</v>
      </c>
      <c r="I324" s="9" t="s">
        <v>1423</v>
      </c>
      <c r="J324" s="9" t="s">
        <v>1761</v>
      </c>
    </row>
    <row r="325" spans="1:10" x14ac:dyDescent="0.25">
      <c r="A325" s="14">
        <v>324</v>
      </c>
      <c r="B325" s="2" t="s">
        <v>898</v>
      </c>
      <c r="C325" s="2">
        <v>2007</v>
      </c>
      <c r="D325" s="2" t="s">
        <v>899</v>
      </c>
      <c r="E325" s="2" t="s">
        <v>55</v>
      </c>
      <c r="F325" s="9" t="s">
        <v>1404</v>
      </c>
      <c r="G325" s="9" t="s">
        <v>1404</v>
      </c>
      <c r="H325" s="9" t="s">
        <v>1404</v>
      </c>
      <c r="I325" s="9" t="s">
        <v>1422</v>
      </c>
      <c r="J325" s="9" t="s">
        <v>1762</v>
      </c>
    </row>
    <row r="326" spans="1:10" x14ac:dyDescent="0.25">
      <c r="A326" s="14">
        <v>325</v>
      </c>
      <c r="B326" s="2" t="s">
        <v>1373</v>
      </c>
      <c r="C326" s="2">
        <v>2013</v>
      </c>
      <c r="D326" s="2" t="s">
        <v>1374</v>
      </c>
      <c r="E326" s="2" t="s">
        <v>589</v>
      </c>
      <c r="F326" s="9" t="s">
        <v>1404</v>
      </c>
      <c r="G326" s="9" t="s">
        <v>1404</v>
      </c>
      <c r="H326" s="9" t="s">
        <v>1404</v>
      </c>
      <c r="I326" s="9" t="s">
        <v>1422</v>
      </c>
      <c r="J326" s="9" t="s">
        <v>1445</v>
      </c>
    </row>
    <row r="327" spans="1:10" x14ac:dyDescent="0.25">
      <c r="A327" s="14">
        <v>326</v>
      </c>
      <c r="B327" s="2" t="s">
        <v>184</v>
      </c>
      <c r="C327" s="2">
        <v>2014</v>
      </c>
      <c r="D327" s="2" t="s">
        <v>185</v>
      </c>
      <c r="E327" s="2" t="s">
        <v>70</v>
      </c>
      <c r="F327" s="9" t="s">
        <v>1404</v>
      </c>
      <c r="G327" s="9" t="s">
        <v>1404</v>
      </c>
      <c r="H327" s="9" t="s">
        <v>1404</v>
      </c>
      <c r="I327" s="9" t="s">
        <v>1422</v>
      </c>
      <c r="J327" s="9" t="s">
        <v>1763</v>
      </c>
    </row>
    <row r="328" spans="1:10" x14ac:dyDescent="0.25">
      <c r="A328" s="14">
        <v>327</v>
      </c>
      <c r="B328" s="2" t="s">
        <v>1216</v>
      </c>
      <c r="C328" s="2">
        <v>2012</v>
      </c>
      <c r="D328" s="2" t="s">
        <v>1217</v>
      </c>
      <c r="E328" s="2" t="s">
        <v>11</v>
      </c>
      <c r="F328" s="9" t="s">
        <v>1404</v>
      </c>
      <c r="G328" s="9" t="s">
        <v>1404</v>
      </c>
      <c r="H328" s="9" t="s">
        <v>1404</v>
      </c>
      <c r="I328" s="9" t="s">
        <v>1422</v>
      </c>
      <c r="J328" s="9" t="s">
        <v>1641</v>
      </c>
    </row>
    <row r="329" spans="1:10" x14ac:dyDescent="0.25">
      <c r="A329" s="14">
        <v>328</v>
      </c>
      <c r="B329" s="2" t="s">
        <v>1166</v>
      </c>
      <c r="C329" s="2">
        <v>2010</v>
      </c>
      <c r="D329" s="2" t="s">
        <v>1167</v>
      </c>
      <c r="E329" s="2" t="s">
        <v>11</v>
      </c>
      <c r="F329" s="9" t="s">
        <v>1494</v>
      </c>
      <c r="G329" s="9" t="s">
        <v>1491</v>
      </c>
      <c r="H329" s="9" t="s">
        <v>1403</v>
      </c>
      <c r="I329" s="9" t="s">
        <v>1423</v>
      </c>
      <c r="J329" s="9" t="s">
        <v>1651</v>
      </c>
    </row>
    <row r="330" spans="1:10" x14ac:dyDescent="0.25">
      <c r="A330" s="14">
        <v>329</v>
      </c>
      <c r="B330" s="2" t="s">
        <v>1485</v>
      </c>
      <c r="C330" s="2">
        <v>2013</v>
      </c>
      <c r="D330" s="2" t="s">
        <v>220</v>
      </c>
      <c r="E330" s="2" t="s">
        <v>36</v>
      </c>
      <c r="F330" s="9" t="s">
        <v>1404</v>
      </c>
      <c r="G330" s="9" t="s">
        <v>1404</v>
      </c>
      <c r="H330" s="9" t="s">
        <v>1404</v>
      </c>
      <c r="I330" s="9" t="s">
        <v>1423</v>
      </c>
      <c r="J330" s="9" t="s">
        <v>1618</v>
      </c>
    </row>
    <row r="331" spans="1:10" x14ac:dyDescent="0.25">
      <c r="A331" s="14">
        <v>330</v>
      </c>
      <c r="B331" s="2" t="s">
        <v>1368</v>
      </c>
      <c r="C331" s="2">
        <v>2012</v>
      </c>
      <c r="D331" s="2" t="s">
        <v>1369</v>
      </c>
      <c r="E331" s="2" t="s">
        <v>25</v>
      </c>
      <c r="F331" s="9" t="s">
        <v>1404</v>
      </c>
      <c r="G331" s="9" t="s">
        <v>1404</v>
      </c>
      <c r="H331" s="9" t="s">
        <v>1404</v>
      </c>
      <c r="I331" s="9" t="s">
        <v>1423</v>
      </c>
      <c r="J331" s="9" t="s">
        <v>1618</v>
      </c>
    </row>
    <row r="332" spans="1:10" x14ac:dyDescent="0.25">
      <c r="A332" s="14">
        <v>331</v>
      </c>
      <c r="B332" s="2" t="s">
        <v>460</v>
      </c>
      <c r="C332" s="2">
        <v>2011</v>
      </c>
      <c r="D332" s="2" t="s">
        <v>701</v>
      </c>
      <c r="E332" s="2" t="s">
        <v>442</v>
      </c>
      <c r="F332" s="9" t="s">
        <v>1404</v>
      </c>
      <c r="G332" s="9" t="s">
        <v>1404</v>
      </c>
      <c r="H332" s="9" t="s">
        <v>1404</v>
      </c>
      <c r="I332" s="9" t="s">
        <v>1423</v>
      </c>
      <c r="J332" s="9" t="s">
        <v>1618</v>
      </c>
    </row>
    <row r="333" spans="1:10" x14ac:dyDescent="0.25">
      <c r="A333" s="14">
        <v>332</v>
      </c>
      <c r="B333" s="2" t="s">
        <v>460</v>
      </c>
      <c r="C333" s="2">
        <v>2012</v>
      </c>
      <c r="D333" s="2" t="s">
        <v>822</v>
      </c>
      <c r="E333" s="2" t="s">
        <v>36</v>
      </c>
      <c r="F333" s="9" t="s">
        <v>1404</v>
      </c>
      <c r="G333" s="9" t="s">
        <v>1404</v>
      </c>
      <c r="H333" s="9" t="s">
        <v>1404</v>
      </c>
      <c r="I333" s="9" t="s">
        <v>1422</v>
      </c>
      <c r="J333" s="9" t="s">
        <v>1764</v>
      </c>
    </row>
    <row r="334" spans="1:10" x14ac:dyDescent="0.25">
      <c r="A334" s="14">
        <v>333</v>
      </c>
      <c r="B334" s="2" t="s">
        <v>460</v>
      </c>
      <c r="C334" s="2">
        <v>2010</v>
      </c>
      <c r="D334" s="2" t="s">
        <v>461</v>
      </c>
      <c r="E334" s="2" t="s">
        <v>36</v>
      </c>
      <c r="F334" s="9" t="s">
        <v>1404</v>
      </c>
      <c r="G334" s="9" t="s">
        <v>1404</v>
      </c>
      <c r="H334" s="9" t="s">
        <v>1404</v>
      </c>
      <c r="I334" s="9" t="s">
        <v>1422</v>
      </c>
      <c r="J334" s="9" t="s">
        <v>1764</v>
      </c>
    </row>
    <row r="335" spans="1:10" x14ac:dyDescent="0.25">
      <c r="A335" s="14">
        <v>334</v>
      </c>
      <c r="B335" s="2" t="s">
        <v>1282</v>
      </c>
      <c r="C335" s="2">
        <v>2012</v>
      </c>
      <c r="D335" s="2" t="s">
        <v>1283</v>
      </c>
      <c r="E335" s="2" t="s">
        <v>479</v>
      </c>
      <c r="F335" s="9" t="s">
        <v>1404</v>
      </c>
      <c r="G335" s="9" t="s">
        <v>1404</v>
      </c>
      <c r="H335" s="9" t="s">
        <v>1404</v>
      </c>
      <c r="I335" s="4" t="s">
        <v>1422</v>
      </c>
      <c r="J335" s="4" t="s">
        <v>1765</v>
      </c>
    </row>
    <row r="336" spans="1:10" x14ac:dyDescent="0.25">
      <c r="A336" s="14">
        <v>335</v>
      </c>
      <c r="B336" s="2" t="s">
        <v>816</v>
      </c>
      <c r="C336" s="2">
        <v>2014</v>
      </c>
      <c r="D336" s="2" t="s">
        <v>817</v>
      </c>
      <c r="E336" s="2" t="s">
        <v>479</v>
      </c>
      <c r="F336" s="9" t="s">
        <v>1404</v>
      </c>
      <c r="G336" s="9" t="s">
        <v>1404</v>
      </c>
      <c r="H336" s="9" t="s">
        <v>1404</v>
      </c>
      <c r="I336" s="9" t="s">
        <v>1423</v>
      </c>
      <c r="J336" s="9" t="s">
        <v>1618</v>
      </c>
    </row>
    <row r="337" spans="1:10" x14ac:dyDescent="0.25">
      <c r="A337" s="14">
        <v>336</v>
      </c>
      <c r="B337" s="2" t="s">
        <v>509</v>
      </c>
      <c r="C337" s="2">
        <v>2014</v>
      </c>
      <c r="D337" s="2" t="s">
        <v>510</v>
      </c>
      <c r="E337" s="2" t="s">
        <v>36</v>
      </c>
      <c r="F337" s="9" t="s">
        <v>1541</v>
      </c>
      <c r="G337" s="9" t="s">
        <v>1402</v>
      </c>
      <c r="H337" s="9" t="s">
        <v>1403</v>
      </c>
      <c r="I337" s="9" t="s">
        <v>1423</v>
      </c>
      <c r="J337" s="9" t="s">
        <v>1581</v>
      </c>
    </row>
    <row r="338" spans="1:10" x14ac:dyDescent="0.25">
      <c r="A338" s="14">
        <v>337</v>
      </c>
      <c r="B338" s="2" t="s">
        <v>577</v>
      </c>
      <c r="C338" s="2">
        <v>2009</v>
      </c>
      <c r="D338" s="2" t="s">
        <v>578</v>
      </c>
      <c r="E338" s="2" t="s">
        <v>442</v>
      </c>
      <c r="F338" s="9" t="s">
        <v>1404</v>
      </c>
      <c r="G338" s="9" t="s">
        <v>1404</v>
      </c>
      <c r="H338" s="9" t="s">
        <v>1404</v>
      </c>
      <c r="I338" s="9" t="s">
        <v>1423</v>
      </c>
      <c r="J338" s="9" t="s">
        <v>1651</v>
      </c>
    </row>
    <row r="339" spans="1:10" x14ac:dyDescent="0.25">
      <c r="A339" s="14">
        <v>338</v>
      </c>
      <c r="B339" s="2" t="s">
        <v>1089</v>
      </c>
      <c r="C339" s="2">
        <v>2006</v>
      </c>
      <c r="D339" s="2" t="s">
        <v>1090</v>
      </c>
      <c r="E339" s="2" t="s">
        <v>109</v>
      </c>
      <c r="F339" s="9" t="s">
        <v>1404</v>
      </c>
      <c r="G339" s="9" t="s">
        <v>1404</v>
      </c>
      <c r="H339" s="9" t="s">
        <v>1404</v>
      </c>
      <c r="I339" s="9" t="s">
        <v>1422</v>
      </c>
      <c r="J339" s="9" t="s">
        <v>1610</v>
      </c>
    </row>
    <row r="340" spans="1:10" x14ac:dyDescent="0.25">
      <c r="A340" s="14">
        <v>339</v>
      </c>
      <c r="B340" s="2" t="s">
        <v>757</v>
      </c>
      <c r="C340" s="2">
        <v>2014</v>
      </c>
      <c r="D340" s="2" t="s">
        <v>758</v>
      </c>
      <c r="E340" s="2" t="s">
        <v>22</v>
      </c>
      <c r="F340" s="9" t="s">
        <v>1404</v>
      </c>
      <c r="G340" s="9" t="s">
        <v>1404</v>
      </c>
      <c r="H340" s="9" t="s">
        <v>1404</v>
      </c>
      <c r="I340" s="9" t="s">
        <v>1422</v>
      </c>
      <c r="J340" s="9" t="s">
        <v>1766</v>
      </c>
    </row>
    <row r="341" spans="1:10" x14ac:dyDescent="0.25">
      <c r="A341" s="14">
        <v>340</v>
      </c>
      <c r="B341" s="2" t="s">
        <v>1149</v>
      </c>
      <c r="C341" s="2">
        <v>2005</v>
      </c>
      <c r="D341" s="2" t="s">
        <v>1150</v>
      </c>
      <c r="E341" s="2" t="s">
        <v>863</v>
      </c>
      <c r="F341" s="9" t="s">
        <v>1504</v>
      </c>
      <c r="G341" s="9" t="s">
        <v>1402</v>
      </c>
      <c r="H341" s="9" t="s">
        <v>1403</v>
      </c>
      <c r="I341" s="9" t="s">
        <v>1423</v>
      </c>
      <c r="J341" s="9" t="s">
        <v>1767</v>
      </c>
    </row>
    <row r="342" spans="1:10" x14ac:dyDescent="0.25">
      <c r="A342" s="14">
        <v>341</v>
      </c>
      <c r="B342" s="2" t="s">
        <v>293</v>
      </c>
      <c r="C342" s="2">
        <v>2011</v>
      </c>
      <c r="D342" s="2" t="s">
        <v>294</v>
      </c>
      <c r="E342" s="2" t="s">
        <v>64</v>
      </c>
      <c r="F342" s="9" t="s">
        <v>1404</v>
      </c>
      <c r="G342" s="9" t="s">
        <v>1404</v>
      </c>
      <c r="H342" s="9" t="s">
        <v>1404</v>
      </c>
      <c r="I342" s="9" t="s">
        <v>1422</v>
      </c>
      <c r="J342" s="9" t="s">
        <v>1631</v>
      </c>
    </row>
    <row r="343" spans="1:10" x14ac:dyDescent="0.25">
      <c r="A343" s="14">
        <v>342</v>
      </c>
      <c r="B343" s="2" t="s">
        <v>233</v>
      </c>
      <c r="C343" s="2">
        <v>2009</v>
      </c>
      <c r="D343" s="2" t="s">
        <v>1115</v>
      </c>
      <c r="E343" s="2" t="s">
        <v>11</v>
      </c>
      <c r="F343" s="9" t="s">
        <v>1404</v>
      </c>
      <c r="G343" s="9" t="s">
        <v>1404</v>
      </c>
      <c r="H343" s="9" t="s">
        <v>1404</v>
      </c>
      <c r="I343" s="9" t="s">
        <v>1422</v>
      </c>
      <c r="J343" s="9" t="s">
        <v>1768</v>
      </c>
    </row>
    <row r="344" spans="1:10" x14ac:dyDescent="0.25">
      <c r="A344" s="14">
        <v>343</v>
      </c>
      <c r="B344" s="2" t="s">
        <v>233</v>
      </c>
      <c r="C344" s="2">
        <v>2010</v>
      </c>
      <c r="D344" s="2" t="s">
        <v>498</v>
      </c>
      <c r="E344" s="2" t="s">
        <v>499</v>
      </c>
      <c r="F344" s="9" t="s">
        <v>1404</v>
      </c>
      <c r="G344" s="9" t="s">
        <v>1404</v>
      </c>
      <c r="H344" s="9" t="s">
        <v>1404</v>
      </c>
      <c r="I344" s="9" t="s">
        <v>1422</v>
      </c>
      <c r="J344" s="9" t="s">
        <v>1769</v>
      </c>
    </row>
    <row r="345" spans="1:10" x14ac:dyDescent="0.25">
      <c r="A345" s="14">
        <v>344</v>
      </c>
      <c r="B345" s="2" t="s">
        <v>233</v>
      </c>
      <c r="C345" s="2">
        <v>2007</v>
      </c>
      <c r="D345" s="2" t="s">
        <v>1277</v>
      </c>
      <c r="E345" s="2" t="s">
        <v>246</v>
      </c>
      <c r="F345" s="9" t="s">
        <v>1404</v>
      </c>
      <c r="G345" s="9" t="s">
        <v>1404</v>
      </c>
      <c r="H345" s="9" t="s">
        <v>1404</v>
      </c>
      <c r="I345" s="9" t="s">
        <v>1422</v>
      </c>
      <c r="J345" s="9" t="s">
        <v>1770</v>
      </c>
    </row>
    <row r="346" spans="1:10" x14ac:dyDescent="0.25">
      <c r="A346" s="14">
        <v>345</v>
      </c>
      <c r="B346" s="2" t="s">
        <v>233</v>
      </c>
      <c r="C346" s="2">
        <v>2007</v>
      </c>
      <c r="D346" s="2" t="s">
        <v>234</v>
      </c>
      <c r="E346" s="2" t="s">
        <v>173</v>
      </c>
      <c r="F346" s="9" t="s">
        <v>1404</v>
      </c>
      <c r="G346" s="9" t="s">
        <v>1404</v>
      </c>
      <c r="H346" s="9" t="s">
        <v>1404</v>
      </c>
      <c r="I346" s="9" t="s">
        <v>1423</v>
      </c>
      <c r="J346" s="9" t="s">
        <v>1771</v>
      </c>
    </row>
    <row r="347" spans="1:10" x14ac:dyDescent="0.25">
      <c r="A347" s="14">
        <v>346</v>
      </c>
      <c r="B347" s="2" t="s">
        <v>1139</v>
      </c>
      <c r="C347" s="2">
        <v>2010</v>
      </c>
      <c r="D347" s="2" t="s">
        <v>1140</v>
      </c>
      <c r="E347" s="2" t="s">
        <v>22</v>
      </c>
      <c r="F347" s="9" t="s">
        <v>1542</v>
      </c>
      <c r="G347" s="9" t="s">
        <v>1402</v>
      </c>
      <c r="H347" s="9" t="s">
        <v>1406</v>
      </c>
      <c r="I347" s="9" t="s">
        <v>1422</v>
      </c>
      <c r="J347" s="9" t="s">
        <v>1772</v>
      </c>
    </row>
    <row r="348" spans="1:10" x14ac:dyDescent="0.25">
      <c r="A348" s="14">
        <v>347</v>
      </c>
      <c r="B348" s="2" t="s">
        <v>780</v>
      </c>
      <c r="C348" s="2">
        <v>2013</v>
      </c>
      <c r="D348" s="2" t="s">
        <v>781</v>
      </c>
      <c r="E348" s="2" t="s">
        <v>782</v>
      </c>
      <c r="F348" s="9" t="s">
        <v>1404</v>
      </c>
      <c r="G348" s="9" t="s">
        <v>1404</v>
      </c>
      <c r="H348" s="9" t="s">
        <v>1404</v>
      </c>
      <c r="I348" s="9" t="s">
        <v>1422</v>
      </c>
      <c r="J348" s="9" t="s">
        <v>1742</v>
      </c>
    </row>
    <row r="349" spans="1:10" x14ac:dyDescent="0.25">
      <c r="A349" s="14">
        <v>348</v>
      </c>
      <c r="B349" s="2" t="s">
        <v>365</v>
      </c>
      <c r="C349" s="2">
        <v>2014</v>
      </c>
      <c r="D349" s="2" t="s">
        <v>366</v>
      </c>
      <c r="E349" s="2" t="s">
        <v>106</v>
      </c>
      <c r="F349" s="9" t="s">
        <v>1404</v>
      </c>
      <c r="G349" s="9" t="s">
        <v>1404</v>
      </c>
      <c r="H349" s="9" t="s">
        <v>1404</v>
      </c>
      <c r="I349" s="9" t="s">
        <v>1422</v>
      </c>
      <c r="J349" s="9" t="s">
        <v>1773</v>
      </c>
    </row>
    <row r="350" spans="1:10" x14ac:dyDescent="0.25">
      <c r="A350" s="14">
        <v>349</v>
      </c>
      <c r="B350" s="2" t="s">
        <v>861</v>
      </c>
      <c r="C350" s="2">
        <v>2012</v>
      </c>
      <c r="D350" s="2" t="s">
        <v>862</v>
      </c>
      <c r="E350" s="2" t="s">
        <v>863</v>
      </c>
      <c r="F350" s="9" t="s">
        <v>1523</v>
      </c>
      <c r="G350" s="9" t="s">
        <v>1402</v>
      </c>
      <c r="H350" s="9" t="s">
        <v>1403</v>
      </c>
      <c r="I350" s="9" t="s">
        <v>1423</v>
      </c>
      <c r="J350" s="9" t="s">
        <v>1613</v>
      </c>
    </row>
    <row r="351" spans="1:10" x14ac:dyDescent="0.25">
      <c r="A351" s="14">
        <v>350</v>
      </c>
      <c r="B351" s="2" t="s">
        <v>970</v>
      </c>
      <c r="C351" s="2">
        <v>2005</v>
      </c>
      <c r="D351" s="2" t="s">
        <v>971</v>
      </c>
      <c r="E351" s="2" t="s">
        <v>109</v>
      </c>
      <c r="F351" s="9" t="s">
        <v>1543</v>
      </c>
      <c r="G351" s="9" t="s">
        <v>1402</v>
      </c>
      <c r="H351" s="9" t="s">
        <v>1518</v>
      </c>
      <c r="I351" s="9" t="s">
        <v>1422</v>
      </c>
      <c r="J351" s="9" t="s">
        <v>1774</v>
      </c>
    </row>
    <row r="352" spans="1:10" x14ac:dyDescent="0.25">
      <c r="A352" s="14">
        <v>351</v>
      </c>
      <c r="B352" s="2" t="s">
        <v>998</v>
      </c>
      <c r="C352" s="2">
        <v>2008</v>
      </c>
      <c r="D352" s="2" t="s">
        <v>999</v>
      </c>
      <c r="E352" s="2" t="s">
        <v>63</v>
      </c>
      <c r="F352" s="9" t="s">
        <v>1544</v>
      </c>
      <c r="G352" s="9" t="s">
        <v>1402</v>
      </c>
      <c r="H352" s="9" t="s">
        <v>1403</v>
      </c>
      <c r="I352" s="4" t="s">
        <v>1423</v>
      </c>
      <c r="J352" s="4" t="s">
        <v>1594</v>
      </c>
    </row>
    <row r="353" spans="1:10" x14ac:dyDescent="0.25">
      <c r="A353" s="14">
        <v>352</v>
      </c>
      <c r="B353" s="2" t="s">
        <v>235</v>
      </c>
      <c r="C353" s="2">
        <v>2012</v>
      </c>
      <c r="D353" s="2" t="s">
        <v>236</v>
      </c>
      <c r="E353" s="2" t="s">
        <v>237</v>
      </c>
      <c r="F353" s="9" t="s">
        <v>1495</v>
      </c>
      <c r="G353" s="9" t="s">
        <v>1402</v>
      </c>
      <c r="H353" s="9" t="s">
        <v>1408</v>
      </c>
      <c r="I353" s="4" t="s">
        <v>1422</v>
      </c>
      <c r="J353" s="9" t="s">
        <v>1433</v>
      </c>
    </row>
    <row r="354" spans="1:10" x14ac:dyDescent="0.25">
      <c r="A354" s="14">
        <v>353</v>
      </c>
      <c r="B354" s="2" t="s">
        <v>1031</v>
      </c>
      <c r="C354" s="2">
        <v>2005</v>
      </c>
      <c r="D354" s="2" t="s">
        <v>1032</v>
      </c>
      <c r="E354" s="2" t="s">
        <v>22</v>
      </c>
      <c r="F354" s="9" t="s">
        <v>1495</v>
      </c>
      <c r="G354" s="9" t="s">
        <v>1402</v>
      </c>
      <c r="H354" s="9" t="s">
        <v>1408</v>
      </c>
      <c r="I354" s="9" t="s">
        <v>1422</v>
      </c>
      <c r="J354" s="9" t="s">
        <v>1716</v>
      </c>
    </row>
    <row r="355" spans="1:10" x14ac:dyDescent="0.25">
      <c r="A355" s="14">
        <v>354</v>
      </c>
      <c r="B355" s="2" t="s">
        <v>561</v>
      </c>
      <c r="C355" s="2">
        <v>2010</v>
      </c>
      <c r="D355" s="2" t="s">
        <v>562</v>
      </c>
      <c r="E355" s="2" t="s">
        <v>109</v>
      </c>
      <c r="F355" s="9" t="s">
        <v>1404</v>
      </c>
      <c r="G355" s="9" t="s">
        <v>1404</v>
      </c>
      <c r="H355" s="9" t="s">
        <v>1404</v>
      </c>
      <c r="I355" s="9" t="s">
        <v>1422</v>
      </c>
      <c r="J355" s="9" t="s">
        <v>1775</v>
      </c>
    </row>
    <row r="356" spans="1:10" x14ac:dyDescent="0.25">
      <c r="A356" s="14">
        <v>355</v>
      </c>
      <c r="B356" s="2" t="s">
        <v>1364</v>
      </c>
      <c r="C356" s="2">
        <v>2014</v>
      </c>
      <c r="D356" s="2" t="s">
        <v>1365</v>
      </c>
      <c r="E356" s="2" t="s">
        <v>547</v>
      </c>
      <c r="F356" s="9" t="s">
        <v>1404</v>
      </c>
      <c r="G356" s="9" t="s">
        <v>1404</v>
      </c>
      <c r="H356" s="9" t="s">
        <v>1404</v>
      </c>
      <c r="I356" s="9" t="s">
        <v>1423</v>
      </c>
      <c r="J356" s="9" t="s">
        <v>1776</v>
      </c>
    </row>
    <row r="357" spans="1:10" x14ac:dyDescent="0.25">
      <c r="A357" s="14">
        <v>356</v>
      </c>
      <c r="B357" s="2" t="s">
        <v>951</v>
      </c>
      <c r="C357" s="2">
        <v>2013</v>
      </c>
      <c r="D357" s="2" t="s">
        <v>952</v>
      </c>
      <c r="E357" s="2" t="s">
        <v>11</v>
      </c>
      <c r="F357" s="9" t="s">
        <v>1404</v>
      </c>
      <c r="G357" s="9" t="s">
        <v>1404</v>
      </c>
      <c r="H357" s="9" t="s">
        <v>1404</v>
      </c>
      <c r="I357" s="9" t="s">
        <v>1422</v>
      </c>
      <c r="J357" s="9" t="s">
        <v>1588</v>
      </c>
    </row>
    <row r="358" spans="1:10" x14ac:dyDescent="0.25">
      <c r="A358" s="14">
        <v>357</v>
      </c>
      <c r="B358" s="2" t="s">
        <v>434</v>
      </c>
      <c r="C358" s="2">
        <v>2013</v>
      </c>
      <c r="D358" s="2" t="s">
        <v>435</v>
      </c>
      <c r="E358" s="2" t="s">
        <v>106</v>
      </c>
      <c r="F358" s="9" t="s">
        <v>1404</v>
      </c>
      <c r="G358" s="9" t="s">
        <v>1404</v>
      </c>
      <c r="H358" s="9" t="s">
        <v>1404</v>
      </c>
      <c r="I358" s="9" t="s">
        <v>1423</v>
      </c>
      <c r="J358" s="9" t="s">
        <v>1631</v>
      </c>
    </row>
    <row r="359" spans="1:10" x14ac:dyDescent="0.25">
      <c r="A359" s="14">
        <v>358</v>
      </c>
      <c r="B359" s="2" t="s">
        <v>238</v>
      </c>
      <c r="C359" s="2">
        <v>2013</v>
      </c>
      <c r="D359" s="2" t="s">
        <v>239</v>
      </c>
      <c r="E359" s="2" t="s">
        <v>240</v>
      </c>
      <c r="F359" s="9" t="s">
        <v>1404</v>
      </c>
      <c r="G359" s="9" t="s">
        <v>1404</v>
      </c>
      <c r="H359" s="9" t="s">
        <v>1404</v>
      </c>
      <c r="I359" s="9" t="s">
        <v>1423</v>
      </c>
      <c r="J359" s="9" t="s">
        <v>1634</v>
      </c>
    </row>
    <row r="360" spans="1:10" x14ac:dyDescent="0.25">
      <c r="A360" s="14">
        <v>359</v>
      </c>
      <c r="B360" s="2" t="s">
        <v>1072</v>
      </c>
      <c r="C360" s="2">
        <v>2006</v>
      </c>
      <c r="D360" s="2" t="s">
        <v>1073</v>
      </c>
      <c r="E360" s="2" t="s">
        <v>52</v>
      </c>
      <c r="F360" s="9" t="s">
        <v>1545</v>
      </c>
      <c r="G360" s="9" t="s">
        <v>1402</v>
      </c>
      <c r="H360" s="9" t="s">
        <v>1403</v>
      </c>
      <c r="I360" s="9" t="s">
        <v>1422</v>
      </c>
      <c r="J360" s="9" t="s">
        <v>1777</v>
      </c>
    </row>
    <row r="361" spans="1:10" x14ac:dyDescent="0.25">
      <c r="A361" s="14">
        <v>360</v>
      </c>
      <c r="B361" s="2" t="s">
        <v>750</v>
      </c>
      <c r="C361" s="2">
        <v>2009</v>
      </c>
      <c r="D361" s="2" t="s">
        <v>751</v>
      </c>
      <c r="E361" s="2" t="s">
        <v>22</v>
      </c>
      <c r="F361" s="9" t="s">
        <v>1404</v>
      </c>
      <c r="G361" s="9" t="s">
        <v>1404</v>
      </c>
      <c r="H361" s="9" t="s">
        <v>1404</v>
      </c>
      <c r="I361" s="9" t="s">
        <v>1423</v>
      </c>
      <c r="J361" s="9" t="s">
        <v>1669</v>
      </c>
    </row>
    <row r="362" spans="1:10" x14ac:dyDescent="0.25">
      <c r="A362" s="14">
        <v>361</v>
      </c>
      <c r="B362" s="2" t="s">
        <v>205</v>
      </c>
      <c r="C362" s="2">
        <v>2014</v>
      </c>
      <c r="D362" s="2" t="s">
        <v>206</v>
      </c>
      <c r="E362" s="2" t="s">
        <v>207</v>
      </c>
      <c r="F362" s="9" t="s">
        <v>1404</v>
      </c>
      <c r="G362" s="9" t="s">
        <v>1404</v>
      </c>
      <c r="H362" s="9" t="s">
        <v>1404</v>
      </c>
      <c r="I362" s="9" t="s">
        <v>1423</v>
      </c>
      <c r="J362" s="9" t="s">
        <v>1778</v>
      </c>
    </row>
    <row r="363" spans="1:10" x14ac:dyDescent="0.25">
      <c r="A363" s="14">
        <v>362</v>
      </c>
      <c r="B363" s="2" t="s">
        <v>1037</v>
      </c>
      <c r="C363" s="2">
        <v>2014</v>
      </c>
      <c r="D363" s="2" t="s">
        <v>1038</v>
      </c>
      <c r="E363" s="2" t="s">
        <v>47</v>
      </c>
      <c r="F363" s="9" t="s">
        <v>1404</v>
      </c>
      <c r="G363" s="9" t="s">
        <v>1404</v>
      </c>
      <c r="H363" s="9" t="s">
        <v>1404</v>
      </c>
      <c r="I363" s="9" t="s">
        <v>1423</v>
      </c>
      <c r="J363" s="9" t="s">
        <v>1590</v>
      </c>
    </row>
    <row r="364" spans="1:10" x14ac:dyDescent="0.25">
      <c r="A364" s="14">
        <v>363</v>
      </c>
      <c r="B364" s="2" t="s">
        <v>1180</v>
      </c>
      <c r="C364" s="2">
        <v>2011</v>
      </c>
      <c r="D364" s="2" t="s">
        <v>1181</v>
      </c>
      <c r="E364" s="2" t="s">
        <v>109</v>
      </c>
      <c r="F364" s="9" t="s">
        <v>1546</v>
      </c>
      <c r="G364" s="9" t="s">
        <v>1402</v>
      </c>
      <c r="H364" s="9" t="s">
        <v>1406</v>
      </c>
      <c r="I364" s="9" t="s">
        <v>1422</v>
      </c>
      <c r="J364" s="9" t="s">
        <v>1702</v>
      </c>
    </row>
    <row r="365" spans="1:10" x14ac:dyDescent="0.25">
      <c r="A365" s="14">
        <v>364</v>
      </c>
      <c r="B365" s="2" t="s">
        <v>852</v>
      </c>
      <c r="C365" s="2">
        <v>2008</v>
      </c>
      <c r="D365" s="2" t="s">
        <v>853</v>
      </c>
      <c r="E365" s="2" t="s">
        <v>12</v>
      </c>
      <c r="F365" s="9" t="s">
        <v>1404</v>
      </c>
      <c r="G365" s="9" t="s">
        <v>1404</v>
      </c>
      <c r="H365" s="9" t="s">
        <v>1404</v>
      </c>
      <c r="I365" s="9" t="s">
        <v>1422</v>
      </c>
      <c r="J365" s="9" t="s">
        <v>1779</v>
      </c>
    </row>
    <row r="366" spans="1:10" x14ac:dyDescent="0.25">
      <c r="A366" s="14">
        <v>365</v>
      </c>
      <c r="B366" s="2" t="s">
        <v>838</v>
      </c>
      <c r="C366" s="2">
        <v>2013</v>
      </c>
      <c r="D366" s="2" t="s">
        <v>839</v>
      </c>
      <c r="E366" s="2" t="s">
        <v>176</v>
      </c>
      <c r="F366" s="9" t="s">
        <v>1404</v>
      </c>
      <c r="G366" s="9" t="s">
        <v>1404</v>
      </c>
      <c r="H366" s="9" t="s">
        <v>1404</v>
      </c>
      <c r="I366" s="9" t="s">
        <v>1422</v>
      </c>
      <c r="J366" s="9" t="s">
        <v>1780</v>
      </c>
    </row>
    <row r="367" spans="1:10" x14ac:dyDescent="0.25">
      <c r="A367" s="14">
        <v>366</v>
      </c>
      <c r="B367" s="2" t="s">
        <v>978</v>
      </c>
      <c r="C367" s="2">
        <v>2007</v>
      </c>
      <c r="D367" s="2" t="s">
        <v>979</v>
      </c>
      <c r="E367" s="2" t="s">
        <v>21</v>
      </c>
      <c r="F367" s="9" t="s">
        <v>1404</v>
      </c>
      <c r="G367" s="9" t="s">
        <v>1404</v>
      </c>
      <c r="H367" s="9" t="s">
        <v>1404</v>
      </c>
      <c r="I367" s="9" t="s">
        <v>1423</v>
      </c>
      <c r="J367" s="9" t="s">
        <v>1781</v>
      </c>
    </row>
    <row r="368" spans="1:10" x14ac:dyDescent="0.25">
      <c r="A368" s="14">
        <v>367</v>
      </c>
      <c r="B368" s="2" t="s">
        <v>1350</v>
      </c>
      <c r="C368" s="2">
        <v>2014</v>
      </c>
      <c r="D368" s="2" t="s">
        <v>1351</v>
      </c>
      <c r="E368" s="2" t="s">
        <v>22</v>
      </c>
      <c r="F368" s="9" t="s">
        <v>1494</v>
      </c>
      <c r="G368" s="9" t="s">
        <v>1402</v>
      </c>
      <c r="H368" s="9" t="s">
        <v>1403</v>
      </c>
      <c r="I368" s="9" t="s">
        <v>1423</v>
      </c>
      <c r="J368" s="9" t="s">
        <v>1605</v>
      </c>
    </row>
    <row r="369" spans="1:10" x14ac:dyDescent="0.25">
      <c r="A369" s="14">
        <v>368</v>
      </c>
      <c r="B369" s="2" t="s">
        <v>1280</v>
      </c>
      <c r="C369" s="2">
        <v>2014</v>
      </c>
      <c r="D369" s="2" t="s">
        <v>1281</v>
      </c>
      <c r="E369" s="2" t="s">
        <v>163</v>
      </c>
      <c r="F369" s="9" t="s">
        <v>1404</v>
      </c>
      <c r="G369" s="9" t="s">
        <v>1404</v>
      </c>
      <c r="H369" s="9" t="s">
        <v>1404</v>
      </c>
      <c r="I369" s="9" t="s">
        <v>1423</v>
      </c>
      <c r="J369" s="9" t="s">
        <v>1590</v>
      </c>
    </row>
    <row r="370" spans="1:10" x14ac:dyDescent="0.25">
      <c r="A370" s="14">
        <v>369</v>
      </c>
      <c r="B370" s="2" t="s">
        <v>79</v>
      </c>
      <c r="C370" s="2">
        <v>2010</v>
      </c>
      <c r="D370" s="2" t="s">
        <v>80</v>
      </c>
      <c r="E370" s="2" t="s">
        <v>81</v>
      </c>
      <c r="F370" s="9" t="s">
        <v>1404</v>
      </c>
      <c r="G370" s="9" t="s">
        <v>1404</v>
      </c>
      <c r="H370" s="9" t="s">
        <v>1404</v>
      </c>
      <c r="I370" s="9" t="s">
        <v>1422</v>
      </c>
      <c r="J370" s="9" t="s">
        <v>1782</v>
      </c>
    </row>
    <row r="371" spans="1:10" x14ac:dyDescent="0.25">
      <c r="A371" s="14">
        <v>370</v>
      </c>
      <c r="B371" s="2" t="s">
        <v>396</v>
      </c>
      <c r="C371" s="2">
        <v>2009</v>
      </c>
      <c r="D371" s="2" t="s">
        <v>397</v>
      </c>
      <c r="E371" s="2" t="s">
        <v>109</v>
      </c>
      <c r="F371" s="9" t="s">
        <v>1404</v>
      </c>
      <c r="G371" s="9" t="s">
        <v>1404</v>
      </c>
      <c r="H371" s="9" t="s">
        <v>1404</v>
      </c>
      <c r="I371" s="9" t="s">
        <v>1423</v>
      </c>
      <c r="J371" s="9" t="s">
        <v>1783</v>
      </c>
    </row>
    <row r="372" spans="1:10" x14ac:dyDescent="0.25">
      <c r="A372" s="14">
        <v>371</v>
      </c>
      <c r="B372" s="2" t="s">
        <v>1334</v>
      </c>
      <c r="C372" s="2">
        <v>2014</v>
      </c>
      <c r="D372" s="2" t="s">
        <v>1335</v>
      </c>
      <c r="E372" s="2" t="s">
        <v>109</v>
      </c>
      <c r="F372" s="9" t="s">
        <v>1404</v>
      </c>
      <c r="G372" s="9" t="s">
        <v>1404</v>
      </c>
      <c r="H372" s="9" t="s">
        <v>1404</v>
      </c>
      <c r="I372" s="9" t="s">
        <v>1422</v>
      </c>
      <c r="J372" s="9" t="s">
        <v>1784</v>
      </c>
    </row>
    <row r="373" spans="1:10" x14ac:dyDescent="0.25">
      <c r="A373" s="14">
        <v>372</v>
      </c>
      <c r="B373" s="2" t="s">
        <v>519</v>
      </c>
      <c r="C373" s="2">
        <v>2011</v>
      </c>
      <c r="D373" s="2" t="s">
        <v>520</v>
      </c>
      <c r="E373" s="2" t="s">
        <v>521</v>
      </c>
      <c r="F373" s="9" t="s">
        <v>1404</v>
      </c>
      <c r="G373" s="9" t="s">
        <v>1404</v>
      </c>
      <c r="H373" s="9" t="s">
        <v>1404</v>
      </c>
      <c r="I373" s="9" t="s">
        <v>1422</v>
      </c>
      <c r="J373" s="9" t="s">
        <v>1454</v>
      </c>
    </row>
    <row r="374" spans="1:10" x14ac:dyDescent="0.25">
      <c r="A374" s="14">
        <v>373</v>
      </c>
      <c r="B374" s="2" t="s">
        <v>1169</v>
      </c>
      <c r="C374" s="2">
        <v>2008</v>
      </c>
      <c r="D374" s="2" t="s">
        <v>1170</v>
      </c>
      <c r="E374" s="2" t="s">
        <v>6</v>
      </c>
      <c r="F374" s="9" t="s">
        <v>1404</v>
      </c>
      <c r="G374" s="9" t="s">
        <v>1404</v>
      </c>
      <c r="H374" s="9" t="s">
        <v>1404</v>
      </c>
      <c r="I374" s="9" t="s">
        <v>1422</v>
      </c>
      <c r="J374" s="9" t="s">
        <v>1785</v>
      </c>
    </row>
    <row r="375" spans="1:10" x14ac:dyDescent="0.25">
      <c r="A375" s="14">
        <v>374</v>
      </c>
      <c r="B375" s="2" t="s">
        <v>171</v>
      </c>
      <c r="C375" s="2">
        <v>2007</v>
      </c>
      <c r="D375" s="2" t="s">
        <v>172</v>
      </c>
      <c r="E375" s="2" t="s">
        <v>6</v>
      </c>
      <c r="F375" s="9" t="s">
        <v>1505</v>
      </c>
      <c r="G375" s="9" t="s">
        <v>1491</v>
      </c>
      <c r="H375" s="9" t="s">
        <v>1406</v>
      </c>
      <c r="I375" s="9" t="s">
        <v>1422</v>
      </c>
      <c r="J375" s="9" t="s">
        <v>1586</v>
      </c>
    </row>
    <row r="376" spans="1:10" x14ac:dyDescent="0.25">
      <c r="A376" s="14">
        <v>375</v>
      </c>
      <c r="B376" s="2" t="s">
        <v>438</v>
      </c>
      <c r="C376" s="2">
        <v>2005</v>
      </c>
      <c r="D376" s="2" t="s">
        <v>886</v>
      </c>
      <c r="E376" s="2" t="s">
        <v>126</v>
      </c>
      <c r="F376" s="9" t="s">
        <v>1404</v>
      </c>
      <c r="G376" s="9" t="s">
        <v>1404</v>
      </c>
      <c r="H376" s="9" t="s">
        <v>1404</v>
      </c>
      <c r="I376" s="9" t="s">
        <v>1422</v>
      </c>
      <c r="J376" s="9" t="s">
        <v>1596</v>
      </c>
    </row>
    <row r="377" spans="1:10" x14ac:dyDescent="0.25">
      <c r="A377" s="14">
        <v>376</v>
      </c>
      <c r="B377" s="2" t="s">
        <v>438</v>
      </c>
      <c r="C377" s="2">
        <v>2006</v>
      </c>
      <c r="D377" s="2" t="s">
        <v>439</v>
      </c>
      <c r="E377" s="2" t="s">
        <v>109</v>
      </c>
      <c r="F377" s="9" t="s">
        <v>1404</v>
      </c>
      <c r="G377" s="9" t="s">
        <v>1404</v>
      </c>
      <c r="H377" s="9" t="s">
        <v>1404</v>
      </c>
      <c r="I377" s="9" t="s">
        <v>1422</v>
      </c>
      <c r="J377" s="9" t="s">
        <v>1786</v>
      </c>
    </row>
    <row r="378" spans="1:10" x14ac:dyDescent="0.25">
      <c r="A378" s="14">
        <v>377</v>
      </c>
      <c r="B378" s="2" t="s">
        <v>1261</v>
      </c>
      <c r="C378" s="2">
        <v>2011</v>
      </c>
      <c r="D378" s="2" t="s">
        <v>1262</v>
      </c>
      <c r="E378" s="2" t="s">
        <v>21</v>
      </c>
      <c r="F378" s="9" t="s">
        <v>1404</v>
      </c>
      <c r="G378" s="9" t="s">
        <v>1404</v>
      </c>
      <c r="H378" s="9" t="s">
        <v>1404</v>
      </c>
      <c r="I378" s="9" t="s">
        <v>1423</v>
      </c>
      <c r="J378" s="9" t="s">
        <v>1588</v>
      </c>
    </row>
    <row r="379" spans="1:10" x14ac:dyDescent="0.25">
      <c r="A379" s="14">
        <v>378</v>
      </c>
      <c r="B379" s="2" t="s">
        <v>1121</v>
      </c>
      <c r="C379" s="2">
        <v>2013</v>
      </c>
      <c r="D379" s="2" t="s">
        <v>1122</v>
      </c>
      <c r="E379" s="2" t="s">
        <v>782</v>
      </c>
      <c r="F379" s="9" t="s">
        <v>1404</v>
      </c>
      <c r="G379" s="9" t="s">
        <v>1404</v>
      </c>
      <c r="H379" s="9" t="s">
        <v>1404</v>
      </c>
      <c r="I379" s="9" t="s">
        <v>1422</v>
      </c>
      <c r="J379" s="9" t="s">
        <v>1787</v>
      </c>
    </row>
    <row r="380" spans="1:10" x14ac:dyDescent="0.25">
      <c r="A380" s="14">
        <v>379</v>
      </c>
      <c r="B380" s="2" t="s">
        <v>1318</v>
      </c>
      <c r="C380" s="2">
        <v>2012</v>
      </c>
      <c r="D380" s="2" t="s">
        <v>1319</v>
      </c>
      <c r="E380" s="2" t="s">
        <v>11</v>
      </c>
      <c r="F380" s="9" t="s">
        <v>1404</v>
      </c>
      <c r="G380" s="9" t="s">
        <v>1404</v>
      </c>
      <c r="H380" s="9" t="s">
        <v>1404</v>
      </c>
      <c r="I380" s="4" t="s">
        <v>1422</v>
      </c>
      <c r="J380" s="4" t="s">
        <v>1788</v>
      </c>
    </row>
    <row r="381" spans="1:10" x14ac:dyDescent="0.25">
      <c r="A381" s="14">
        <v>380</v>
      </c>
      <c r="B381" s="2" t="s">
        <v>1203</v>
      </c>
      <c r="C381" s="2">
        <v>2008</v>
      </c>
      <c r="D381" s="2" t="s">
        <v>1204</v>
      </c>
      <c r="E381" s="2" t="s">
        <v>47</v>
      </c>
      <c r="F381" s="9" t="s">
        <v>1404</v>
      </c>
      <c r="G381" s="9" t="s">
        <v>1404</v>
      </c>
      <c r="H381" s="9" t="s">
        <v>1404</v>
      </c>
      <c r="I381" s="9" t="s">
        <v>1422</v>
      </c>
      <c r="J381" s="9" t="s">
        <v>1789</v>
      </c>
    </row>
    <row r="382" spans="1:10" x14ac:dyDescent="0.25">
      <c r="A382" s="14">
        <v>381</v>
      </c>
      <c r="B382" s="2" t="s">
        <v>635</v>
      </c>
      <c r="C382" s="2">
        <v>2006</v>
      </c>
      <c r="D382" s="2" t="s">
        <v>636</v>
      </c>
      <c r="E382" s="2" t="s">
        <v>52</v>
      </c>
      <c r="F382" s="9" t="s">
        <v>1404</v>
      </c>
      <c r="G382" s="9" t="s">
        <v>1404</v>
      </c>
      <c r="H382" s="9" t="s">
        <v>1404</v>
      </c>
      <c r="I382" s="9" t="s">
        <v>1423</v>
      </c>
      <c r="J382" s="9" t="s">
        <v>1454</v>
      </c>
    </row>
    <row r="383" spans="1:10" x14ac:dyDescent="0.25">
      <c r="A383" s="14">
        <v>382</v>
      </c>
      <c r="B383" s="2" t="s">
        <v>424</v>
      </c>
      <c r="C383" s="2">
        <v>2012</v>
      </c>
      <c r="D383" s="2" t="s">
        <v>425</v>
      </c>
      <c r="E383" s="2" t="s">
        <v>109</v>
      </c>
      <c r="F383" s="9" t="s">
        <v>1404</v>
      </c>
      <c r="G383" s="9" t="s">
        <v>1404</v>
      </c>
      <c r="H383" s="9" t="s">
        <v>1404</v>
      </c>
      <c r="I383" s="9" t="s">
        <v>1422</v>
      </c>
      <c r="J383" s="9" t="s">
        <v>1631</v>
      </c>
    </row>
    <row r="384" spans="1:10" x14ac:dyDescent="0.25">
      <c r="A384" s="14">
        <v>383</v>
      </c>
      <c r="B384" s="2" t="s">
        <v>513</v>
      </c>
      <c r="C384" s="2">
        <v>2011</v>
      </c>
      <c r="D384" s="2" t="s">
        <v>514</v>
      </c>
      <c r="E384" s="2" t="s">
        <v>246</v>
      </c>
      <c r="F384" s="9" t="s">
        <v>1404</v>
      </c>
      <c r="G384" s="9" t="s">
        <v>1404</v>
      </c>
      <c r="H384" s="9" t="s">
        <v>1404</v>
      </c>
      <c r="I384" s="9" t="s">
        <v>1422</v>
      </c>
      <c r="J384" s="9" t="s">
        <v>1581</v>
      </c>
    </row>
    <row r="385" spans="1:10" x14ac:dyDescent="0.25">
      <c r="A385" s="14">
        <v>384</v>
      </c>
      <c r="B385" s="2" t="s">
        <v>811</v>
      </c>
      <c r="C385" s="2">
        <v>2012</v>
      </c>
      <c r="D385" s="2" t="s">
        <v>812</v>
      </c>
      <c r="E385" s="2" t="s">
        <v>227</v>
      </c>
      <c r="F385" s="9" t="s">
        <v>1547</v>
      </c>
      <c r="G385" s="9" t="s">
        <v>1402</v>
      </c>
      <c r="H385" s="9" t="s">
        <v>1406</v>
      </c>
      <c r="I385" s="9" t="s">
        <v>1422</v>
      </c>
      <c r="J385" s="9" t="s">
        <v>1790</v>
      </c>
    </row>
    <row r="386" spans="1:10" x14ac:dyDescent="0.25">
      <c r="A386" s="14">
        <v>385</v>
      </c>
      <c r="B386" s="2" t="s">
        <v>1010</v>
      </c>
      <c r="C386" s="2">
        <v>2014</v>
      </c>
      <c r="D386" s="2" t="s">
        <v>1011</v>
      </c>
      <c r="E386" s="2" t="s">
        <v>36</v>
      </c>
      <c r="F386" s="9" t="s">
        <v>1404</v>
      </c>
      <c r="G386" s="9" t="s">
        <v>1404</v>
      </c>
      <c r="H386" s="9" t="s">
        <v>1404</v>
      </c>
      <c r="I386" s="9" t="s">
        <v>1422</v>
      </c>
      <c r="J386" s="9" t="s">
        <v>1791</v>
      </c>
    </row>
    <row r="387" spans="1:10" x14ac:dyDescent="0.25">
      <c r="A387" s="14">
        <v>386</v>
      </c>
      <c r="B387" s="2" t="s">
        <v>1068</v>
      </c>
      <c r="C387" s="2">
        <v>2012</v>
      </c>
      <c r="D387" s="2" t="s">
        <v>1069</v>
      </c>
      <c r="E387" s="2" t="s">
        <v>109</v>
      </c>
      <c r="F387" s="9" t="s">
        <v>1548</v>
      </c>
      <c r="G387" s="9" t="s">
        <v>1402</v>
      </c>
      <c r="H387" s="9" t="s">
        <v>1403</v>
      </c>
      <c r="I387" s="9" t="s">
        <v>1422</v>
      </c>
      <c r="J387" s="9" t="s">
        <v>1701</v>
      </c>
    </row>
    <row r="388" spans="1:10" x14ac:dyDescent="0.25">
      <c r="A388" s="14">
        <v>387</v>
      </c>
      <c r="B388" s="2" t="s">
        <v>1104</v>
      </c>
      <c r="C388" s="2">
        <v>2011</v>
      </c>
      <c r="D388" s="2" t="s">
        <v>1105</v>
      </c>
      <c r="E388" s="2" t="s">
        <v>201</v>
      </c>
      <c r="F388" s="9" t="s">
        <v>1404</v>
      </c>
      <c r="G388" s="9" t="s">
        <v>1404</v>
      </c>
      <c r="H388" s="9" t="s">
        <v>1404</v>
      </c>
      <c r="I388" s="4" t="s">
        <v>1423</v>
      </c>
      <c r="J388" s="4" t="s">
        <v>1596</v>
      </c>
    </row>
    <row r="389" spans="1:10" x14ac:dyDescent="0.25">
      <c r="A389" s="14">
        <v>388</v>
      </c>
      <c r="B389" s="2" t="s">
        <v>1231</v>
      </c>
      <c r="C389" s="2">
        <v>2008</v>
      </c>
      <c r="D389" s="2" t="s">
        <v>1232</v>
      </c>
      <c r="E389" s="2" t="s">
        <v>6</v>
      </c>
      <c r="F389" s="9" t="s">
        <v>1404</v>
      </c>
      <c r="G389" s="9" t="s">
        <v>1404</v>
      </c>
      <c r="H389" s="9" t="s">
        <v>1404</v>
      </c>
      <c r="I389" s="9" t="s">
        <v>1422</v>
      </c>
      <c r="J389" s="9" t="s">
        <v>1792</v>
      </c>
    </row>
    <row r="390" spans="1:10" x14ac:dyDescent="0.25">
      <c r="A390" s="14">
        <v>389</v>
      </c>
      <c r="B390" s="2" t="s">
        <v>688</v>
      </c>
      <c r="C390" s="2">
        <v>2014</v>
      </c>
      <c r="D390" s="2" t="s">
        <v>689</v>
      </c>
      <c r="E390" s="2" t="s">
        <v>690</v>
      </c>
      <c r="F390" s="9" t="s">
        <v>1404</v>
      </c>
      <c r="G390" s="9" t="s">
        <v>1404</v>
      </c>
      <c r="H390" s="9" t="s">
        <v>1404</v>
      </c>
      <c r="I390" s="9" t="s">
        <v>1422</v>
      </c>
      <c r="J390" s="9" t="s">
        <v>1793</v>
      </c>
    </row>
    <row r="391" spans="1:10" x14ac:dyDescent="0.25">
      <c r="A391" s="14">
        <v>390</v>
      </c>
      <c r="B391" s="2" t="s">
        <v>713</v>
      </c>
      <c r="C391" s="2">
        <v>2013</v>
      </c>
      <c r="D391" s="2" t="s">
        <v>714</v>
      </c>
      <c r="E391" s="2" t="s">
        <v>715</v>
      </c>
      <c r="F391" s="9" t="s">
        <v>1404</v>
      </c>
      <c r="G391" s="9" t="s">
        <v>1404</v>
      </c>
      <c r="H391" s="9" t="s">
        <v>1404</v>
      </c>
      <c r="I391" s="9" t="s">
        <v>1422</v>
      </c>
      <c r="J391" s="9" t="s">
        <v>1596</v>
      </c>
    </row>
    <row r="392" spans="1:10" x14ac:dyDescent="0.25">
      <c r="A392" s="14">
        <v>391</v>
      </c>
      <c r="B392" s="2" t="s">
        <v>217</v>
      </c>
      <c r="C392" s="2">
        <v>2013</v>
      </c>
      <c r="D392" s="2" t="s">
        <v>218</v>
      </c>
      <c r="E392" s="2" t="s">
        <v>219</v>
      </c>
      <c r="F392" s="9" t="s">
        <v>1404</v>
      </c>
      <c r="G392" s="9" t="s">
        <v>1404</v>
      </c>
      <c r="H392" s="9" t="s">
        <v>1404</v>
      </c>
      <c r="I392" s="9" t="s">
        <v>1423</v>
      </c>
      <c r="J392" s="9" t="s">
        <v>1753</v>
      </c>
    </row>
    <row r="393" spans="1:10" x14ac:dyDescent="0.25">
      <c r="A393" s="14">
        <v>392</v>
      </c>
      <c r="B393" s="2" t="s">
        <v>735</v>
      </c>
      <c r="C393" s="2">
        <v>2007</v>
      </c>
      <c r="D393" s="2" t="s">
        <v>736</v>
      </c>
      <c r="E393" s="2" t="s">
        <v>301</v>
      </c>
      <c r="F393" s="9" t="s">
        <v>1497</v>
      </c>
      <c r="G393" s="9" t="s">
        <v>1402</v>
      </c>
      <c r="H393" s="9" t="s">
        <v>1408</v>
      </c>
      <c r="I393" s="9" t="s">
        <v>1422</v>
      </c>
      <c r="J393" s="9" t="s">
        <v>1794</v>
      </c>
    </row>
    <row r="394" spans="1:10" x14ac:dyDescent="0.25">
      <c r="A394" s="14">
        <v>393</v>
      </c>
      <c r="B394" s="2" t="s">
        <v>1130</v>
      </c>
      <c r="C394" s="2">
        <v>2006</v>
      </c>
      <c r="D394" s="2" t="s">
        <v>1131</v>
      </c>
      <c r="E394" s="2" t="s">
        <v>11</v>
      </c>
      <c r="F394" s="9" t="s">
        <v>1404</v>
      </c>
      <c r="G394" s="9" t="s">
        <v>1404</v>
      </c>
      <c r="H394" s="9" t="s">
        <v>1404</v>
      </c>
      <c r="I394" s="9" t="s">
        <v>1422</v>
      </c>
      <c r="J394" s="9" t="s">
        <v>1795</v>
      </c>
    </row>
    <row r="395" spans="1:10" x14ac:dyDescent="0.25">
      <c r="A395" s="14">
        <v>394</v>
      </c>
      <c r="B395" s="2" t="s">
        <v>1340</v>
      </c>
      <c r="C395" s="2">
        <v>2012</v>
      </c>
      <c r="D395" s="2" t="s">
        <v>1341</v>
      </c>
      <c r="E395" s="2" t="s">
        <v>204</v>
      </c>
      <c r="F395" s="9" t="s">
        <v>1549</v>
      </c>
      <c r="G395" s="9" t="s">
        <v>1402</v>
      </c>
      <c r="H395" s="9" t="s">
        <v>1406</v>
      </c>
      <c r="I395" s="9" t="s">
        <v>1423</v>
      </c>
      <c r="J395" s="9" t="s">
        <v>1613</v>
      </c>
    </row>
    <row r="396" spans="1:10" x14ac:dyDescent="0.25">
      <c r="A396" s="14">
        <v>395</v>
      </c>
      <c r="B396" s="2" t="s">
        <v>1315</v>
      </c>
      <c r="C396" s="2">
        <v>2005</v>
      </c>
      <c r="D396" s="2" t="s">
        <v>1316</v>
      </c>
      <c r="E396" s="2" t="s">
        <v>18</v>
      </c>
      <c r="F396" s="9" t="s">
        <v>1404</v>
      </c>
      <c r="G396" s="9" t="s">
        <v>1404</v>
      </c>
      <c r="H396" s="9" t="s">
        <v>1404</v>
      </c>
      <c r="I396" s="4" t="s">
        <v>1422</v>
      </c>
      <c r="J396" s="9" t="s">
        <v>1744</v>
      </c>
    </row>
    <row r="397" spans="1:10" x14ac:dyDescent="0.25">
      <c r="A397" s="14">
        <v>396</v>
      </c>
      <c r="B397" s="2" t="s">
        <v>633</v>
      </c>
      <c r="C397" s="2">
        <v>2006</v>
      </c>
      <c r="D397" s="2" t="s">
        <v>634</v>
      </c>
      <c r="E397" s="2" t="s">
        <v>6</v>
      </c>
      <c r="F397" s="9" t="s">
        <v>1404</v>
      </c>
      <c r="G397" s="9" t="s">
        <v>1404</v>
      </c>
      <c r="H397" s="9" t="s">
        <v>1404</v>
      </c>
      <c r="I397" s="4" t="s">
        <v>1422</v>
      </c>
      <c r="J397" s="4" t="s">
        <v>1796</v>
      </c>
    </row>
    <row r="398" spans="1:10" x14ac:dyDescent="0.25">
      <c r="A398" s="14">
        <v>397</v>
      </c>
      <c r="B398" s="2" t="s">
        <v>1057</v>
      </c>
      <c r="C398" s="2">
        <v>2012</v>
      </c>
      <c r="D398" s="2" t="s">
        <v>1058</v>
      </c>
      <c r="E398" s="2" t="s">
        <v>1059</v>
      </c>
      <c r="F398" s="9" t="s">
        <v>1404</v>
      </c>
      <c r="G398" s="9" t="s">
        <v>1404</v>
      </c>
      <c r="H398" s="9" t="s">
        <v>1404</v>
      </c>
      <c r="I398" s="9" t="s">
        <v>1423</v>
      </c>
      <c r="J398" s="9" t="s">
        <v>1797</v>
      </c>
    </row>
    <row r="399" spans="1:10" x14ac:dyDescent="0.25">
      <c r="A399" s="14">
        <v>398</v>
      </c>
      <c r="B399" s="2" t="s">
        <v>468</v>
      </c>
      <c r="C399" s="2">
        <v>2013</v>
      </c>
      <c r="D399" s="2" t="s">
        <v>469</v>
      </c>
      <c r="E399" s="2" t="s">
        <v>470</v>
      </c>
      <c r="F399" s="9" t="s">
        <v>1404</v>
      </c>
      <c r="G399" s="9" t="s">
        <v>1404</v>
      </c>
      <c r="H399" s="9" t="s">
        <v>1404</v>
      </c>
      <c r="I399" s="9" t="s">
        <v>1422</v>
      </c>
      <c r="J399" s="9" t="s">
        <v>1631</v>
      </c>
    </row>
    <row r="400" spans="1:10" x14ac:dyDescent="0.25">
      <c r="A400" s="14">
        <v>399</v>
      </c>
      <c r="B400" s="2" t="s">
        <v>276</v>
      </c>
      <c r="C400" s="2">
        <v>2011</v>
      </c>
      <c r="D400" s="2" t="s">
        <v>277</v>
      </c>
      <c r="E400" s="2" t="s">
        <v>11</v>
      </c>
      <c r="F400" s="9" t="s">
        <v>1550</v>
      </c>
      <c r="G400" s="9" t="s">
        <v>1402</v>
      </c>
      <c r="H400" s="9" t="s">
        <v>1403</v>
      </c>
      <c r="I400" s="9" t="s">
        <v>1423</v>
      </c>
      <c r="J400" s="9" t="s">
        <v>1798</v>
      </c>
    </row>
    <row r="401" spans="1:10" x14ac:dyDescent="0.25">
      <c r="A401" s="14">
        <v>400</v>
      </c>
      <c r="B401" s="2" t="s">
        <v>313</v>
      </c>
      <c r="C401" s="2">
        <v>2012</v>
      </c>
      <c r="D401" s="2" t="s">
        <v>314</v>
      </c>
      <c r="E401" s="2" t="s">
        <v>21</v>
      </c>
      <c r="F401" s="9" t="s">
        <v>1404</v>
      </c>
      <c r="G401" s="9" t="s">
        <v>1404</v>
      </c>
      <c r="H401" s="9" t="s">
        <v>1404</v>
      </c>
      <c r="I401" s="9" t="s">
        <v>1423</v>
      </c>
      <c r="J401" s="9" t="s">
        <v>1610</v>
      </c>
    </row>
    <row r="402" spans="1:10" x14ac:dyDescent="0.25">
      <c r="A402" s="14">
        <v>401</v>
      </c>
      <c r="B402" s="2" t="s">
        <v>231</v>
      </c>
      <c r="C402" s="2">
        <v>2014</v>
      </c>
      <c r="D402" s="2" t="s">
        <v>232</v>
      </c>
      <c r="E402" s="2" t="s">
        <v>126</v>
      </c>
      <c r="F402" s="9" t="s">
        <v>1404</v>
      </c>
      <c r="G402" s="9" t="s">
        <v>1404</v>
      </c>
      <c r="H402" s="9" t="s">
        <v>1404</v>
      </c>
      <c r="I402" s="9" t="s">
        <v>1422</v>
      </c>
      <c r="J402" s="9" t="s">
        <v>1799</v>
      </c>
    </row>
    <row r="403" spans="1:10" x14ac:dyDescent="0.25">
      <c r="A403" s="14">
        <v>402</v>
      </c>
      <c r="B403" s="2" t="s">
        <v>1190</v>
      </c>
      <c r="C403" s="2">
        <v>2013</v>
      </c>
      <c r="D403" s="2" t="s">
        <v>1191</v>
      </c>
      <c r="E403" s="2" t="s">
        <v>1192</v>
      </c>
      <c r="F403" s="9" t="s">
        <v>1404</v>
      </c>
      <c r="G403" s="9" t="s">
        <v>1404</v>
      </c>
      <c r="H403" s="9" t="s">
        <v>1404</v>
      </c>
      <c r="I403" s="9" t="s">
        <v>1423</v>
      </c>
      <c r="J403" s="9" t="s">
        <v>1800</v>
      </c>
    </row>
    <row r="404" spans="1:10" x14ac:dyDescent="0.25">
      <c r="A404" s="14">
        <v>403</v>
      </c>
      <c r="B404" s="2" t="s">
        <v>1025</v>
      </c>
      <c r="C404" s="2">
        <v>2005</v>
      </c>
      <c r="D404" s="2" t="s">
        <v>1026</v>
      </c>
      <c r="E404" s="2" t="s">
        <v>134</v>
      </c>
      <c r="F404" s="9" t="s">
        <v>1404</v>
      </c>
      <c r="G404" s="9" t="s">
        <v>1404</v>
      </c>
      <c r="H404" s="9" t="s">
        <v>1404</v>
      </c>
      <c r="I404" s="9" t="s">
        <v>1801</v>
      </c>
      <c r="J404" s="9" t="s">
        <v>1802</v>
      </c>
    </row>
    <row r="405" spans="1:10" x14ac:dyDescent="0.25">
      <c r="A405" s="14">
        <v>404</v>
      </c>
      <c r="B405" s="2" t="s">
        <v>1342</v>
      </c>
      <c r="C405" s="2">
        <v>2009</v>
      </c>
      <c r="D405" s="2" t="s">
        <v>1343</v>
      </c>
      <c r="E405" s="2" t="s">
        <v>497</v>
      </c>
      <c r="F405" s="9" t="s">
        <v>1404</v>
      </c>
      <c r="G405" s="9" t="s">
        <v>1404</v>
      </c>
      <c r="H405" s="9" t="s">
        <v>1404</v>
      </c>
      <c r="I405" s="4" t="s">
        <v>1423</v>
      </c>
      <c r="J405" s="4" t="s">
        <v>1672</v>
      </c>
    </row>
    <row r="406" spans="1:10" x14ac:dyDescent="0.25">
      <c r="A406" s="14">
        <v>405</v>
      </c>
      <c r="B406" s="2" t="s">
        <v>107</v>
      </c>
      <c r="C406" s="2">
        <v>2012</v>
      </c>
      <c r="D406" s="2" t="s">
        <v>108</v>
      </c>
      <c r="E406" s="2" t="s">
        <v>109</v>
      </c>
      <c r="F406" s="9" t="s">
        <v>1404</v>
      </c>
      <c r="G406" s="9" t="s">
        <v>1404</v>
      </c>
      <c r="H406" s="9" t="s">
        <v>1404</v>
      </c>
      <c r="I406" s="9" t="s">
        <v>1422</v>
      </c>
      <c r="J406" s="9" t="s">
        <v>1596</v>
      </c>
    </row>
    <row r="407" spans="1:10" x14ac:dyDescent="0.25">
      <c r="A407" s="14">
        <v>406</v>
      </c>
      <c r="B407" s="2" t="s">
        <v>1361</v>
      </c>
      <c r="C407" s="2">
        <v>2011</v>
      </c>
      <c r="D407" s="2" t="s">
        <v>1362</v>
      </c>
      <c r="E407" s="2" t="s">
        <v>1363</v>
      </c>
      <c r="F407" s="9" t="s">
        <v>1404</v>
      </c>
      <c r="G407" s="9" t="s">
        <v>1404</v>
      </c>
      <c r="H407" s="9" t="s">
        <v>1404</v>
      </c>
      <c r="I407" s="9" t="s">
        <v>1423</v>
      </c>
      <c r="J407" s="9" t="s">
        <v>1591</v>
      </c>
    </row>
    <row r="408" spans="1:10" x14ac:dyDescent="0.25">
      <c r="A408" s="14">
        <v>407</v>
      </c>
      <c r="B408" s="2" t="s">
        <v>1381</v>
      </c>
      <c r="C408" s="2">
        <v>2007</v>
      </c>
      <c r="D408" s="2" t="s">
        <v>1382</v>
      </c>
      <c r="E408" s="2" t="s">
        <v>22</v>
      </c>
      <c r="F408" s="9" t="s">
        <v>1404</v>
      </c>
      <c r="G408" s="9" t="s">
        <v>1404</v>
      </c>
      <c r="H408" s="9" t="s">
        <v>1404</v>
      </c>
      <c r="I408" s="9" t="s">
        <v>1423</v>
      </c>
      <c r="J408" s="9" t="s">
        <v>1803</v>
      </c>
    </row>
    <row r="409" spans="1:10" x14ac:dyDescent="0.25">
      <c r="A409" s="14">
        <v>408</v>
      </c>
      <c r="B409" s="2" t="s">
        <v>68</v>
      </c>
      <c r="C409" s="2">
        <v>2011</v>
      </c>
      <c r="D409" s="2" t="s">
        <v>69</v>
      </c>
      <c r="E409" s="2" t="s">
        <v>21</v>
      </c>
      <c r="F409" s="9" t="s">
        <v>1404</v>
      </c>
      <c r="G409" s="9" t="s">
        <v>1404</v>
      </c>
      <c r="H409" s="9" t="s">
        <v>1404</v>
      </c>
      <c r="I409" s="9" t="s">
        <v>1422</v>
      </c>
      <c r="J409" s="9" t="s">
        <v>1804</v>
      </c>
    </row>
    <row r="410" spans="1:10" x14ac:dyDescent="0.25">
      <c r="A410" s="14">
        <v>409</v>
      </c>
      <c r="B410" s="2" t="s">
        <v>422</v>
      </c>
      <c r="C410" s="2">
        <v>2009</v>
      </c>
      <c r="D410" s="2" t="s">
        <v>423</v>
      </c>
      <c r="E410" s="2" t="s">
        <v>173</v>
      </c>
      <c r="F410" s="9" t="s">
        <v>1404</v>
      </c>
      <c r="G410" s="9" t="s">
        <v>1404</v>
      </c>
      <c r="H410" s="9" t="s">
        <v>1404</v>
      </c>
      <c r="I410" s="9" t="s">
        <v>1423</v>
      </c>
      <c r="J410" s="9" t="s">
        <v>1805</v>
      </c>
    </row>
    <row r="411" spans="1:10" x14ac:dyDescent="0.25">
      <c r="A411" s="14">
        <v>410</v>
      </c>
      <c r="B411" s="2" t="s">
        <v>27</v>
      </c>
      <c r="C411" s="2">
        <v>2010</v>
      </c>
      <c r="D411" s="2" t="s">
        <v>28</v>
      </c>
      <c r="E411" s="2" t="s">
        <v>29</v>
      </c>
      <c r="F411" s="9" t="s">
        <v>1404</v>
      </c>
      <c r="G411" s="9" t="s">
        <v>1404</v>
      </c>
      <c r="H411" s="9" t="s">
        <v>1404</v>
      </c>
      <c r="I411" s="9" t="s">
        <v>1422</v>
      </c>
      <c r="J411" s="9" t="s">
        <v>1590</v>
      </c>
    </row>
    <row r="412" spans="1:10" x14ac:dyDescent="0.25">
      <c r="A412" s="14">
        <v>411</v>
      </c>
      <c r="B412" s="2" t="s">
        <v>748</v>
      </c>
      <c r="C412" s="2">
        <v>2009</v>
      </c>
      <c r="D412" s="2" t="s">
        <v>1256</v>
      </c>
      <c r="E412" s="2" t="s">
        <v>547</v>
      </c>
      <c r="F412" s="9" t="s">
        <v>1404</v>
      </c>
      <c r="G412" s="9" t="s">
        <v>1404</v>
      </c>
      <c r="H412" s="9" t="s">
        <v>1404</v>
      </c>
      <c r="I412" s="9" t="s">
        <v>1422</v>
      </c>
      <c r="J412" s="9" t="s">
        <v>1792</v>
      </c>
    </row>
    <row r="413" spans="1:10" x14ac:dyDescent="0.25">
      <c r="A413" s="14">
        <v>412</v>
      </c>
      <c r="B413" s="2" t="s">
        <v>1080</v>
      </c>
      <c r="C413" s="2">
        <v>2006</v>
      </c>
      <c r="D413" s="2" t="s">
        <v>1081</v>
      </c>
      <c r="E413" s="2" t="s">
        <v>6</v>
      </c>
      <c r="F413" s="9" t="s">
        <v>1404</v>
      </c>
      <c r="G413" s="9" t="s">
        <v>1404</v>
      </c>
      <c r="H413" s="9" t="s">
        <v>1404</v>
      </c>
      <c r="I413" s="15" t="s">
        <v>1422</v>
      </c>
      <c r="J413" s="9" t="s">
        <v>1806</v>
      </c>
    </row>
    <row r="414" spans="1:10" x14ac:dyDescent="0.25">
      <c r="A414" s="14">
        <v>413</v>
      </c>
      <c r="B414" s="2" t="s">
        <v>625</v>
      </c>
      <c r="C414" s="2">
        <v>2013</v>
      </c>
      <c r="D414" s="2" t="s">
        <v>835</v>
      </c>
      <c r="E414" s="2" t="s">
        <v>6</v>
      </c>
      <c r="F414" s="9" t="s">
        <v>1404</v>
      </c>
      <c r="G414" s="9" t="s">
        <v>1404</v>
      </c>
      <c r="H414" s="9" t="s">
        <v>1404</v>
      </c>
      <c r="I414" s="9" t="s">
        <v>1423</v>
      </c>
      <c r="J414" s="9" t="s">
        <v>1462</v>
      </c>
    </row>
    <row r="415" spans="1:10" x14ac:dyDescent="0.25">
      <c r="A415" s="14">
        <v>414</v>
      </c>
      <c r="B415" s="2" t="s">
        <v>625</v>
      </c>
      <c r="C415" s="2">
        <v>2011</v>
      </c>
      <c r="D415" s="2" t="s">
        <v>626</v>
      </c>
      <c r="E415" s="2" t="s">
        <v>301</v>
      </c>
      <c r="F415" s="9" t="s">
        <v>1404</v>
      </c>
      <c r="G415" s="9" t="s">
        <v>1404</v>
      </c>
      <c r="H415" s="9" t="s">
        <v>1404</v>
      </c>
      <c r="I415" s="9" t="s">
        <v>1423</v>
      </c>
      <c r="J415" s="9" t="s">
        <v>1807</v>
      </c>
    </row>
    <row r="416" spans="1:10" x14ac:dyDescent="0.25">
      <c r="A416" s="14">
        <v>415</v>
      </c>
      <c r="B416" s="2" t="s">
        <v>361</v>
      </c>
      <c r="C416" s="2">
        <v>2008</v>
      </c>
      <c r="D416" s="2" t="s">
        <v>1329</v>
      </c>
      <c r="E416" s="2" t="s">
        <v>23</v>
      </c>
      <c r="F416" s="9" t="s">
        <v>1404</v>
      </c>
      <c r="G416" s="9" t="s">
        <v>1404</v>
      </c>
      <c r="H416" s="9" t="s">
        <v>1404</v>
      </c>
      <c r="I416" s="9" t="s">
        <v>1423</v>
      </c>
      <c r="J416" s="9" t="s">
        <v>1808</v>
      </c>
    </row>
    <row r="417" spans="1:10" x14ac:dyDescent="0.25">
      <c r="A417" s="14">
        <v>416</v>
      </c>
      <c r="B417" s="2" t="s">
        <v>361</v>
      </c>
      <c r="C417" s="2">
        <v>2008</v>
      </c>
      <c r="D417" s="2" t="s">
        <v>362</v>
      </c>
      <c r="E417" s="2" t="s">
        <v>35</v>
      </c>
      <c r="F417" s="9" t="s">
        <v>1404</v>
      </c>
      <c r="G417" s="9" t="s">
        <v>1404</v>
      </c>
      <c r="H417" s="9" t="s">
        <v>1404</v>
      </c>
      <c r="I417" s="9" t="s">
        <v>1423</v>
      </c>
      <c r="J417" s="9" t="s">
        <v>1809</v>
      </c>
    </row>
    <row r="418" spans="1:10" x14ac:dyDescent="0.25">
      <c r="A418" s="14">
        <v>417</v>
      </c>
      <c r="B418" s="2" t="s">
        <v>274</v>
      </c>
      <c r="C418" s="2">
        <v>2005</v>
      </c>
      <c r="D418" s="2" t="s">
        <v>275</v>
      </c>
      <c r="E418" s="2" t="s">
        <v>39</v>
      </c>
      <c r="F418" s="9" t="s">
        <v>1404</v>
      </c>
      <c r="G418" s="9" t="s">
        <v>1404</v>
      </c>
      <c r="H418" s="9" t="s">
        <v>1404</v>
      </c>
      <c r="I418" s="9" t="s">
        <v>1423</v>
      </c>
      <c r="J418" s="9" t="s">
        <v>1810</v>
      </c>
    </row>
    <row r="419" spans="1:10" x14ac:dyDescent="0.25">
      <c r="A419" s="14">
        <v>418</v>
      </c>
      <c r="B419" s="2" t="s">
        <v>920</v>
      </c>
      <c r="C419" s="2">
        <v>2011</v>
      </c>
      <c r="D419" s="2" t="s">
        <v>921</v>
      </c>
      <c r="E419" s="2" t="s">
        <v>922</v>
      </c>
      <c r="F419" s="9" t="s">
        <v>1404</v>
      </c>
      <c r="G419" s="9" t="s">
        <v>1404</v>
      </c>
      <c r="H419" s="9" t="s">
        <v>1404</v>
      </c>
      <c r="I419" s="9" t="s">
        <v>1422</v>
      </c>
      <c r="J419" s="9" t="s">
        <v>1474</v>
      </c>
    </row>
    <row r="420" spans="1:10" x14ac:dyDescent="0.25">
      <c r="A420" s="14">
        <v>419</v>
      </c>
      <c r="B420" s="2" t="s">
        <v>1146</v>
      </c>
      <c r="C420" s="2">
        <v>2012</v>
      </c>
      <c r="D420" s="2" t="s">
        <v>1147</v>
      </c>
      <c r="E420" s="2" t="s">
        <v>1148</v>
      </c>
      <c r="F420" s="9" t="s">
        <v>1404</v>
      </c>
      <c r="G420" s="9" t="s">
        <v>1404</v>
      </c>
      <c r="H420" s="9" t="s">
        <v>1404</v>
      </c>
      <c r="I420" s="9" t="s">
        <v>1423</v>
      </c>
      <c r="J420" s="9" t="s">
        <v>1811</v>
      </c>
    </row>
    <row r="421" spans="1:10" x14ac:dyDescent="0.25">
      <c r="A421" s="14">
        <v>420</v>
      </c>
      <c r="B421" s="2" t="s">
        <v>940</v>
      </c>
      <c r="C421" s="2">
        <v>2013</v>
      </c>
      <c r="D421" s="2" t="s">
        <v>941</v>
      </c>
      <c r="E421" s="2" t="s">
        <v>201</v>
      </c>
      <c r="F421" s="9" t="s">
        <v>1404</v>
      </c>
      <c r="G421" s="9" t="s">
        <v>1404</v>
      </c>
      <c r="H421" s="9" t="s">
        <v>1404</v>
      </c>
      <c r="I421" s="9" t="s">
        <v>1422</v>
      </c>
      <c r="J421" s="9" t="s">
        <v>1812</v>
      </c>
    </row>
    <row r="422" spans="1:10" x14ac:dyDescent="0.25">
      <c r="A422" s="14">
        <v>421</v>
      </c>
      <c r="B422" s="2" t="s">
        <v>1055</v>
      </c>
      <c r="C422" s="2">
        <v>2009</v>
      </c>
      <c r="D422" s="2" t="s">
        <v>1056</v>
      </c>
      <c r="E422" s="2" t="s">
        <v>1033</v>
      </c>
      <c r="F422" s="9" t="s">
        <v>1404</v>
      </c>
      <c r="G422" s="9" t="s">
        <v>1404</v>
      </c>
      <c r="H422" s="9" t="s">
        <v>1404</v>
      </c>
      <c r="I422" s="9" t="s">
        <v>1422</v>
      </c>
      <c r="J422" s="9" t="s">
        <v>1590</v>
      </c>
    </row>
    <row r="423" spans="1:10" x14ac:dyDescent="0.25">
      <c r="A423" s="14">
        <v>422</v>
      </c>
      <c r="B423" s="2" t="s">
        <v>1076</v>
      </c>
      <c r="C423" s="2">
        <v>2014</v>
      </c>
      <c r="D423" s="2" t="s">
        <v>1077</v>
      </c>
      <c r="E423" s="2" t="s">
        <v>11</v>
      </c>
      <c r="F423" s="9" t="s">
        <v>1404</v>
      </c>
      <c r="G423" s="9" t="s">
        <v>1404</v>
      </c>
      <c r="H423" s="9" t="s">
        <v>1404</v>
      </c>
      <c r="I423" s="9" t="s">
        <v>1422</v>
      </c>
      <c r="J423" s="9" t="s">
        <v>1596</v>
      </c>
    </row>
    <row r="424" spans="1:10" x14ac:dyDescent="0.25">
      <c r="A424" s="14">
        <v>423</v>
      </c>
      <c r="B424" s="2" t="s">
        <v>33</v>
      </c>
      <c r="C424" s="2">
        <v>2008</v>
      </c>
      <c r="D424" s="2" t="s">
        <v>34</v>
      </c>
      <c r="E424" s="2" t="s">
        <v>35</v>
      </c>
      <c r="F424" s="9" t="s">
        <v>1551</v>
      </c>
      <c r="G424" s="9" t="s">
        <v>1402</v>
      </c>
      <c r="H424" s="9" t="s">
        <v>1406</v>
      </c>
      <c r="I424" s="9" t="s">
        <v>1423</v>
      </c>
      <c r="J424" s="9" t="s">
        <v>1462</v>
      </c>
    </row>
    <row r="425" spans="1:10" x14ac:dyDescent="0.25">
      <c r="A425" s="14">
        <v>424</v>
      </c>
      <c r="B425" s="2" t="s">
        <v>33</v>
      </c>
      <c r="C425" s="2">
        <v>2012</v>
      </c>
      <c r="D425" s="2" t="s">
        <v>321</v>
      </c>
      <c r="E425" s="2" t="s">
        <v>322</v>
      </c>
      <c r="F425" s="9" t="s">
        <v>1404</v>
      </c>
      <c r="G425" s="9" t="s">
        <v>1404</v>
      </c>
      <c r="H425" s="9" t="s">
        <v>1404</v>
      </c>
      <c r="I425" s="9" t="s">
        <v>1422</v>
      </c>
      <c r="J425" s="9" t="s">
        <v>1813</v>
      </c>
    </row>
    <row r="426" spans="1:10" x14ac:dyDescent="0.25">
      <c r="A426" s="14">
        <v>425</v>
      </c>
      <c r="B426" s="2" t="s">
        <v>264</v>
      </c>
      <c r="C426" s="2">
        <v>2013</v>
      </c>
      <c r="D426" s="2" t="s">
        <v>265</v>
      </c>
      <c r="E426" s="2" t="s">
        <v>52</v>
      </c>
      <c r="F426" s="9" t="s">
        <v>1552</v>
      </c>
      <c r="G426" s="9" t="s">
        <v>1402</v>
      </c>
      <c r="H426" s="9" t="s">
        <v>1406</v>
      </c>
      <c r="I426" s="9" t="s">
        <v>1422</v>
      </c>
      <c r="J426" s="9" t="s">
        <v>1814</v>
      </c>
    </row>
    <row r="427" spans="1:10" x14ac:dyDescent="0.25">
      <c r="A427" s="14">
        <v>426</v>
      </c>
      <c r="B427" s="2" t="s">
        <v>548</v>
      </c>
      <c r="C427" s="2">
        <v>2010</v>
      </c>
      <c r="D427" s="2" t="s">
        <v>549</v>
      </c>
      <c r="E427" s="2" t="s">
        <v>301</v>
      </c>
      <c r="F427" s="9" t="s">
        <v>1544</v>
      </c>
      <c r="G427" s="9" t="s">
        <v>1402</v>
      </c>
      <c r="H427" s="9" t="s">
        <v>1403</v>
      </c>
      <c r="I427" s="9" t="s">
        <v>1423</v>
      </c>
      <c r="J427" s="9" t="s">
        <v>1815</v>
      </c>
    </row>
    <row r="428" spans="1:10" x14ac:dyDescent="0.25">
      <c r="A428" s="14">
        <v>427</v>
      </c>
      <c r="B428" s="2" t="s">
        <v>721</v>
      </c>
      <c r="C428" s="2">
        <v>2007</v>
      </c>
      <c r="D428" s="2" t="s">
        <v>722</v>
      </c>
      <c r="E428" s="2" t="s">
        <v>723</v>
      </c>
      <c r="F428" s="9" t="s">
        <v>1404</v>
      </c>
      <c r="G428" s="9" t="s">
        <v>1404</v>
      </c>
      <c r="H428" s="9" t="s">
        <v>1404</v>
      </c>
      <c r="I428" s="9" t="s">
        <v>1422</v>
      </c>
      <c r="J428" s="9" t="s">
        <v>1816</v>
      </c>
    </row>
    <row r="429" spans="1:10" x14ac:dyDescent="0.25">
      <c r="A429" s="14">
        <v>428</v>
      </c>
      <c r="B429" s="2" t="s">
        <v>1242</v>
      </c>
      <c r="C429" s="2">
        <v>2012</v>
      </c>
      <c r="D429" s="2" t="s">
        <v>1243</v>
      </c>
      <c r="E429" s="2" t="s">
        <v>499</v>
      </c>
      <c r="F429" s="9" t="s">
        <v>1495</v>
      </c>
      <c r="G429" s="9" t="s">
        <v>1402</v>
      </c>
      <c r="H429" s="9" t="s">
        <v>1408</v>
      </c>
      <c r="I429" s="9" t="s">
        <v>1422</v>
      </c>
      <c r="J429" s="9" t="s">
        <v>1817</v>
      </c>
    </row>
    <row r="430" spans="1:10" x14ac:dyDescent="0.25">
      <c r="A430" s="14">
        <v>429</v>
      </c>
      <c r="B430" s="2" t="s">
        <v>1286</v>
      </c>
      <c r="C430" s="2">
        <v>2013</v>
      </c>
      <c r="D430" s="2" t="s">
        <v>1287</v>
      </c>
      <c r="E430" s="2" t="s">
        <v>163</v>
      </c>
      <c r="F430" s="9" t="s">
        <v>1404</v>
      </c>
      <c r="G430" s="9" t="s">
        <v>1404</v>
      </c>
      <c r="H430" s="9" t="s">
        <v>1404</v>
      </c>
      <c r="I430" s="9" t="s">
        <v>1423</v>
      </c>
      <c r="J430" s="9" t="s">
        <v>1818</v>
      </c>
    </row>
    <row r="431" spans="1:10" x14ac:dyDescent="0.25">
      <c r="A431" s="14">
        <v>430</v>
      </c>
      <c r="B431" s="2" t="s">
        <v>96</v>
      </c>
      <c r="C431" s="2">
        <v>2014</v>
      </c>
      <c r="D431" s="2" t="s">
        <v>97</v>
      </c>
      <c r="E431" s="2" t="s">
        <v>98</v>
      </c>
      <c r="F431" s="9" t="s">
        <v>1404</v>
      </c>
      <c r="G431" s="9" t="s">
        <v>1404</v>
      </c>
      <c r="H431" s="9" t="s">
        <v>1404</v>
      </c>
      <c r="I431" s="9" t="s">
        <v>1423</v>
      </c>
      <c r="J431" s="9" t="s">
        <v>1605</v>
      </c>
    </row>
    <row r="432" spans="1:10" x14ac:dyDescent="0.25">
      <c r="A432" s="14">
        <v>431</v>
      </c>
      <c r="B432" s="2" t="s">
        <v>730</v>
      </c>
      <c r="C432" s="2">
        <v>2010</v>
      </c>
      <c r="D432" s="2" t="s">
        <v>731</v>
      </c>
      <c r="E432" s="2" t="s">
        <v>732</v>
      </c>
      <c r="F432" s="9" t="s">
        <v>1404</v>
      </c>
      <c r="G432" s="9" t="s">
        <v>1404</v>
      </c>
      <c r="H432" s="9" t="s">
        <v>1404</v>
      </c>
      <c r="I432" s="9" t="s">
        <v>1423</v>
      </c>
      <c r="J432" s="9" t="s">
        <v>1605</v>
      </c>
    </row>
    <row r="433" spans="1:10" x14ac:dyDescent="0.25">
      <c r="A433" s="14">
        <v>432</v>
      </c>
      <c r="B433" s="2" t="s">
        <v>151</v>
      </c>
      <c r="C433" s="2">
        <v>2006</v>
      </c>
      <c r="D433" s="2" t="s">
        <v>152</v>
      </c>
      <c r="E433" s="2" t="s">
        <v>109</v>
      </c>
      <c r="F433" s="9" t="s">
        <v>1404</v>
      </c>
      <c r="G433" s="9" t="s">
        <v>1404</v>
      </c>
      <c r="H433" s="9" t="s">
        <v>1404</v>
      </c>
      <c r="I433" s="9" t="s">
        <v>1422</v>
      </c>
      <c r="J433" s="9" t="s">
        <v>1641</v>
      </c>
    </row>
    <row r="434" spans="1:10" x14ac:dyDescent="0.25">
      <c r="A434" s="14">
        <v>433</v>
      </c>
      <c r="B434" s="2" t="s">
        <v>426</v>
      </c>
      <c r="C434" s="2">
        <v>2009</v>
      </c>
      <c r="D434" s="2" t="s">
        <v>427</v>
      </c>
      <c r="E434" s="2" t="s">
        <v>428</v>
      </c>
      <c r="F434" s="9" t="s">
        <v>1404</v>
      </c>
      <c r="G434" s="9" t="s">
        <v>1404</v>
      </c>
      <c r="H434" s="9" t="s">
        <v>1404</v>
      </c>
      <c r="I434" s="9" t="s">
        <v>1422</v>
      </c>
      <c r="J434" s="9" t="s">
        <v>1819</v>
      </c>
    </row>
    <row r="435" spans="1:10" x14ac:dyDescent="0.25">
      <c r="A435" s="14">
        <v>434</v>
      </c>
      <c r="B435" s="2" t="s">
        <v>1093</v>
      </c>
      <c r="C435" s="2">
        <v>2014</v>
      </c>
      <c r="D435" s="2" t="s">
        <v>1094</v>
      </c>
      <c r="E435" s="2" t="s">
        <v>1059</v>
      </c>
      <c r="F435" s="9" t="s">
        <v>1404</v>
      </c>
      <c r="G435" s="9" t="s">
        <v>1404</v>
      </c>
      <c r="H435" s="9" t="s">
        <v>1404</v>
      </c>
      <c r="I435" s="9" t="s">
        <v>1423</v>
      </c>
      <c r="J435" s="9" t="s">
        <v>1605</v>
      </c>
    </row>
    <row r="436" spans="1:10" x14ac:dyDescent="0.25">
      <c r="A436" s="14">
        <v>435</v>
      </c>
      <c r="B436" s="2" t="s">
        <v>733</v>
      </c>
      <c r="C436" s="2">
        <v>2010</v>
      </c>
      <c r="D436" s="2" t="s">
        <v>734</v>
      </c>
      <c r="E436" s="2" t="s">
        <v>493</v>
      </c>
      <c r="F436" s="9" t="s">
        <v>1404</v>
      </c>
      <c r="G436" s="9" t="s">
        <v>1404</v>
      </c>
      <c r="H436" s="9" t="s">
        <v>1404</v>
      </c>
      <c r="I436" s="9" t="s">
        <v>1422</v>
      </c>
      <c r="J436" s="9" t="s">
        <v>1820</v>
      </c>
    </row>
    <row r="437" spans="1:10" x14ac:dyDescent="0.25">
      <c r="A437" s="14">
        <v>436</v>
      </c>
      <c r="B437" s="2" t="s">
        <v>1001</v>
      </c>
      <c r="C437" s="2">
        <v>2009</v>
      </c>
      <c r="D437" s="2" t="s">
        <v>1002</v>
      </c>
      <c r="E437" s="2" t="s">
        <v>782</v>
      </c>
      <c r="F437" s="9" t="s">
        <v>1404</v>
      </c>
      <c r="G437" s="9" t="s">
        <v>1404</v>
      </c>
      <c r="H437" s="9" t="s">
        <v>1404</v>
      </c>
      <c r="I437" s="9" t="s">
        <v>1422</v>
      </c>
      <c r="J437" s="9" t="s">
        <v>1821</v>
      </c>
    </row>
    <row r="438" spans="1:10" x14ac:dyDescent="0.25">
      <c r="A438" s="14">
        <v>437</v>
      </c>
      <c r="B438" s="2" t="s">
        <v>673</v>
      </c>
      <c r="C438" s="2">
        <v>2010</v>
      </c>
      <c r="D438" s="2" t="s">
        <v>674</v>
      </c>
      <c r="E438" s="2" t="s">
        <v>23</v>
      </c>
      <c r="F438" s="9" t="s">
        <v>1404</v>
      </c>
      <c r="G438" s="9" t="s">
        <v>1404</v>
      </c>
      <c r="H438" s="9" t="s">
        <v>1404</v>
      </c>
      <c r="I438" s="9" t="s">
        <v>1422</v>
      </c>
      <c r="J438" s="9" t="s">
        <v>1822</v>
      </c>
    </row>
    <row r="439" spans="1:10" x14ac:dyDescent="0.25">
      <c r="A439" s="14">
        <v>438</v>
      </c>
      <c r="B439" s="2" t="s">
        <v>1346</v>
      </c>
      <c r="C439" s="2">
        <v>2014</v>
      </c>
      <c r="D439" s="2" t="s">
        <v>1347</v>
      </c>
      <c r="E439" s="2" t="s">
        <v>101</v>
      </c>
      <c r="F439" s="9" t="s">
        <v>1404</v>
      </c>
      <c r="G439" s="9" t="s">
        <v>1404</v>
      </c>
      <c r="H439" s="9" t="s">
        <v>1404</v>
      </c>
      <c r="I439" s="9" t="s">
        <v>1422</v>
      </c>
      <c r="J439" s="9" t="s">
        <v>1607</v>
      </c>
    </row>
    <row r="440" spans="1:10" x14ac:dyDescent="0.25">
      <c r="A440" s="14">
        <v>439</v>
      </c>
      <c r="B440" s="2" t="s">
        <v>879</v>
      </c>
      <c r="C440" s="2">
        <v>2011</v>
      </c>
      <c r="D440" s="2" t="s">
        <v>880</v>
      </c>
      <c r="E440" s="2" t="s">
        <v>487</v>
      </c>
      <c r="F440" s="9" t="s">
        <v>1553</v>
      </c>
      <c r="G440" s="9" t="s">
        <v>1402</v>
      </c>
      <c r="H440" s="9" t="s">
        <v>1408</v>
      </c>
      <c r="I440" s="9" t="s">
        <v>1423</v>
      </c>
      <c r="J440" s="9" t="s">
        <v>1433</v>
      </c>
    </row>
    <row r="441" spans="1:10" x14ac:dyDescent="0.25">
      <c r="A441" s="14">
        <v>440</v>
      </c>
      <c r="B441" s="2" t="s">
        <v>654</v>
      </c>
      <c r="C441" s="2">
        <v>2010</v>
      </c>
      <c r="D441" s="2" t="s">
        <v>655</v>
      </c>
      <c r="E441" s="2" t="s">
        <v>497</v>
      </c>
      <c r="F441" s="9" t="s">
        <v>1554</v>
      </c>
      <c r="G441" s="9" t="s">
        <v>1402</v>
      </c>
      <c r="H441" s="9" t="s">
        <v>1408</v>
      </c>
      <c r="I441" s="9" t="s">
        <v>1423</v>
      </c>
      <c r="J441" s="9" t="s">
        <v>1823</v>
      </c>
    </row>
    <row r="442" spans="1:10" x14ac:dyDescent="0.25">
      <c r="A442" s="14">
        <v>441</v>
      </c>
      <c r="B442" s="2" t="s">
        <v>935</v>
      </c>
      <c r="C442" s="2">
        <v>2013</v>
      </c>
      <c r="D442" s="2" t="s">
        <v>936</v>
      </c>
      <c r="E442" s="2" t="s">
        <v>163</v>
      </c>
      <c r="F442" s="9" t="s">
        <v>1404</v>
      </c>
      <c r="G442" s="9" t="s">
        <v>1404</v>
      </c>
      <c r="H442" s="9" t="s">
        <v>1404</v>
      </c>
      <c r="I442" s="9" t="s">
        <v>1423</v>
      </c>
      <c r="J442" s="9" t="s">
        <v>1590</v>
      </c>
    </row>
    <row r="443" spans="1:10" x14ac:dyDescent="0.25">
      <c r="A443" s="14">
        <v>442</v>
      </c>
      <c r="B443" s="2" t="s">
        <v>935</v>
      </c>
      <c r="C443" s="2">
        <v>2013</v>
      </c>
      <c r="D443" s="2" t="s">
        <v>1322</v>
      </c>
      <c r="E443" s="2" t="s">
        <v>163</v>
      </c>
      <c r="F443" s="9" t="s">
        <v>1404</v>
      </c>
      <c r="G443" s="9" t="s">
        <v>1404</v>
      </c>
      <c r="H443" s="9" t="s">
        <v>1404</v>
      </c>
      <c r="I443" s="9" t="s">
        <v>1422</v>
      </c>
      <c r="J443" s="9" t="s">
        <v>1590</v>
      </c>
    </row>
    <row r="444" spans="1:10" x14ac:dyDescent="0.25">
      <c r="A444" s="14">
        <v>443</v>
      </c>
      <c r="B444" s="2" t="s">
        <v>1320</v>
      </c>
      <c r="C444" s="2">
        <v>2008</v>
      </c>
      <c r="D444" s="2" t="s">
        <v>1321</v>
      </c>
      <c r="E444" s="2" t="s">
        <v>23</v>
      </c>
      <c r="F444" s="9" t="s">
        <v>1404</v>
      </c>
      <c r="G444" s="9" t="s">
        <v>1404</v>
      </c>
      <c r="H444" s="9" t="s">
        <v>1404</v>
      </c>
      <c r="I444" s="9" t="s">
        <v>1422</v>
      </c>
      <c r="J444" s="9" t="s">
        <v>1588</v>
      </c>
    </row>
    <row r="445" spans="1:10" x14ac:dyDescent="0.25">
      <c r="A445" s="14">
        <v>444</v>
      </c>
      <c r="B445" s="2" t="s">
        <v>258</v>
      </c>
      <c r="C445" s="2">
        <v>2011</v>
      </c>
      <c r="D445" s="2" t="s">
        <v>259</v>
      </c>
      <c r="E445" s="2" t="s">
        <v>109</v>
      </c>
      <c r="F445" s="9" t="s">
        <v>1497</v>
      </c>
      <c r="G445" s="9" t="s">
        <v>1491</v>
      </c>
      <c r="H445" s="9" t="s">
        <v>1408</v>
      </c>
      <c r="I445" s="9" t="s">
        <v>1422</v>
      </c>
      <c r="J445" s="9" t="s">
        <v>1824</v>
      </c>
    </row>
    <row r="446" spans="1:10" x14ac:dyDescent="0.25">
      <c r="A446" s="14">
        <v>445</v>
      </c>
      <c r="B446" s="2" t="s">
        <v>631</v>
      </c>
      <c r="C446" s="2">
        <v>2014</v>
      </c>
      <c r="D446" s="2" t="s">
        <v>632</v>
      </c>
      <c r="E446" s="2" t="s">
        <v>160</v>
      </c>
      <c r="F446" s="9" t="s">
        <v>1404</v>
      </c>
      <c r="G446" s="9" t="s">
        <v>1404</v>
      </c>
      <c r="H446" s="9" t="s">
        <v>1404</v>
      </c>
      <c r="I446" s="9" t="s">
        <v>1422</v>
      </c>
      <c r="J446" s="9" t="s">
        <v>1825</v>
      </c>
    </row>
    <row r="447" spans="1:10" x14ac:dyDescent="0.25">
      <c r="A447" s="14">
        <v>446</v>
      </c>
      <c r="B447" s="2" t="s">
        <v>1266</v>
      </c>
      <c r="C447" s="2">
        <v>2010</v>
      </c>
      <c r="D447" s="2" t="s">
        <v>1267</v>
      </c>
      <c r="E447" s="2" t="s">
        <v>560</v>
      </c>
      <c r="F447" s="9" t="s">
        <v>1404</v>
      </c>
      <c r="G447" s="9" t="s">
        <v>1404</v>
      </c>
      <c r="H447" s="9" t="s">
        <v>1404</v>
      </c>
      <c r="I447" s="9" t="s">
        <v>1423</v>
      </c>
      <c r="J447" s="9" t="s">
        <v>1826</v>
      </c>
    </row>
    <row r="448" spans="1:10" x14ac:dyDescent="0.25">
      <c r="A448" s="14">
        <v>447</v>
      </c>
      <c r="B448" s="2" t="s">
        <v>132</v>
      </c>
      <c r="C448" s="2">
        <v>2005</v>
      </c>
      <c r="D448" s="2" t="s">
        <v>133</v>
      </c>
      <c r="E448" s="2" t="s">
        <v>134</v>
      </c>
      <c r="F448" s="9" t="s">
        <v>1404</v>
      </c>
      <c r="G448" s="9" t="s">
        <v>1404</v>
      </c>
      <c r="H448" s="9" t="s">
        <v>1404</v>
      </c>
      <c r="I448" s="4" t="s">
        <v>1422</v>
      </c>
      <c r="J448" s="4" t="s">
        <v>1827</v>
      </c>
    </row>
    <row r="449" spans="1:10" x14ac:dyDescent="0.25">
      <c r="A449" s="14">
        <v>448</v>
      </c>
      <c r="B449" s="2" t="s">
        <v>164</v>
      </c>
      <c r="C449" s="2">
        <v>2014</v>
      </c>
      <c r="D449" s="2" t="s">
        <v>165</v>
      </c>
      <c r="E449" s="2" t="s">
        <v>11</v>
      </c>
      <c r="F449" s="9" t="s">
        <v>1404</v>
      </c>
      <c r="G449" s="9" t="s">
        <v>1404</v>
      </c>
      <c r="H449" s="9" t="s">
        <v>1404</v>
      </c>
      <c r="I449" s="9" t="s">
        <v>1422</v>
      </c>
      <c r="J449" s="9" t="s">
        <v>1828</v>
      </c>
    </row>
    <row r="450" spans="1:10" x14ac:dyDescent="0.25">
      <c r="A450" s="14">
        <v>449</v>
      </c>
      <c r="B450" s="2" t="s">
        <v>637</v>
      </c>
      <c r="C450" s="2">
        <v>2012</v>
      </c>
      <c r="D450" s="2" t="s">
        <v>638</v>
      </c>
      <c r="E450" s="2" t="s">
        <v>334</v>
      </c>
      <c r="F450" s="9" t="s">
        <v>1555</v>
      </c>
      <c r="G450" s="9" t="s">
        <v>1402</v>
      </c>
      <c r="H450" s="9" t="s">
        <v>1408</v>
      </c>
      <c r="I450" s="9" t="s">
        <v>1423</v>
      </c>
      <c r="J450" s="9" t="s">
        <v>1594</v>
      </c>
    </row>
    <row r="451" spans="1:10" x14ac:dyDescent="0.25">
      <c r="A451" s="14">
        <v>450</v>
      </c>
      <c r="B451" s="2" t="s">
        <v>833</v>
      </c>
      <c r="C451" s="2">
        <v>2011</v>
      </c>
      <c r="D451" s="2" t="s">
        <v>834</v>
      </c>
      <c r="E451" s="2" t="s">
        <v>52</v>
      </c>
      <c r="F451" s="9" t="s">
        <v>1404</v>
      </c>
      <c r="G451" s="9" t="s">
        <v>1404</v>
      </c>
      <c r="H451" s="9" t="s">
        <v>1404</v>
      </c>
      <c r="I451" s="9" t="s">
        <v>1423</v>
      </c>
      <c r="J451" s="9" t="s">
        <v>1829</v>
      </c>
    </row>
    <row r="452" spans="1:10" x14ac:dyDescent="0.25">
      <c r="A452" s="14">
        <v>451</v>
      </c>
      <c r="B452" s="2" t="s">
        <v>454</v>
      </c>
      <c r="C452" s="2">
        <v>2011</v>
      </c>
      <c r="D452" s="2" t="s">
        <v>455</v>
      </c>
      <c r="E452" s="2" t="s">
        <v>6</v>
      </c>
      <c r="F452" s="9" t="s">
        <v>1404</v>
      </c>
      <c r="G452" s="9" t="s">
        <v>1404</v>
      </c>
      <c r="H452" s="9" t="s">
        <v>1404</v>
      </c>
      <c r="I452" s="9" t="s">
        <v>1423</v>
      </c>
      <c r="J452" s="9" t="s">
        <v>1830</v>
      </c>
    </row>
    <row r="453" spans="1:10" x14ac:dyDescent="0.25">
      <c r="A453" s="14">
        <v>452</v>
      </c>
      <c r="B453" s="2" t="s">
        <v>1288</v>
      </c>
      <c r="C453" s="2">
        <v>2011</v>
      </c>
      <c r="D453" s="2" t="s">
        <v>1289</v>
      </c>
      <c r="E453" s="2" t="s">
        <v>63</v>
      </c>
      <c r="F453" s="9" t="s">
        <v>1404</v>
      </c>
      <c r="G453" s="9" t="s">
        <v>1404</v>
      </c>
      <c r="H453" s="9" t="s">
        <v>1404</v>
      </c>
      <c r="I453" s="9" t="s">
        <v>1423</v>
      </c>
      <c r="J453" s="9" t="s">
        <v>1462</v>
      </c>
    </row>
    <row r="454" spans="1:10" x14ac:dyDescent="0.25">
      <c r="A454" s="14">
        <v>453</v>
      </c>
      <c r="B454" s="2" t="s">
        <v>1250</v>
      </c>
      <c r="C454" s="2">
        <v>2006</v>
      </c>
      <c r="D454" s="2" t="s">
        <v>1251</v>
      </c>
      <c r="E454" s="2" t="s">
        <v>52</v>
      </c>
      <c r="F454" s="9" t="s">
        <v>1492</v>
      </c>
      <c r="G454" s="9" t="s">
        <v>1402</v>
      </c>
      <c r="H454" s="9" t="s">
        <v>1406</v>
      </c>
      <c r="I454" s="4" t="s">
        <v>1423</v>
      </c>
      <c r="J454" s="9" t="s">
        <v>1831</v>
      </c>
    </row>
    <row r="455" spans="1:10" x14ac:dyDescent="0.25">
      <c r="A455" s="14">
        <v>454</v>
      </c>
      <c r="B455" s="2" t="s">
        <v>385</v>
      </c>
      <c r="C455" s="2">
        <v>2012</v>
      </c>
      <c r="D455" s="2" t="s">
        <v>386</v>
      </c>
      <c r="E455" s="2" t="s">
        <v>39</v>
      </c>
      <c r="F455" s="9" t="s">
        <v>1404</v>
      </c>
      <c r="G455" s="9" t="s">
        <v>1404</v>
      </c>
      <c r="H455" s="9" t="s">
        <v>1404</v>
      </c>
      <c r="I455" s="9" t="s">
        <v>1422</v>
      </c>
      <c r="J455" s="9" t="s">
        <v>1832</v>
      </c>
    </row>
    <row r="456" spans="1:10" x14ac:dyDescent="0.25">
      <c r="A456" s="14">
        <v>455</v>
      </c>
      <c r="B456" s="2" t="s">
        <v>702</v>
      </c>
      <c r="C456" s="2">
        <v>2010</v>
      </c>
      <c r="D456" s="2" t="s">
        <v>703</v>
      </c>
      <c r="E456" s="2" t="s">
        <v>487</v>
      </c>
      <c r="F456" s="9" t="s">
        <v>1404</v>
      </c>
      <c r="G456" s="9" t="s">
        <v>1404</v>
      </c>
      <c r="H456" s="9" t="s">
        <v>1404</v>
      </c>
      <c r="I456" s="9" t="s">
        <v>1422</v>
      </c>
      <c r="J456" s="9" t="s">
        <v>1833</v>
      </c>
    </row>
    <row r="457" spans="1:10" x14ac:dyDescent="0.25">
      <c r="A457" s="14">
        <v>456</v>
      </c>
      <c r="B457" s="2" t="s">
        <v>702</v>
      </c>
      <c r="C457" s="2">
        <v>2010</v>
      </c>
      <c r="D457" s="2" t="s">
        <v>1184</v>
      </c>
      <c r="E457" s="2" t="s">
        <v>301</v>
      </c>
      <c r="F457" s="9" t="s">
        <v>1404</v>
      </c>
      <c r="G457" s="9" t="s">
        <v>1404</v>
      </c>
      <c r="H457" s="9" t="s">
        <v>1404</v>
      </c>
      <c r="I457" s="9" t="s">
        <v>1423</v>
      </c>
      <c r="J457" s="9" t="s">
        <v>1834</v>
      </c>
    </row>
    <row r="458" spans="1:10" x14ac:dyDescent="0.25">
      <c r="A458" s="14">
        <v>457</v>
      </c>
      <c r="B458" s="2" t="s">
        <v>1352</v>
      </c>
      <c r="C458" s="2">
        <v>2013</v>
      </c>
      <c r="D458" s="2" t="s">
        <v>1353</v>
      </c>
      <c r="E458" s="2" t="s">
        <v>6</v>
      </c>
      <c r="F458" s="9" t="s">
        <v>1404</v>
      </c>
      <c r="G458" s="9" t="s">
        <v>1404</v>
      </c>
      <c r="H458" s="9" t="s">
        <v>1404</v>
      </c>
      <c r="I458" s="9" t="s">
        <v>1422</v>
      </c>
      <c r="J458" s="9" t="s">
        <v>1835</v>
      </c>
    </row>
    <row r="459" spans="1:10" x14ac:dyDescent="0.25">
      <c r="A459" s="14">
        <v>458</v>
      </c>
      <c r="B459" s="2" t="s">
        <v>389</v>
      </c>
      <c r="C459" s="2">
        <v>2008</v>
      </c>
      <c r="D459" s="2" t="s">
        <v>390</v>
      </c>
      <c r="E459" s="2" t="s">
        <v>109</v>
      </c>
      <c r="F459" s="9" t="s">
        <v>1404</v>
      </c>
      <c r="G459" s="9" t="s">
        <v>1404</v>
      </c>
      <c r="H459" s="9" t="s">
        <v>1404</v>
      </c>
      <c r="I459" s="9" t="s">
        <v>1422</v>
      </c>
      <c r="J459" s="9" t="s">
        <v>1836</v>
      </c>
    </row>
    <row r="460" spans="1:10" x14ac:dyDescent="0.25">
      <c r="A460" s="14">
        <v>459</v>
      </c>
      <c r="B460" s="2" t="s">
        <v>1366</v>
      </c>
      <c r="C460" s="2">
        <v>2013</v>
      </c>
      <c r="D460" s="2" t="s">
        <v>1367</v>
      </c>
      <c r="E460" s="2" t="s">
        <v>723</v>
      </c>
      <c r="F460" s="9" t="s">
        <v>1404</v>
      </c>
      <c r="G460" s="9" t="s">
        <v>1404</v>
      </c>
      <c r="H460" s="9" t="s">
        <v>1404</v>
      </c>
      <c r="I460" s="9" t="s">
        <v>1422</v>
      </c>
      <c r="J460" s="9" t="s">
        <v>1447</v>
      </c>
    </row>
    <row r="461" spans="1:10" x14ac:dyDescent="0.25">
      <c r="A461" s="14">
        <v>460</v>
      </c>
      <c r="B461" s="2" t="s">
        <v>1061</v>
      </c>
      <c r="C461" s="2">
        <v>2007</v>
      </c>
      <c r="D461" s="2" t="s">
        <v>1062</v>
      </c>
      <c r="E461" s="2" t="s">
        <v>11</v>
      </c>
      <c r="F461" s="9" t="s">
        <v>1404</v>
      </c>
      <c r="G461" s="9" t="s">
        <v>1404</v>
      </c>
      <c r="H461" s="9" t="s">
        <v>1404</v>
      </c>
      <c r="I461" s="9" t="s">
        <v>1422</v>
      </c>
      <c r="J461" s="9" t="s">
        <v>1837</v>
      </c>
    </row>
    <row r="462" spans="1:10" x14ac:dyDescent="0.25">
      <c r="A462" s="14">
        <v>461</v>
      </c>
      <c r="B462" s="2" t="s">
        <v>1397</v>
      </c>
      <c r="C462" s="2">
        <v>2007</v>
      </c>
      <c r="D462" s="2" t="s">
        <v>1398</v>
      </c>
      <c r="E462" s="2" t="s">
        <v>201</v>
      </c>
      <c r="F462" s="9" t="s">
        <v>1556</v>
      </c>
      <c r="G462" s="9" t="s">
        <v>1402</v>
      </c>
      <c r="H462" s="9" t="s">
        <v>1557</v>
      </c>
      <c r="I462" s="9" t="s">
        <v>1422</v>
      </c>
      <c r="J462" s="9" t="s">
        <v>1838</v>
      </c>
    </row>
    <row r="463" spans="1:10" x14ac:dyDescent="0.25">
      <c r="A463" s="14">
        <v>462</v>
      </c>
      <c r="B463" s="2" t="s">
        <v>1268</v>
      </c>
      <c r="C463" s="2">
        <v>2014</v>
      </c>
      <c r="D463" s="2" t="s">
        <v>1269</v>
      </c>
      <c r="E463" s="2" t="s">
        <v>11</v>
      </c>
      <c r="F463" s="9" t="s">
        <v>1404</v>
      </c>
      <c r="G463" s="9" t="s">
        <v>1404</v>
      </c>
      <c r="H463" s="9" t="s">
        <v>1404</v>
      </c>
      <c r="I463" s="9" t="s">
        <v>1422</v>
      </c>
      <c r="J463" s="9" t="s">
        <v>1839</v>
      </c>
    </row>
    <row r="464" spans="1:10" x14ac:dyDescent="0.25">
      <c r="A464" s="14">
        <v>463</v>
      </c>
      <c r="B464" s="2" t="s">
        <v>1220</v>
      </c>
      <c r="C464" s="2">
        <v>2010</v>
      </c>
      <c r="D464" s="2" t="s">
        <v>1221</v>
      </c>
      <c r="E464" s="2" t="s">
        <v>47</v>
      </c>
      <c r="F464" s="9" t="s">
        <v>1404</v>
      </c>
      <c r="G464" s="9" t="s">
        <v>1404</v>
      </c>
      <c r="H464" s="9" t="s">
        <v>1404</v>
      </c>
      <c r="I464" s="9" t="s">
        <v>1423</v>
      </c>
      <c r="J464" s="9" t="s">
        <v>1425</v>
      </c>
    </row>
    <row r="465" spans="1:10" x14ac:dyDescent="0.25">
      <c r="A465" s="14">
        <v>464</v>
      </c>
      <c r="B465" s="2" t="s">
        <v>957</v>
      </c>
      <c r="C465" s="2">
        <v>2008</v>
      </c>
      <c r="D465" s="2" t="s">
        <v>958</v>
      </c>
      <c r="E465" s="2" t="s">
        <v>47</v>
      </c>
      <c r="F465" s="9" t="s">
        <v>1404</v>
      </c>
      <c r="G465" s="9" t="s">
        <v>1404</v>
      </c>
      <c r="H465" s="9" t="s">
        <v>1404</v>
      </c>
      <c r="I465" s="9" t="s">
        <v>1422</v>
      </c>
      <c r="J465" s="9" t="s">
        <v>1840</v>
      </c>
    </row>
    <row r="466" spans="1:10" x14ac:dyDescent="0.25">
      <c r="A466" s="14">
        <v>465</v>
      </c>
      <c r="B466" s="2" t="s">
        <v>795</v>
      </c>
      <c r="C466" s="2">
        <v>2007</v>
      </c>
      <c r="D466" s="2" t="s">
        <v>796</v>
      </c>
      <c r="E466" s="2" t="s">
        <v>260</v>
      </c>
      <c r="F466" s="9" t="s">
        <v>1558</v>
      </c>
      <c r="G466" s="9" t="s">
        <v>1402</v>
      </c>
      <c r="H466" s="9" t="s">
        <v>1408</v>
      </c>
      <c r="I466" s="9" t="s">
        <v>1422</v>
      </c>
      <c r="J466" s="9" t="s">
        <v>1610</v>
      </c>
    </row>
    <row r="467" spans="1:10" x14ac:dyDescent="0.25">
      <c r="A467" s="14">
        <v>466</v>
      </c>
      <c r="B467" s="2" t="s">
        <v>266</v>
      </c>
      <c r="C467" s="2">
        <v>2010</v>
      </c>
      <c r="D467" s="2" t="s">
        <v>267</v>
      </c>
      <c r="E467" s="2" t="s">
        <v>268</v>
      </c>
      <c r="F467" s="9" t="s">
        <v>1404</v>
      </c>
      <c r="G467" s="9" t="s">
        <v>1404</v>
      </c>
      <c r="H467" s="9" t="s">
        <v>1404</v>
      </c>
      <c r="I467" s="9" t="s">
        <v>1423</v>
      </c>
      <c r="J467" s="9" t="s">
        <v>1841</v>
      </c>
    </row>
    <row r="468" spans="1:10" x14ac:dyDescent="0.25">
      <c r="A468" s="14">
        <v>467</v>
      </c>
      <c r="B468" s="2" t="s">
        <v>868</v>
      </c>
      <c r="C468" s="2">
        <v>2011</v>
      </c>
      <c r="D468" s="2" t="s">
        <v>869</v>
      </c>
      <c r="E468" s="2" t="s">
        <v>6</v>
      </c>
      <c r="F468" s="9" t="s">
        <v>1559</v>
      </c>
      <c r="G468" s="9" t="s">
        <v>1402</v>
      </c>
      <c r="H468" s="9" t="s">
        <v>1536</v>
      </c>
      <c r="I468" s="9" t="s">
        <v>1422</v>
      </c>
      <c r="J468" s="9" t="s">
        <v>1433</v>
      </c>
    </row>
    <row r="469" spans="1:10" x14ac:dyDescent="0.25">
      <c r="A469" s="14">
        <v>468</v>
      </c>
      <c r="B469" s="2" t="s">
        <v>477</v>
      </c>
      <c r="C469" s="2">
        <v>2012</v>
      </c>
      <c r="D469" s="2" t="s">
        <v>478</v>
      </c>
      <c r="E469" s="2" t="s">
        <v>479</v>
      </c>
      <c r="F469" s="9" t="s">
        <v>1404</v>
      </c>
      <c r="G469" s="9" t="s">
        <v>1404</v>
      </c>
      <c r="H469" s="9" t="s">
        <v>1404</v>
      </c>
      <c r="I469" s="9" t="s">
        <v>1422</v>
      </c>
      <c r="J469" s="9" t="s">
        <v>1842</v>
      </c>
    </row>
    <row r="470" spans="1:10" x14ac:dyDescent="0.25">
      <c r="A470" s="14">
        <v>469</v>
      </c>
      <c r="B470" s="2" t="s">
        <v>929</v>
      </c>
      <c r="C470" s="2">
        <v>2008</v>
      </c>
      <c r="D470" s="2" t="s">
        <v>930</v>
      </c>
      <c r="E470" s="2" t="s">
        <v>63</v>
      </c>
      <c r="F470" s="9" t="s">
        <v>1404</v>
      </c>
      <c r="G470" s="9" t="s">
        <v>1404</v>
      </c>
      <c r="H470" s="9" t="s">
        <v>1404</v>
      </c>
      <c r="I470" s="9" t="s">
        <v>1423</v>
      </c>
      <c r="J470" s="9" t="s">
        <v>1843</v>
      </c>
    </row>
    <row r="471" spans="1:10" x14ac:dyDescent="0.25">
      <c r="A471" s="14">
        <v>470</v>
      </c>
      <c r="B471" s="2" t="s">
        <v>949</v>
      </c>
      <c r="C471" s="2">
        <v>2014</v>
      </c>
      <c r="D471" s="2" t="s">
        <v>950</v>
      </c>
      <c r="E471" s="2" t="s">
        <v>144</v>
      </c>
      <c r="F471" s="9" t="s">
        <v>1404</v>
      </c>
      <c r="G471" s="9" t="s">
        <v>1404</v>
      </c>
      <c r="H471" s="9" t="s">
        <v>1404</v>
      </c>
      <c r="I471" s="9" t="s">
        <v>1423</v>
      </c>
      <c r="J471" s="9" t="s">
        <v>1590</v>
      </c>
    </row>
    <row r="472" spans="1:10" x14ac:dyDescent="0.25">
      <c r="A472" s="14">
        <v>471</v>
      </c>
      <c r="B472" s="2" t="s">
        <v>949</v>
      </c>
      <c r="C472" s="2">
        <v>2008</v>
      </c>
      <c r="D472" s="2" t="s">
        <v>1129</v>
      </c>
      <c r="E472" s="2" t="s">
        <v>704</v>
      </c>
      <c r="F472" s="9" t="s">
        <v>1404</v>
      </c>
      <c r="G472" s="9" t="s">
        <v>1404</v>
      </c>
      <c r="H472" s="9" t="s">
        <v>1404</v>
      </c>
      <c r="I472" s="18" t="s">
        <v>1423</v>
      </c>
      <c r="J472" s="18" t="s">
        <v>1594</v>
      </c>
    </row>
    <row r="473" spans="1:10" x14ac:dyDescent="0.25">
      <c r="A473" s="14">
        <v>472</v>
      </c>
      <c r="B473" s="2" t="s">
        <v>595</v>
      </c>
      <c r="C473" s="2">
        <v>2008</v>
      </c>
      <c r="D473" s="2" t="s">
        <v>596</v>
      </c>
      <c r="E473" s="2" t="s">
        <v>22</v>
      </c>
      <c r="F473" s="9" t="s">
        <v>1404</v>
      </c>
      <c r="G473" s="9" t="s">
        <v>1404</v>
      </c>
      <c r="H473" s="9" t="s">
        <v>1404</v>
      </c>
      <c r="I473" s="9" t="s">
        <v>1423</v>
      </c>
      <c r="J473" s="9" t="s">
        <v>1594</v>
      </c>
    </row>
    <row r="474" spans="1:10" x14ac:dyDescent="0.25">
      <c r="A474" s="14">
        <v>473</v>
      </c>
      <c r="B474" s="2" t="s">
        <v>762</v>
      </c>
      <c r="C474" s="2">
        <v>2014</v>
      </c>
      <c r="D474" s="2" t="s">
        <v>763</v>
      </c>
      <c r="E474" s="2" t="s">
        <v>173</v>
      </c>
      <c r="F474" s="9" t="s">
        <v>1404</v>
      </c>
      <c r="G474" s="9" t="s">
        <v>1404</v>
      </c>
      <c r="H474" s="9" t="s">
        <v>1404</v>
      </c>
      <c r="I474" s="9" t="s">
        <v>1423</v>
      </c>
      <c r="J474" s="9" t="s">
        <v>1844</v>
      </c>
    </row>
    <row r="475" spans="1:10" x14ac:dyDescent="0.25">
      <c r="A475" s="14">
        <v>474</v>
      </c>
      <c r="B475" s="2" t="s">
        <v>405</v>
      </c>
      <c r="C475" s="2">
        <v>2010</v>
      </c>
      <c r="D475" s="2" t="s">
        <v>406</v>
      </c>
      <c r="E475" s="2" t="s">
        <v>10</v>
      </c>
      <c r="F475" s="9" t="s">
        <v>1560</v>
      </c>
      <c r="G475" s="9" t="s">
        <v>1402</v>
      </c>
      <c r="H475" s="9" t="s">
        <v>1406</v>
      </c>
      <c r="I475" s="9" t="s">
        <v>1422</v>
      </c>
      <c r="J475" s="9" t="s">
        <v>1845</v>
      </c>
    </row>
    <row r="476" spans="1:10" x14ac:dyDescent="0.25">
      <c r="A476" s="14">
        <v>475</v>
      </c>
      <c r="B476" s="2" t="s">
        <v>405</v>
      </c>
      <c r="C476" s="2">
        <v>2009</v>
      </c>
      <c r="D476" s="2" t="s">
        <v>1276</v>
      </c>
      <c r="E476" s="2" t="s">
        <v>109</v>
      </c>
      <c r="F476" s="9" t="s">
        <v>1561</v>
      </c>
      <c r="G476" s="9" t="s">
        <v>1402</v>
      </c>
      <c r="H476" s="9" t="s">
        <v>1406</v>
      </c>
      <c r="I476" s="9" t="s">
        <v>1422</v>
      </c>
      <c r="J476" s="9" t="s">
        <v>1846</v>
      </c>
    </row>
    <row r="477" spans="1:10" x14ac:dyDescent="0.25">
      <c r="A477" s="14">
        <v>476</v>
      </c>
      <c r="B477" s="2" t="s">
        <v>405</v>
      </c>
      <c r="C477" s="2">
        <v>2008</v>
      </c>
      <c r="D477" s="2" t="s">
        <v>846</v>
      </c>
      <c r="E477" s="2" t="s">
        <v>493</v>
      </c>
      <c r="F477" s="9" t="s">
        <v>1561</v>
      </c>
      <c r="G477" s="9" t="s">
        <v>1402</v>
      </c>
      <c r="H477" s="9" t="s">
        <v>1406</v>
      </c>
      <c r="I477" s="9" t="s">
        <v>1422</v>
      </c>
      <c r="J477" s="9" t="s">
        <v>1847</v>
      </c>
    </row>
    <row r="478" spans="1:10" x14ac:dyDescent="0.25">
      <c r="A478" s="14">
        <v>477</v>
      </c>
      <c r="B478" s="2" t="s">
        <v>1375</v>
      </c>
      <c r="C478" s="2">
        <v>2007</v>
      </c>
      <c r="D478" s="2" t="s">
        <v>1376</v>
      </c>
      <c r="E478" s="2" t="s">
        <v>109</v>
      </c>
      <c r="F478" s="9" t="s">
        <v>1404</v>
      </c>
      <c r="G478" s="9" t="s">
        <v>1404</v>
      </c>
      <c r="H478" s="9" t="s">
        <v>1404</v>
      </c>
      <c r="I478" s="9" t="s">
        <v>1422</v>
      </c>
      <c r="J478" s="9" t="s">
        <v>1848</v>
      </c>
    </row>
    <row r="479" spans="1:10" x14ac:dyDescent="0.25">
      <c r="A479" s="14">
        <v>478</v>
      </c>
      <c r="B479" s="2" t="s">
        <v>1263</v>
      </c>
      <c r="C479" s="2">
        <v>2007</v>
      </c>
      <c r="D479" s="2" t="s">
        <v>1264</v>
      </c>
      <c r="E479" s="2" t="s">
        <v>1265</v>
      </c>
      <c r="F479" s="9" t="s">
        <v>1404</v>
      </c>
      <c r="G479" s="9" t="s">
        <v>1404</v>
      </c>
      <c r="H479" s="9" t="s">
        <v>1404</v>
      </c>
      <c r="I479" s="9" t="s">
        <v>1423</v>
      </c>
      <c r="J479" s="9" t="s">
        <v>1800</v>
      </c>
    </row>
    <row r="480" spans="1:10" x14ac:dyDescent="0.25">
      <c r="A480" s="14">
        <v>479</v>
      </c>
      <c r="B480" s="2" t="s">
        <v>709</v>
      </c>
      <c r="C480" s="2">
        <v>2005</v>
      </c>
      <c r="D480" s="2" t="s">
        <v>710</v>
      </c>
      <c r="E480" s="2" t="s">
        <v>47</v>
      </c>
      <c r="F480" s="9" t="s">
        <v>1404</v>
      </c>
      <c r="G480" s="9" t="s">
        <v>1404</v>
      </c>
      <c r="H480" s="9" t="s">
        <v>1404</v>
      </c>
      <c r="I480" s="15" t="s">
        <v>1423</v>
      </c>
      <c r="J480" s="9" t="s">
        <v>1462</v>
      </c>
    </row>
    <row r="481" spans="1:10" x14ac:dyDescent="0.25">
      <c r="A481" s="14">
        <v>480</v>
      </c>
      <c r="B481" s="2" t="s">
        <v>889</v>
      </c>
      <c r="C481" s="2">
        <v>2012</v>
      </c>
      <c r="D481" s="2" t="s">
        <v>890</v>
      </c>
      <c r="E481" s="2" t="s">
        <v>188</v>
      </c>
      <c r="F481" s="9" t="s">
        <v>1562</v>
      </c>
      <c r="G481" s="9" t="s">
        <v>1402</v>
      </c>
      <c r="H481" s="9" t="s">
        <v>1403</v>
      </c>
      <c r="I481" s="9" t="s">
        <v>1422</v>
      </c>
      <c r="J481" s="9" t="s">
        <v>1619</v>
      </c>
    </row>
    <row r="482" spans="1:10" x14ac:dyDescent="0.25">
      <c r="A482" s="14">
        <v>481</v>
      </c>
      <c r="B482" s="2" t="s">
        <v>1213</v>
      </c>
      <c r="C482" s="2">
        <v>2012</v>
      </c>
      <c r="D482" s="2" t="s">
        <v>1214</v>
      </c>
      <c r="E482" s="2" t="s">
        <v>1215</v>
      </c>
      <c r="F482" s="9" t="s">
        <v>1404</v>
      </c>
      <c r="G482" s="9" t="s">
        <v>1404</v>
      </c>
      <c r="H482" s="9" t="s">
        <v>1404</v>
      </c>
      <c r="I482" s="9" t="s">
        <v>1422</v>
      </c>
      <c r="J482" s="9" t="s">
        <v>1454</v>
      </c>
    </row>
    <row r="483" spans="1:10" x14ac:dyDescent="0.25">
      <c r="A483" s="14">
        <v>482</v>
      </c>
      <c r="B483" s="2" t="s">
        <v>466</v>
      </c>
      <c r="C483" s="2">
        <v>2010</v>
      </c>
      <c r="D483" s="2" t="s">
        <v>467</v>
      </c>
      <c r="E483" s="2" t="s">
        <v>109</v>
      </c>
      <c r="F483" s="9" t="s">
        <v>1404</v>
      </c>
      <c r="G483" s="9" t="s">
        <v>1404</v>
      </c>
      <c r="H483" s="9" t="s">
        <v>1404</v>
      </c>
      <c r="I483" s="9" t="s">
        <v>1422</v>
      </c>
      <c r="J483" s="9" t="s">
        <v>1631</v>
      </c>
    </row>
    <row r="484" spans="1:10" x14ac:dyDescent="0.25">
      <c r="A484" s="14">
        <v>483</v>
      </c>
      <c r="B484" s="2" t="s">
        <v>1106</v>
      </c>
      <c r="C484" s="2">
        <v>2007</v>
      </c>
      <c r="D484" s="2" t="s">
        <v>1107</v>
      </c>
      <c r="E484" s="2" t="s">
        <v>67</v>
      </c>
      <c r="F484" s="9" t="s">
        <v>1404</v>
      </c>
      <c r="G484" s="9" t="s">
        <v>1404</v>
      </c>
      <c r="H484" s="9" t="s">
        <v>1404</v>
      </c>
      <c r="I484" s="9" t="s">
        <v>1423</v>
      </c>
      <c r="J484" s="9" t="s">
        <v>1623</v>
      </c>
    </row>
    <row r="485" spans="1:10" x14ac:dyDescent="0.25">
      <c r="A485" s="14">
        <v>484</v>
      </c>
      <c r="B485" s="2" t="s">
        <v>247</v>
      </c>
      <c r="C485" s="2">
        <v>2006</v>
      </c>
      <c r="D485" s="2" t="s">
        <v>248</v>
      </c>
      <c r="E485" s="2" t="s">
        <v>95</v>
      </c>
      <c r="F485" s="9" t="s">
        <v>1404</v>
      </c>
      <c r="G485" s="9" t="s">
        <v>1404</v>
      </c>
      <c r="H485" s="9" t="s">
        <v>1404</v>
      </c>
      <c r="I485" s="9" t="s">
        <v>1423</v>
      </c>
      <c r="J485" s="9" t="s">
        <v>1586</v>
      </c>
    </row>
    <row r="486" spans="1:10" x14ac:dyDescent="0.25">
      <c r="A486" s="14">
        <v>485</v>
      </c>
      <c r="B486" s="2" t="s">
        <v>65</v>
      </c>
      <c r="C486" s="2">
        <v>2006</v>
      </c>
      <c r="D486" s="2" t="s">
        <v>66</v>
      </c>
      <c r="E486" s="2" t="s">
        <v>67</v>
      </c>
      <c r="F486" s="9" t="s">
        <v>1404</v>
      </c>
      <c r="G486" s="9" t="s">
        <v>1404</v>
      </c>
      <c r="H486" s="9" t="s">
        <v>1404</v>
      </c>
      <c r="I486" s="4" t="s">
        <v>1423</v>
      </c>
      <c r="J486" s="4" t="s">
        <v>1462</v>
      </c>
    </row>
    <row r="487" spans="1:10" x14ac:dyDescent="0.25">
      <c r="A487" s="14">
        <v>486</v>
      </c>
      <c r="B487" s="2" t="s">
        <v>181</v>
      </c>
      <c r="C487" s="2">
        <v>2011</v>
      </c>
      <c r="D487" s="2" t="s">
        <v>182</v>
      </c>
      <c r="E487" s="2" t="s">
        <v>6</v>
      </c>
      <c r="F487" s="9" t="s">
        <v>1404</v>
      </c>
      <c r="G487" s="9" t="s">
        <v>1404</v>
      </c>
      <c r="H487" s="9" t="s">
        <v>1404</v>
      </c>
      <c r="I487" s="9" t="s">
        <v>1422</v>
      </c>
      <c r="J487" s="9" t="s">
        <v>1632</v>
      </c>
    </row>
    <row r="488" spans="1:10" x14ac:dyDescent="0.25">
      <c r="A488" s="14">
        <v>487</v>
      </c>
      <c r="B488" s="2" t="s">
        <v>480</v>
      </c>
      <c r="C488" s="2">
        <v>2012</v>
      </c>
      <c r="D488" s="2" t="s">
        <v>1325</v>
      </c>
      <c r="E488" s="2" t="s">
        <v>334</v>
      </c>
      <c r="F488" s="9" t="s">
        <v>1404</v>
      </c>
      <c r="G488" s="9" t="s">
        <v>1404</v>
      </c>
      <c r="H488" s="9" t="s">
        <v>1404</v>
      </c>
      <c r="I488" s="4" t="s">
        <v>1423</v>
      </c>
      <c r="J488" s="4" t="s">
        <v>1632</v>
      </c>
    </row>
    <row r="489" spans="1:10" x14ac:dyDescent="0.25">
      <c r="A489" s="14">
        <v>488</v>
      </c>
      <c r="B489" s="2" t="s">
        <v>988</v>
      </c>
      <c r="C489" s="2">
        <v>2014</v>
      </c>
      <c r="D489" s="2" t="s">
        <v>989</v>
      </c>
      <c r="E489" s="2" t="s">
        <v>63</v>
      </c>
      <c r="F489" s="9" t="s">
        <v>1404</v>
      </c>
      <c r="G489" s="9" t="s">
        <v>1404</v>
      </c>
      <c r="H489" s="9" t="s">
        <v>1404</v>
      </c>
      <c r="I489" s="9" t="s">
        <v>1423</v>
      </c>
      <c r="J489" s="9" t="s">
        <v>1669</v>
      </c>
    </row>
    <row r="490" spans="1:10" x14ac:dyDescent="0.25">
      <c r="A490" s="14">
        <v>489</v>
      </c>
      <c r="B490" s="2" t="s">
        <v>600</v>
      </c>
      <c r="C490" s="2">
        <v>2005</v>
      </c>
      <c r="D490" s="2" t="s">
        <v>601</v>
      </c>
      <c r="E490" s="2" t="s">
        <v>11</v>
      </c>
      <c r="F490" s="9" t="s">
        <v>1404</v>
      </c>
      <c r="G490" s="9" t="s">
        <v>1404</v>
      </c>
      <c r="H490" s="9" t="s">
        <v>1404</v>
      </c>
      <c r="I490" s="9" t="s">
        <v>1422</v>
      </c>
      <c r="J490" s="9" t="s">
        <v>1588</v>
      </c>
    </row>
    <row r="491" spans="1:10" x14ac:dyDescent="0.25">
      <c r="A491" s="14">
        <v>490</v>
      </c>
      <c r="B491" s="2" t="s">
        <v>287</v>
      </c>
      <c r="C491" s="2">
        <v>2009</v>
      </c>
      <c r="D491" s="2" t="s">
        <v>288</v>
      </c>
      <c r="E491" s="2" t="s">
        <v>227</v>
      </c>
      <c r="F491" s="9" t="s">
        <v>1404</v>
      </c>
      <c r="G491" s="9" t="s">
        <v>1404</v>
      </c>
      <c r="H491" s="9" t="s">
        <v>1404</v>
      </c>
      <c r="I491" s="9" t="s">
        <v>1422</v>
      </c>
      <c r="J491" s="9" t="s">
        <v>1758</v>
      </c>
    </row>
    <row r="492" spans="1:10" x14ac:dyDescent="0.25">
      <c r="A492" s="14">
        <v>491</v>
      </c>
      <c r="B492" s="2" t="s">
        <v>896</v>
      </c>
      <c r="C492" s="2">
        <v>2014</v>
      </c>
      <c r="D492" s="2" t="s">
        <v>1060</v>
      </c>
      <c r="E492" s="2" t="s">
        <v>63</v>
      </c>
      <c r="F492" s="9" t="s">
        <v>1563</v>
      </c>
      <c r="G492" s="9" t="s">
        <v>1402</v>
      </c>
      <c r="H492" s="9" t="s">
        <v>1403</v>
      </c>
      <c r="I492" s="9" t="s">
        <v>1422</v>
      </c>
      <c r="J492" s="9" t="s">
        <v>1596</v>
      </c>
    </row>
    <row r="493" spans="1:10" x14ac:dyDescent="0.25">
      <c r="A493" s="14">
        <v>492</v>
      </c>
      <c r="B493" s="2" t="s">
        <v>249</v>
      </c>
      <c r="C493" s="2">
        <v>2013</v>
      </c>
      <c r="D493" s="2" t="s">
        <v>250</v>
      </c>
      <c r="E493" s="2" t="s">
        <v>109</v>
      </c>
      <c r="F493" s="9" t="s">
        <v>1404</v>
      </c>
      <c r="G493" s="9" t="s">
        <v>1404</v>
      </c>
      <c r="H493" s="9" t="s">
        <v>1404</v>
      </c>
      <c r="I493" s="9" t="s">
        <v>1422</v>
      </c>
      <c r="J493" s="9" t="s">
        <v>1444</v>
      </c>
    </row>
    <row r="494" spans="1:10" x14ac:dyDescent="0.25">
      <c r="A494" s="14">
        <v>493</v>
      </c>
      <c r="B494" s="2" t="s">
        <v>752</v>
      </c>
      <c r="C494" s="2">
        <v>2010</v>
      </c>
      <c r="D494" s="2" t="s">
        <v>753</v>
      </c>
      <c r="E494" s="2" t="s">
        <v>237</v>
      </c>
      <c r="F494" s="9" t="s">
        <v>1564</v>
      </c>
      <c r="G494" s="9" t="s">
        <v>1402</v>
      </c>
      <c r="H494" s="9" t="s">
        <v>1406</v>
      </c>
      <c r="I494" s="9" t="s">
        <v>1423</v>
      </c>
      <c r="J494" s="9" t="s">
        <v>1849</v>
      </c>
    </row>
    <row r="495" spans="1:10" x14ac:dyDescent="0.25">
      <c r="A495" s="14">
        <v>494</v>
      </c>
      <c r="B495" s="2" t="s">
        <v>135</v>
      </c>
      <c r="C495" s="2">
        <v>2009</v>
      </c>
      <c r="D495" s="2" t="s">
        <v>136</v>
      </c>
      <c r="E495" s="2" t="s">
        <v>6</v>
      </c>
      <c r="F495" s="9" t="s">
        <v>1404</v>
      </c>
      <c r="G495" s="9" t="s">
        <v>1404</v>
      </c>
      <c r="H495" s="9" t="s">
        <v>1404</v>
      </c>
      <c r="I495" s="9" t="s">
        <v>1422</v>
      </c>
      <c r="J495" s="9" t="s">
        <v>1596</v>
      </c>
    </row>
    <row r="496" spans="1:10" x14ac:dyDescent="0.25">
      <c r="A496" s="14">
        <v>495</v>
      </c>
      <c r="B496" s="2" t="s">
        <v>980</v>
      </c>
      <c r="C496" s="2">
        <v>2009</v>
      </c>
      <c r="D496" s="2" t="s">
        <v>981</v>
      </c>
      <c r="E496" s="2" t="s">
        <v>45</v>
      </c>
      <c r="F496" s="9" t="s">
        <v>1404</v>
      </c>
      <c r="G496" s="9" t="s">
        <v>1404</v>
      </c>
      <c r="H496" s="9" t="s">
        <v>1404</v>
      </c>
      <c r="I496" s="9" t="s">
        <v>1422</v>
      </c>
      <c r="J496" s="9" t="s">
        <v>1717</v>
      </c>
    </row>
    <row r="497" spans="1:10" x14ac:dyDescent="0.25">
      <c r="A497" s="14">
        <v>496</v>
      </c>
      <c r="B497" s="2" t="s">
        <v>1297</v>
      </c>
      <c r="C497" s="2">
        <v>2014</v>
      </c>
      <c r="D497" s="2" t="s">
        <v>1298</v>
      </c>
      <c r="E497" s="2" t="s">
        <v>1299</v>
      </c>
      <c r="F497" s="9" t="s">
        <v>1404</v>
      </c>
      <c r="G497" s="9" t="s">
        <v>1404</v>
      </c>
      <c r="H497" s="9" t="s">
        <v>1404</v>
      </c>
      <c r="I497" s="9" t="s">
        <v>1422</v>
      </c>
      <c r="J497" s="9" t="s">
        <v>1850</v>
      </c>
    </row>
    <row r="498" spans="1:10" x14ac:dyDescent="0.25">
      <c r="A498" s="14">
        <v>497</v>
      </c>
      <c r="B498" s="2" t="s">
        <v>933</v>
      </c>
      <c r="C498" s="2">
        <v>2012</v>
      </c>
      <c r="D498" s="2" t="s">
        <v>934</v>
      </c>
      <c r="E498" s="2" t="s">
        <v>188</v>
      </c>
      <c r="F498" s="9" t="s">
        <v>1404</v>
      </c>
      <c r="G498" s="9" t="s">
        <v>1404</v>
      </c>
      <c r="H498" s="9" t="s">
        <v>1404</v>
      </c>
      <c r="I498" s="9" t="s">
        <v>1422</v>
      </c>
      <c r="J498" s="9" t="s">
        <v>1433</v>
      </c>
    </row>
    <row r="499" spans="1:10" x14ac:dyDescent="0.25">
      <c r="A499" s="14">
        <v>498</v>
      </c>
      <c r="B499" s="2" t="s">
        <v>806</v>
      </c>
      <c r="C499" s="2">
        <v>2014</v>
      </c>
      <c r="D499" s="2" t="s">
        <v>807</v>
      </c>
      <c r="E499" s="2" t="s">
        <v>373</v>
      </c>
      <c r="F499" s="9" t="s">
        <v>1565</v>
      </c>
      <c r="G499" s="9" t="s">
        <v>1491</v>
      </c>
      <c r="H499" s="9" t="s">
        <v>1403</v>
      </c>
      <c r="I499" s="9" t="s">
        <v>1423</v>
      </c>
      <c r="J499" s="9" t="s">
        <v>1634</v>
      </c>
    </row>
    <row r="500" spans="1:10" x14ac:dyDescent="0.25">
      <c r="A500" s="14">
        <v>499</v>
      </c>
      <c r="B500" s="2" t="s">
        <v>605</v>
      </c>
      <c r="C500" s="2">
        <v>2014</v>
      </c>
      <c r="D500" s="2" t="s">
        <v>606</v>
      </c>
      <c r="E500" s="2" t="s">
        <v>109</v>
      </c>
      <c r="F500" s="9" t="s">
        <v>1404</v>
      </c>
      <c r="G500" s="9" t="s">
        <v>1404</v>
      </c>
      <c r="H500" s="9" t="s">
        <v>1404</v>
      </c>
      <c r="I500" s="9" t="s">
        <v>1423</v>
      </c>
      <c r="J500" s="9" t="s">
        <v>1851</v>
      </c>
    </row>
    <row r="501" spans="1:10" x14ac:dyDescent="0.25">
      <c r="A501" s="14">
        <v>500</v>
      </c>
      <c r="B501" s="2" t="s">
        <v>1051</v>
      </c>
      <c r="C501" s="2">
        <v>2013</v>
      </c>
      <c r="D501" s="2" t="s">
        <v>1052</v>
      </c>
      <c r="E501" s="2" t="s">
        <v>470</v>
      </c>
      <c r="F501" s="9" t="s">
        <v>1404</v>
      </c>
      <c r="G501" s="9" t="s">
        <v>1404</v>
      </c>
      <c r="H501" s="9" t="s">
        <v>1404</v>
      </c>
      <c r="I501" s="9" t="s">
        <v>1422</v>
      </c>
      <c r="J501" s="9" t="s">
        <v>1852</v>
      </c>
    </row>
    <row r="502" spans="1:10" x14ac:dyDescent="0.25">
      <c r="A502" s="14">
        <v>501</v>
      </c>
      <c r="B502" s="2" t="s">
        <v>168</v>
      </c>
      <c r="C502" s="2">
        <v>2014</v>
      </c>
      <c r="D502" s="2" t="s">
        <v>169</v>
      </c>
      <c r="E502" s="2" t="s">
        <v>170</v>
      </c>
      <c r="F502" s="9" t="s">
        <v>1566</v>
      </c>
      <c r="G502" s="9" t="s">
        <v>1402</v>
      </c>
      <c r="H502" s="9" t="s">
        <v>1406</v>
      </c>
      <c r="I502" s="9" t="s">
        <v>1423</v>
      </c>
      <c r="J502" s="9" t="s">
        <v>1778</v>
      </c>
    </row>
    <row r="503" spans="1:10" x14ac:dyDescent="0.25">
      <c r="A503" s="14">
        <v>502</v>
      </c>
      <c r="B503" s="2" t="s">
        <v>875</v>
      </c>
      <c r="C503" s="2">
        <v>2010</v>
      </c>
      <c r="D503" s="2" t="s">
        <v>876</v>
      </c>
      <c r="E503" s="2" t="s">
        <v>301</v>
      </c>
      <c r="F503" s="9" t="s">
        <v>1567</v>
      </c>
      <c r="G503" s="9" t="s">
        <v>1402</v>
      </c>
      <c r="H503" s="9" t="s">
        <v>1406</v>
      </c>
      <c r="I503" s="9" t="s">
        <v>1422</v>
      </c>
      <c r="J503" s="9" t="s">
        <v>1453</v>
      </c>
    </row>
    <row r="504" spans="1:10" x14ac:dyDescent="0.25">
      <c r="A504" s="14">
        <v>503</v>
      </c>
      <c r="B504" s="2" t="s">
        <v>341</v>
      </c>
      <c r="C504" s="2">
        <v>2005</v>
      </c>
      <c r="D504" s="2" t="s">
        <v>342</v>
      </c>
      <c r="E504" s="2" t="s">
        <v>301</v>
      </c>
      <c r="F504" s="9" t="s">
        <v>1404</v>
      </c>
      <c r="G504" s="9" t="s">
        <v>1404</v>
      </c>
      <c r="H504" s="9" t="s">
        <v>1404</v>
      </c>
      <c r="I504" s="15" t="s">
        <v>1422</v>
      </c>
      <c r="J504" s="9" t="s">
        <v>1444</v>
      </c>
    </row>
    <row r="505" spans="1:10" x14ac:dyDescent="0.25">
      <c r="A505" s="14">
        <v>504</v>
      </c>
      <c r="B505" s="2" t="s">
        <v>1222</v>
      </c>
      <c r="C505" s="2">
        <v>2013</v>
      </c>
      <c r="D505" s="2" t="s">
        <v>1223</v>
      </c>
      <c r="E505" s="2" t="s">
        <v>11</v>
      </c>
      <c r="F505" s="9" t="s">
        <v>1404</v>
      </c>
      <c r="G505" s="9" t="s">
        <v>1404</v>
      </c>
      <c r="H505" s="9" t="s">
        <v>1404</v>
      </c>
      <c r="I505" s="9" t="s">
        <v>1422</v>
      </c>
      <c r="J505" s="9" t="s">
        <v>1853</v>
      </c>
    </row>
    <row r="506" spans="1:10" x14ac:dyDescent="0.25">
      <c r="A506" s="14">
        <v>505</v>
      </c>
      <c r="B506" s="2" t="s">
        <v>644</v>
      </c>
      <c r="C506" s="2">
        <v>2012</v>
      </c>
      <c r="D506" s="2" t="s">
        <v>645</v>
      </c>
      <c r="E506" s="2" t="s">
        <v>63</v>
      </c>
      <c r="F506" s="9" t="s">
        <v>1404</v>
      </c>
      <c r="G506" s="9" t="s">
        <v>1404</v>
      </c>
      <c r="H506" s="9" t="s">
        <v>1404</v>
      </c>
      <c r="I506" s="9" t="s">
        <v>1423</v>
      </c>
      <c r="J506" s="9" t="s">
        <v>1854</v>
      </c>
    </row>
    <row r="507" spans="1:10" x14ac:dyDescent="0.25">
      <c r="A507" s="14">
        <v>506</v>
      </c>
      <c r="B507" s="2" t="s">
        <v>1385</v>
      </c>
      <c r="C507" s="2">
        <v>2010</v>
      </c>
      <c r="D507" s="2" t="s">
        <v>1386</v>
      </c>
      <c r="E507" s="2" t="s">
        <v>1059</v>
      </c>
      <c r="F507" s="9" t="s">
        <v>1404</v>
      </c>
      <c r="G507" s="9" t="s">
        <v>1404</v>
      </c>
      <c r="H507" s="9" t="s">
        <v>1404</v>
      </c>
      <c r="I507" s="9" t="s">
        <v>1422</v>
      </c>
      <c r="J507" s="9" t="s">
        <v>1855</v>
      </c>
    </row>
    <row r="508" spans="1:10" x14ac:dyDescent="0.25">
      <c r="A508" s="14">
        <v>507</v>
      </c>
      <c r="B508" s="2" t="s">
        <v>1078</v>
      </c>
      <c r="C508" s="2">
        <v>2008</v>
      </c>
      <c r="D508" s="2" t="s">
        <v>1079</v>
      </c>
      <c r="E508" s="2" t="s">
        <v>1059</v>
      </c>
      <c r="F508" s="9" t="s">
        <v>1404</v>
      </c>
      <c r="G508" s="9" t="s">
        <v>1404</v>
      </c>
      <c r="H508" s="9" t="s">
        <v>1404</v>
      </c>
      <c r="I508" s="9" t="s">
        <v>1423</v>
      </c>
      <c r="J508" s="9" t="s">
        <v>1590</v>
      </c>
    </row>
    <row r="509" spans="1:10" x14ac:dyDescent="0.25">
      <c r="A509" s="14">
        <v>508</v>
      </c>
      <c r="B509" s="2" t="s">
        <v>436</v>
      </c>
      <c r="C509" s="2">
        <v>2011</v>
      </c>
      <c r="D509" s="2" t="s">
        <v>437</v>
      </c>
      <c r="E509" s="2" t="s">
        <v>11</v>
      </c>
      <c r="F509" s="9" t="s">
        <v>1404</v>
      </c>
      <c r="G509" s="9" t="s">
        <v>1404</v>
      </c>
      <c r="H509" s="9" t="s">
        <v>1404</v>
      </c>
      <c r="I509" s="9" t="s">
        <v>1422</v>
      </c>
      <c r="J509" s="9" t="s">
        <v>1610</v>
      </c>
    </row>
    <row r="510" spans="1:10" x14ac:dyDescent="0.25">
      <c r="A510" s="14">
        <v>509</v>
      </c>
      <c r="B510" s="2" t="s">
        <v>1141</v>
      </c>
      <c r="C510" s="2">
        <v>2011</v>
      </c>
      <c r="D510" s="2" t="s">
        <v>1142</v>
      </c>
      <c r="E510" s="2" t="s">
        <v>1143</v>
      </c>
      <c r="F510" s="9" t="s">
        <v>1404</v>
      </c>
      <c r="G510" s="9" t="s">
        <v>1404</v>
      </c>
      <c r="H510" s="9" t="s">
        <v>1404</v>
      </c>
      <c r="I510" s="4" t="s">
        <v>1422</v>
      </c>
      <c r="J510" s="9" t="s">
        <v>1444</v>
      </c>
    </row>
    <row r="511" spans="1:10" x14ac:dyDescent="0.25">
      <c r="A511" s="14">
        <v>510</v>
      </c>
      <c r="B511" s="2" t="s">
        <v>607</v>
      </c>
      <c r="C511" s="2">
        <v>2012</v>
      </c>
      <c r="D511" s="2" t="s">
        <v>608</v>
      </c>
      <c r="E511" s="2" t="s">
        <v>11</v>
      </c>
      <c r="F511" s="9" t="s">
        <v>1404</v>
      </c>
      <c r="G511" s="9" t="s">
        <v>1404</v>
      </c>
      <c r="H511" s="9" t="s">
        <v>1404</v>
      </c>
      <c r="I511" s="9" t="s">
        <v>1422</v>
      </c>
      <c r="J511" s="9" t="s">
        <v>1596</v>
      </c>
    </row>
    <row r="512" spans="1:10" x14ac:dyDescent="0.25">
      <c r="A512" s="14">
        <v>511</v>
      </c>
      <c r="B512" s="2" t="s">
        <v>1377</v>
      </c>
      <c r="C512" s="2">
        <v>2011</v>
      </c>
      <c r="D512" s="2" t="s">
        <v>1378</v>
      </c>
      <c r="E512" s="2" t="s">
        <v>109</v>
      </c>
      <c r="F512" s="9" t="s">
        <v>1404</v>
      </c>
      <c r="G512" s="9" t="s">
        <v>1404</v>
      </c>
      <c r="H512" s="9" t="s">
        <v>1404</v>
      </c>
      <c r="I512" s="9" t="s">
        <v>1422</v>
      </c>
      <c r="J512" s="9" t="s">
        <v>1610</v>
      </c>
    </row>
    <row r="513" spans="1:10" x14ac:dyDescent="0.25">
      <c r="A513" s="14">
        <v>512</v>
      </c>
      <c r="B513" s="2" t="s">
        <v>974</v>
      </c>
      <c r="C513" s="2">
        <v>2007</v>
      </c>
      <c r="D513" s="2" t="s">
        <v>975</v>
      </c>
      <c r="E513" s="2" t="s">
        <v>470</v>
      </c>
      <c r="F513" s="9" t="s">
        <v>1495</v>
      </c>
      <c r="G513" s="9" t="s">
        <v>1402</v>
      </c>
      <c r="H513" s="9" t="s">
        <v>1408</v>
      </c>
      <c r="I513" s="9" t="s">
        <v>1422</v>
      </c>
      <c r="J513" s="9" t="s">
        <v>1581</v>
      </c>
    </row>
    <row r="514" spans="1:10" x14ac:dyDescent="0.25">
      <c r="A514" s="14">
        <v>513</v>
      </c>
      <c r="B514" s="2" t="s">
        <v>909</v>
      </c>
      <c r="C514" s="2">
        <v>2009</v>
      </c>
      <c r="D514" s="2" t="s">
        <v>910</v>
      </c>
      <c r="E514" s="2" t="s">
        <v>109</v>
      </c>
      <c r="F514" s="9" t="s">
        <v>1404</v>
      </c>
      <c r="G514" s="9" t="s">
        <v>1404</v>
      </c>
      <c r="H514" s="9" t="s">
        <v>1404</v>
      </c>
      <c r="I514" s="9" t="s">
        <v>1422</v>
      </c>
      <c r="J514" s="9" t="s">
        <v>1856</v>
      </c>
    </row>
    <row r="515" spans="1:10" x14ac:dyDescent="0.25">
      <c r="A515" s="14">
        <v>514</v>
      </c>
      <c r="B515" s="2" t="s">
        <v>443</v>
      </c>
      <c r="C515" s="2">
        <v>2012</v>
      </c>
      <c r="D515" s="2" t="s">
        <v>444</v>
      </c>
      <c r="E515" s="2" t="s">
        <v>60</v>
      </c>
      <c r="F515" s="9" t="s">
        <v>1404</v>
      </c>
      <c r="G515" s="9" t="s">
        <v>1404</v>
      </c>
      <c r="H515" s="9" t="s">
        <v>1404</v>
      </c>
      <c r="I515" s="9" t="s">
        <v>1423</v>
      </c>
      <c r="J515" s="9" t="s">
        <v>1605</v>
      </c>
    </row>
    <row r="516" spans="1:10" x14ac:dyDescent="0.25">
      <c r="A516" s="14">
        <v>515</v>
      </c>
      <c r="B516" s="2" t="s">
        <v>621</v>
      </c>
      <c r="C516" s="2">
        <v>2008</v>
      </c>
      <c r="D516" s="2" t="s">
        <v>622</v>
      </c>
      <c r="E516" s="2" t="s">
        <v>497</v>
      </c>
      <c r="F516" s="9" t="s">
        <v>1404</v>
      </c>
      <c r="G516" s="9" t="s">
        <v>1404</v>
      </c>
      <c r="H516" s="9" t="s">
        <v>1404</v>
      </c>
      <c r="I516" s="9" t="s">
        <v>1422</v>
      </c>
      <c r="J516" s="9" t="s">
        <v>1857</v>
      </c>
    </row>
    <row r="517" spans="1:10" x14ac:dyDescent="0.25">
      <c r="A517" s="14">
        <v>516</v>
      </c>
      <c r="B517" s="2" t="s">
        <v>517</v>
      </c>
      <c r="C517" s="2">
        <v>2013</v>
      </c>
      <c r="D517" s="2" t="s">
        <v>518</v>
      </c>
      <c r="E517" s="2" t="s">
        <v>106</v>
      </c>
      <c r="F517" s="9" t="s">
        <v>1510</v>
      </c>
      <c r="G517" s="9" t="s">
        <v>1402</v>
      </c>
      <c r="H517" s="9" t="s">
        <v>1406</v>
      </c>
      <c r="I517" s="9" t="s">
        <v>1423</v>
      </c>
      <c r="J517" s="9" t="s">
        <v>1826</v>
      </c>
    </row>
    <row r="518" spans="1:10" x14ac:dyDescent="0.25">
      <c r="A518" s="14">
        <v>517</v>
      </c>
      <c r="B518" s="2" t="s">
        <v>1254</v>
      </c>
      <c r="C518" s="2">
        <v>2012</v>
      </c>
      <c r="D518" s="2" t="s">
        <v>1255</v>
      </c>
      <c r="E518" s="2" t="s">
        <v>63</v>
      </c>
      <c r="F518" s="9" t="s">
        <v>1404</v>
      </c>
      <c r="G518" s="9" t="s">
        <v>1404</v>
      </c>
      <c r="H518" s="9" t="s">
        <v>1404</v>
      </c>
      <c r="I518" s="9" t="s">
        <v>1423</v>
      </c>
      <c r="J518" s="9" t="s">
        <v>1590</v>
      </c>
    </row>
    <row r="519" spans="1:10" x14ac:dyDescent="0.25">
      <c r="A519" s="14">
        <v>518</v>
      </c>
      <c r="B519" s="2" t="s">
        <v>225</v>
      </c>
      <c r="C519" s="2">
        <v>2003</v>
      </c>
      <c r="D519" s="2" t="s">
        <v>777</v>
      </c>
      <c r="E519" s="2" t="s">
        <v>109</v>
      </c>
      <c r="F519" s="9" t="s">
        <v>1568</v>
      </c>
      <c r="G519" s="9" t="s">
        <v>1402</v>
      </c>
      <c r="H519" s="9" t="s">
        <v>1403</v>
      </c>
      <c r="I519" s="9" t="s">
        <v>1423</v>
      </c>
      <c r="J519" s="9" t="s">
        <v>1586</v>
      </c>
    </row>
    <row r="520" spans="1:10" x14ac:dyDescent="0.25">
      <c r="A520" s="14">
        <v>519</v>
      </c>
      <c r="B520" s="2" t="s">
        <v>225</v>
      </c>
      <c r="C520" s="2">
        <v>2006</v>
      </c>
      <c r="D520" s="2" t="s">
        <v>226</v>
      </c>
      <c r="E520" s="2" t="s">
        <v>227</v>
      </c>
      <c r="F520" s="9" t="s">
        <v>1568</v>
      </c>
      <c r="G520" s="9" t="s">
        <v>1402</v>
      </c>
      <c r="H520" s="9" t="s">
        <v>1403</v>
      </c>
      <c r="I520" s="9" t="s">
        <v>1423</v>
      </c>
      <c r="J520" s="9" t="s">
        <v>1641</v>
      </c>
    </row>
    <row r="521" spans="1:10" x14ac:dyDescent="0.25">
      <c r="A521" s="14">
        <v>520</v>
      </c>
      <c r="B521" s="2" t="s">
        <v>1132</v>
      </c>
      <c r="C521" s="2">
        <v>2011</v>
      </c>
      <c r="D521" s="2" t="s">
        <v>1133</v>
      </c>
      <c r="E521" s="2" t="s">
        <v>1134</v>
      </c>
      <c r="F521" s="9" t="s">
        <v>1404</v>
      </c>
      <c r="G521" s="9" t="s">
        <v>1404</v>
      </c>
      <c r="H521" s="9" t="s">
        <v>1404</v>
      </c>
      <c r="I521" s="9" t="s">
        <v>1423</v>
      </c>
      <c r="J521" s="9" t="s">
        <v>1462</v>
      </c>
    </row>
    <row r="522" spans="1:10" x14ac:dyDescent="0.25">
      <c r="A522" s="14">
        <v>521</v>
      </c>
      <c r="B522" s="2" t="s">
        <v>937</v>
      </c>
      <c r="C522" s="2">
        <v>2009</v>
      </c>
      <c r="D522" s="2" t="s">
        <v>938</v>
      </c>
      <c r="E522" s="2" t="s">
        <v>939</v>
      </c>
      <c r="F522" s="9" t="s">
        <v>1404</v>
      </c>
      <c r="G522" s="9" t="s">
        <v>1404</v>
      </c>
      <c r="H522" s="9" t="s">
        <v>1404</v>
      </c>
      <c r="I522" s="4" t="s">
        <v>1423</v>
      </c>
      <c r="J522" s="4" t="s">
        <v>1691</v>
      </c>
    </row>
    <row r="523" spans="1:10" x14ac:dyDescent="0.25">
      <c r="A523" s="14">
        <v>522</v>
      </c>
      <c r="B523" s="2" t="s">
        <v>1195</v>
      </c>
      <c r="C523" s="2">
        <v>2007</v>
      </c>
      <c r="D523" s="2" t="s">
        <v>1196</v>
      </c>
      <c r="E523" s="2" t="s">
        <v>15</v>
      </c>
      <c r="F523" s="9" t="s">
        <v>1497</v>
      </c>
      <c r="G523" s="9" t="s">
        <v>1402</v>
      </c>
      <c r="H523" s="9" t="s">
        <v>1408</v>
      </c>
      <c r="I523" s="9" t="s">
        <v>1422</v>
      </c>
      <c r="J523" s="9" t="s">
        <v>1858</v>
      </c>
    </row>
    <row r="524" spans="1:10" x14ac:dyDescent="0.25">
      <c r="A524" s="14">
        <v>523</v>
      </c>
      <c r="B524" s="2" t="s">
        <v>515</v>
      </c>
      <c r="C524" s="2">
        <v>2009</v>
      </c>
      <c r="D524" s="2" t="s">
        <v>516</v>
      </c>
      <c r="E524" s="2" t="s">
        <v>109</v>
      </c>
      <c r="F524" s="9" t="s">
        <v>1404</v>
      </c>
      <c r="G524" s="9" t="s">
        <v>1404</v>
      </c>
      <c r="H524" s="9" t="s">
        <v>1404</v>
      </c>
      <c r="I524" s="9" t="s">
        <v>1422</v>
      </c>
      <c r="J524" s="9" t="s">
        <v>1859</v>
      </c>
    </row>
    <row r="525" spans="1:10" x14ac:dyDescent="0.25">
      <c r="A525" s="14">
        <v>524</v>
      </c>
      <c r="B525" s="2" t="s">
        <v>538</v>
      </c>
      <c r="C525" s="2">
        <v>2013</v>
      </c>
      <c r="D525" s="2" t="s">
        <v>539</v>
      </c>
      <c r="E525" s="2" t="s">
        <v>540</v>
      </c>
      <c r="F525" s="9" t="s">
        <v>1404</v>
      </c>
      <c r="G525" s="9" t="s">
        <v>1404</v>
      </c>
      <c r="H525" s="9" t="s">
        <v>1404</v>
      </c>
      <c r="I525" s="9" t="s">
        <v>1423</v>
      </c>
      <c r="J525" s="9" t="s">
        <v>1433</v>
      </c>
    </row>
    <row r="526" spans="1:10" x14ac:dyDescent="0.25">
      <c r="A526" s="14">
        <v>525</v>
      </c>
      <c r="B526" s="2" t="s">
        <v>186</v>
      </c>
      <c r="C526" s="2">
        <v>2008</v>
      </c>
      <c r="D526" s="2" t="s">
        <v>187</v>
      </c>
      <c r="E526" s="2" t="s">
        <v>188</v>
      </c>
      <c r="F526" s="9" t="s">
        <v>1404</v>
      </c>
      <c r="G526" s="9" t="s">
        <v>1404</v>
      </c>
      <c r="H526" s="9" t="s">
        <v>1404</v>
      </c>
      <c r="I526" s="9" t="s">
        <v>1423</v>
      </c>
      <c r="J526" s="9" t="s">
        <v>1860</v>
      </c>
    </row>
    <row r="527" spans="1:10" x14ac:dyDescent="0.25">
      <c r="A527" s="14">
        <v>526</v>
      </c>
      <c r="B527" s="2" t="s">
        <v>1160</v>
      </c>
      <c r="C527" s="2">
        <v>2012</v>
      </c>
      <c r="D527" s="2" t="s">
        <v>1161</v>
      </c>
      <c r="E527" s="2" t="s">
        <v>188</v>
      </c>
      <c r="F527" s="9" t="s">
        <v>1404</v>
      </c>
      <c r="G527" s="9" t="s">
        <v>1404</v>
      </c>
      <c r="H527" s="9" t="s">
        <v>1404</v>
      </c>
      <c r="I527" s="9" t="s">
        <v>1422</v>
      </c>
      <c r="J527" s="9" t="s">
        <v>1861</v>
      </c>
    </row>
    <row r="528" spans="1:10" x14ac:dyDescent="0.25">
      <c r="A528" s="14">
        <v>527</v>
      </c>
      <c r="B528" s="2" t="s">
        <v>728</v>
      </c>
      <c r="C528" s="2">
        <v>2008</v>
      </c>
      <c r="D528" s="2" t="s">
        <v>729</v>
      </c>
      <c r="E528" s="2" t="s">
        <v>109</v>
      </c>
      <c r="F528" s="9" t="s">
        <v>1404</v>
      </c>
      <c r="G528" s="9" t="s">
        <v>1404</v>
      </c>
      <c r="H528" s="9" t="s">
        <v>1404</v>
      </c>
      <c r="I528" s="9" t="s">
        <v>1422</v>
      </c>
      <c r="J528" s="9" t="s">
        <v>1862</v>
      </c>
    </row>
    <row r="529" spans="1:10" x14ac:dyDescent="0.25">
      <c r="A529" s="14">
        <v>528</v>
      </c>
      <c r="B529" s="2" t="s">
        <v>1383</v>
      </c>
      <c r="C529" s="2">
        <v>2009</v>
      </c>
      <c r="D529" s="2" t="s">
        <v>1384</v>
      </c>
      <c r="E529" s="2" t="s">
        <v>109</v>
      </c>
      <c r="F529" s="9" t="s">
        <v>1404</v>
      </c>
      <c r="G529" s="9" t="s">
        <v>1404</v>
      </c>
      <c r="H529" s="9" t="s">
        <v>1404</v>
      </c>
      <c r="I529" s="9" t="s">
        <v>1422</v>
      </c>
      <c r="J529" s="9" t="s">
        <v>1863</v>
      </c>
    </row>
    <row r="530" spans="1:10" x14ac:dyDescent="0.25">
      <c r="A530" s="14">
        <v>529</v>
      </c>
      <c r="B530" s="2" t="s">
        <v>1005</v>
      </c>
      <c r="C530" s="2">
        <v>2007</v>
      </c>
      <c r="D530" s="2" t="s">
        <v>1006</v>
      </c>
      <c r="E530" s="2" t="s">
        <v>6</v>
      </c>
      <c r="F530" s="9" t="s">
        <v>1569</v>
      </c>
      <c r="G530" s="9" t="s">
        <v>1402</v>
      </c>
      <c r="H530" s="9" t="s">
        <v>1408</v>
      </c>
      <c r="I530" s="9" t="s">
        <v>1422</v>
      </c>
      <c r="J530" s="9" t="s">
        <v>1864</v>
      </c>
    </row>
    <row r="531" spans="1:10" x14ac:dyDescent="0.25">
      <c r="A531" s="14">
        <v>530</v>
      </c>
      <c r="B531" s="2" t="s">
        <v>280</v>
      </c>
      <c r="C531" s="2">
        <v>2006</v>
      </c>
      <c r="D531" s="2" t="s">
        <v>281</v>
      </c>
      <c r="E531" s="2" t="s">
        <v>67</v>
      </c>
      <c r="F531" s="9" t="s">
        <v>1497</v>
      </c>
      <c r="G531" s="9" t="s">
        <v>1402</v>
      </c>
      <c r="H531" s="9" t="s">
        <v>1408</v>
      </c>
      <c r="I531" s="9" t="s">
        <v>1423</v>
      </c>
      <c r="J531" s="9" t="s">
        <v>1865</v>
      </c>
    </row>
    <row r="532" spans="1:10" x14ac:dyDescent="0.25">
      <c r="A532" s="14">
        <v>531</v>
      </c>
      <c r="B532" s="2" t="s">
        <v>593</v>
      </c>
      <c r="C532" s="2">
        <v>2011</v>
      </c>
      <c r="D532" s="2" t="s">
        <v>594</v>
      </c>
      <c r="E532" s="2" t="s">
        <v>7</v>
      </c>
      <c r="F532" s="9" t="s">
        <v>1497</v>
      </c>
      <c r="G532" s="9" t="s">
        <v>1402</v>
      </c>
      <c r="H532" s="9" t="s">
        <v>1408</v>
      </c>
      <c r="I532" s="9" t="s">
        <v>1423</v>
      </c>
      <c r="J532" s="9" t="s">
        <v>1613</v>
      </c>
    </row>
    <row r="533" spans="1:10" x14ac:dyDescent="0.25">
      <c r="A533" s="14">
        <v>532</v>
      </c>
      <c r="B533" s="2" t="s">
        <v>1312</v>
      </c>
      <c r="C533" s="2">
        <v>2005</v>
      </c>
      <c r="D533" s="2" t="s">
        <v>1313</v>
      </c>
      <c r="E533" s="2" t="s">
        <v>1314</v>
      </c>
      <c r="F533" s="9" t="s">
        <v>1404</v>
      </c>
      <c r="G533" s="9" t="s">
        <v>1404</v>
      </c>
      <c r="H533" s="9" t="s">
        <v>1404</v>
      </c>
      <c r="I533" s="9" t="s">
        <v>1423</v>
      </c>
      <c r="J533" s="9" t="s">
        <v>1704</v>
      </c>
    </row>
    <row r="534" spans="1:10" x14ac:dyDescent="0.25">
      <c r="A534" s="14">
        <v>533</v>
      </c>
      <c r="B534" s="2" t="s">
        <v>808</v>
      </c>
      <c r="C534" s="2">
        <v>2012</v>
      </c>
      <c r="D534" s="2" t="s">
        <v>809</v>
      </c>
      <c r="E534" s="2" t="s">
        <v>810</v>
      </c>
      <c r="F534" s="9" t="s">
        <v>1570</v>
      </c>
      <c r="G534" s="9" t="s">
        <v>1402</v>
      </c>
      <c r="H534" s="9" t="s">
        <v>1408</v>
      </c>
      <c r="I534" s="9" t="s">
        <v>1422</v>
      </c>
      <c r="J534" s="9" t="s">
        <v>1866</v>
      </c>
    </row>
    <row r="535" spans="1:10" x14ac:dyDescent="0.25">
      <c r="A535" s="14">
        <v>534</v>
      </c>
      <c r="B535" s="2" t="s">
        <v>907</v>
      </c>
      <c r="C535" s="2">
        <v>2013</v>
      </c>
      <c r="D535" s="2" t="s">
        <v>908</v>
      </c>
      <c r="E535" s="2" t="s">
        <v>47</v>
      </c>
      <c r="F535" s="9" t="s">
        <v>1404</v>
      </c>
      <c r="G535" s="9" t="s">
        <v>1404</v>
      </c>
      <c r="H535" s="9" t="s">
        <v>1404</v>
      </c>
      <c r="I535" s="9" t="s">
        <v>1423</v>
      </c>
      <c r="J535" s="9" t="s">
        <v>1867</v>
      </c>
    </row>
    <row r="536" spans="1:10" x14ac:dyDescent="0.25">
      <c r="A536" s="14">
        <v>535</v>
      </c>
      <c r="B536" s="2" t="s">
        <v>900</v>
      </c>
      <c r="C536" s="2">
        <v>2009</v>
      </c>
      <c r="D536" s="2" t="s">
        <v>901</v>
      </c>
      <c r="E536" s="2" t="s">
        <v>6</v>
      </c>
      <c r="F536" s="9" t="s">
        <v>1571</v>
      </c>
      <c r="G536" s="9" t="s">
        <v>1402</v>
      </c>
      <c r="H536" s="9" t="s">
        <v>1406</v>
      </c>
      <c r="I536" s="9" t="s">
        <v>1423</v>
      </c>
      <c r="J536" s="9" t="s">
        <v>1613</v>
      </c>
    </row>
    <row r="537" spans="1:10" x14ac:dyDescent="0.25">
      <c r="A537" s="14">
        <v>536</v>
      </c>
      <c r="B537" s="2" t="s">
        <v>828</v>
      </c>
      <c r="C537" s="2">
        <v>2008</v>
      </c>
      <c r="D537" s="2" t="s">
        <v>829</v>
      </c>
      <c r="E537" s="2" t="s">
        <v>830</v>
      </c>
      <c r="F537" s="9" t="s">
        <v>1404</v>
      </c>
      <c r="G537" s="9" t="s">
        <v>1404</v>
      </c>
      <c r="H537" s="9" t="s">
        <v>1404</v>
      </c>
      <c r="I537" s="4" t="s">
        <v>1422</v>
      </c>
      <c r="J537" s="9" t="s">
        <v>1613</v>
      </c>
    </row>
    <row r="538" spans="1:10" x14ac:dyDescent="0.25">
      <c r="A538" s="14">
        <v>537</v>
      </c>
      <c r="B538" s="2" t="s">
        <v>307</v>
      </c>
      <c r="C538" s="2">
        <v>2008</v>
      </c>
      <c r="D538" s="2" t="s">
        <v>308</v>
      </c>
      <c r="E538" s="2" t="s">
        <v>309</v>
      </c>
      <c r="F538" s="9" t="s">
        <v>1404</v>
      </c>
      <c r="G538" s="9" t="s">
        <v>1404</v>
      </c>
      <c r="H538" s="9" t="s">
        <v>1404</v>
      </c>
      <c r="I538" s="9" t="s">
        <v>1423</v>
      </c>
      <c r="J538" s="9" t="s">
        <v>1672</v>
      </c>
    </row>
    <row r="539" spans="1:10" x14ac:dyDescent="0.25">
      <c r="A539" s="14">
        <v>538</v>
      </c>
      <c r="B539" s="2" t="s">
        <v>330</v>
      </c>
      <c r="C539" s="2">
        <v>2013</v>
      </c>
      <c r="D539" s="2" t="s">
        <v>331</v>
      </c>
      <c r="E539" s="2" t="s">
        <v>109</v>
      </c>
      <c r="F539" s="9" t="s">
        <v>1404</v>
      </c>
      <c r="G539" s="9" t="s">
        <v>1404</v>
      </c>
      <c r="H539" s="9" t="s">
        <v>1404</v>
      </c>
      <c r="I539" s="9" t="s">
        <v>1422</v>
      </c>
      <c r="J539" s="9" t="s">
        <v>1868</v>
      </c>
    </row>
    <row r="540" spans="1:10" x14ac:dyDescent="0.25">
      <c r="A540" s="14">
        <v>539</v>
      </c>
      <c r="B540" s="2" t="s">
        <v>103</v>
      </c>
      <c r="C540" s="2">
        <v>2011</v>
      </c>
      <c r="D540" s="2" t="s">
        <v>104</v>
      </c>
      <c r="E540" s="2" t="s">
        <v>105</v>
      </c>
      <c r="F540" s="9" t="s">
        <v>1404</v>
      </c>
      <c r="G540" s="9" t="s">
        <v>1404</v>
      </c>
      <c r="H540" s="9" t="s">
        <v>1404</v>
      </c>
      <c r="I540" s="9" t="s">
        <v>1423</v>
      </c>
      <c r="J540" s="9" t="s">
        <v>1613</v>
      </c>
    </row>
    <row r="541" spans="1:10" x14ac:dyDescent="0.25">
      <c r="A541" s="14">
        <v>540</v>
      </c>
      <c r="B541" s="2" t="s">
        <v>911</v>
      </c>
      <c r="C541" s="2">
        <v>2011</v>
      </c>
      <c r="D541" s="2" t="s">
        <v>912</v>
      </c>
      <c r="E541" s="2" t="s">
        <v>47</v>
      </c>
      <c r="F541" s="9" t="s">
        <v>1404</v>
      </c>
      <c r="G541" s="9" t="s">
        <v>1404</v>
      </c>
      <c r="H541" s="9" t="s">
        <v>1404</v>
      </c>
      <c r="I541" s="9" t="s">
        <v>1423</v>
      </c>
      <c r="J541" s="9" t="s">
        <v>1588</v>
      </c>
    </row>
    <row r="542" spans="1:10" x14ac:dyDescent="0.25">
      <c r="A542" s="14">
        <v>541</v>
      </c>
      <c r="B542" s="2" t="s">
        <v>332</v>
      </c>
      <c r="C542" s="2">
        <v>2005</v>
      </c>
      <c r="D542" s="2" t="s">
        <v>333</v>
      </c>
      <c r="E542" s="2" t="s">
        <v>109</v>
      </c>
      <c r="F542" s="9" t="s">
        <v>1404</v>
      </c>
      <c r="G542" s="9" t="s">
        <v>1404</v>
      </c>
      <c r="H542" s="9" t="s">
        <v>1404</v>
      </c>
      <c r="I542" s="9" t="s">
        <v>1422</v>
      </c>
      <c r="J542" s="9" t="s">
        <v>1869</v>
      </c>
    </row>
    <row r="543" spans="1:10" x14ac:dyDescent="0.25">
      <c r="A543" s="14">
        <v>542</v>
      </c>
      <c r="B543" s="2" t="s">
        <v>775</v>
      </c>
      <c r="C543" s="2">
        <v>2013</v>
      </c>
      <c r="D543" s="2" t="s">
        <v>776</v>
      </c>
      <c r="E543" s="2" t="s">
        <v>106</v>
      </c>
      <c r="F543" s="9" t="s">
        <v>1404</v>
      </c>
      <c r="G543" s="9" t="s">
        <v>1404</v>
      </c>
      <c r="H543" s="9" t="s">
        <v>1404</v>
      </c>
      <c r="I543" s="9" t="s">
        <v>1423</v>
      </c>
      <c r="J543" s="9" t="s">
        <v>1870</v>
      </c>
    </row>
    <row r="544" spans="1:10" x14ac:dyDescent="0.25">
      <c r="A544" s="14">
        <v>543</v>
      </c>
      <c r="B544" s="2" t="s">
        <v>420</v>
      </c>
      <c r="C544" s="2">
        <v>2006</v>
      </c>
      <c r="D544" s="2" t="s">
        <v>421</v>
      </c>
      <c r="E544" s="2" t="s">
        <v>22</v>
      </c>
      <c r="F544" s="9" t="s">
        <v>1404</v>
      </c>
      <c r="G544" s="9" t="s">
        <v>1404</v>
      </c>
      <c r="H544" s="9" t="s">
        <v>1404</v>
      </c>
      <c r="I544" s="9" t="s">
        <v>1423</v>
      </c>
      <c r="J544" s="9" t="s">
        <v>1596</v>
      </c>
    </row>
    <row r="545" spans="1:10" x14ac:dyDescent="0.25">
      <c r="A545" s="14">
        <v>544</v>
      </c>
      <c r="B545" s="2" t="s">
        <v>473</v>
      </c>
      <c r="C545" s="2">
        <v>2005</v>
      </c>
      <c r="D545" s="2" t="s">
        <v>474</v>
      </c>
      <c r="E545" s="2" t="s">
        <v>21</v>
      </c>
      <c r="F545" s="9" t="s">
        <v>1572</v>
      </c>
      <c r="G545" s="9" t="s">
        <v>1402</v>
      </c>
      <c r="H545" s="9" t="s">
        <v>1406</v>
      </c>
      <c r="I545" s="15" t="s">
        <v>1423</v>
      </c>
      <c r="J545" s="9" t="s">
        <v>1676</v>
      </c>
    </row>
    <row r="546" spans="1:10" x14ac:dyDescent="0.25">
      <c r="A546" s="14">
        <v>545</v>
      </c>
      <c r="B546" s="2" t="s">
        <v>346</v>
      </c>
      <c r="C546" s="2">
        <v>2011</v>
      </c>
      <c r="D546" s="2" t="s">
        <v>347</v>
      </c>
      <c r="E546" s="2" t="s">
        <v>348</v>
      </c>
      <c r="F546" s="9" t="s">
        <v>349</v>
      </c>
      <c r="G546" s="9" t="s">
        <v>1402</v>
      </c>
      <c r="H546" s="9" t="s">
        <v>1406</v>
      </c>
      <c r="I546" s="9" t="s">
        <v>1423</v>
      </c>
      <c r="J546" s="9" t="s">
        <v>1613</v>
      </c>
    </row>
    <row r="547" spans="1:10" x14ac:dyDescent="0.25">
      <c r="A547" s="14">
        <v>546</v>
      </c>
      <c r="B547" s="2" t="s">
        <v>682</v>
      </c>
      <c r="C547" s="2">
        <v>2005</v>
      </c>
      <c r="D547" s="2" t="s">
        <v>683</v>
      </c>
      <c r="E547" s="2" t="s">
        <v>21</v>
      </c>
      <c r="F547" s="9" t="s">
        <v>1404</v>
      </c>
      <c r="G547" s="9" t="s">
        <v>1404</v>
      </c>
      <c r="H547" s="9" t="s">
        <v>1404</v>
      </c>
      <c r="I547" s="4" t="s">
        <v>1423</v>
      </c>
      <c r="J547" s="9" t="s">
        <v>1871</v>
      </c>
    </row>
    <row r="548" spans="1:10" x14ac:dyDescent="0.25">
      <c r="A548" s="14">
        <v>547</v>
      </c>
      <c r="B548" s="2" t="s">
        <v>166</v>
      </c>
      <c r="C548" s="2">
        <v>2005</v>
      </c>
      <c r="D548" s="2" t="s">
        <v>167</v>
      </c>
      <c r="E548" s="2" t="s">
        <v>78</v>
      </c>
      <c r="F548" s="9" t="s">
        <v>1404</v>
      </c>
      <c r="G548" s="9" t="s">
        <v>1404</v>
      </c>
      <c r="H548" s="9" t="s">
        <v>1404</v>
      </c>
      <c r="I548" s="9" t="s">
        <v>1422</v>
      </c>
      <c r="J548" s="9" t="s">
        <v>1766</v>
      </c>
    </row>
    <row r="549" spans="1:10" x14ac:dyDescent="0.25">
      <c r="A549" s="14">
        <v>548</v>
      </c>
      <c r="B549" s="2" t="s">
        <v>191</v>
      </c>
      <c r="C549" s="2">
        <v>2009</v>
      </c>
      <c r="D549" s="2" t="s">
        <v>192</v>
      </c>
      <c r="E549" s="2" t="s">
        <v>193</v>
      </c>
      <c r="F549" s="9" t="s">
        <v>1404</v>
      </c>
      <c r="G549" s="9" t="s">
        <v>1404</v>
      </c>
      <c r="H549" s="9" t="s">
        <v>1404</v>
      </c>
      <c r="I549" s="9" t="s">
        <v>1423</v>
      </c>
      <c r="J549" s="9" t="s">
        <v>1590</v>
      </c>
    </row>
    <row r="550" spans="1:10" x14ac:dyDescent="0.25">
      <c r="A550" s="14">
        <v>549</v>
      </c>
      <c r="B550" s="2" t="s">
        <v>639</v>
      </c>
      <c r="C550" s="2">
        <v>2012</v>
      </c>
      <c r="D550" s="2" t="s">
        <v>640</v>
      </c>
      <c r="E550" s="2" t="s">
        <v>641</v>
      </c>
      <c r="F550" s="9" t="s">
        <v>1404</v>
      </c>
      <c r="G550" s="9" t="s">
        <v>1404</v>
      </c>
      <c r="H550" s="9" t="s">
        <v>1404</v>
      </c>
      <c r="I550" s="4" t="s">
        <v>1422</v>
      </c>
      <c r="J550" s="4" t="s">
        <v>1459</v>
      </c>
    </row>
    <row r="551" spans="1:10" x14ac:dyDescent="0.25">
      <c r="A551" s="14">
        <v>550</v>
      </c>
      <c r="B551" s="2" t="s">
        <v>1391</v>
      </c>
      <c r="C551" s="2">
        <v>2008</v>
      </c>
      <c r="D551" s="2" t="s">
        <v>1392</v>
      </c>
      <c r="E551" s="2" t="s">
        <v>63</v>
      </c>
      <c r="F551" s="9" t="s">
        <v>1404</v>
      </c>
      <c r="G551" s="9" t="s">
        <v>1404</v>
      </c>
      <c r="H551" s="9" t="s">
        <v>1404</v>
      </c>
      <c r="I551" s="4" t="s">
        <v>1422</v>
      </c>
      <c r="J551" s="4" t="s">
        <v>1774</v>
      </c>
    </row>
    <row r="552" spans="1:10" x14ac:dyDescent="0.25">
      <c r="A552" s="14">
        <v>551</v>
      </c>
      <c r="B552" s="2" t="s">
        <v>1162</v>
      </c>
      <c r="C552" s="2">
        <v>2007</v>
      </c>
      <c r="D552" s="2" t="s">
        <v>1163</v>
      </c>
      <c r="E552" s="2" t="s">
        <v>155</v>
      </c>
      <c r="F552" s="9" t="s">
        <v>1404</v>
      </c>
      <c r="G552" s="9" t="s">
        <v>1404</v>
      </c>
      <c r="H552" s="9" t="s">
        <v>1404</v>
      </c>
      <c r="I552" s="4" t="s">
        <v>1423</v>
      </c>
      <c r="J552" s="4" t="s">
        <v>1669</v>
      </c>
    </row>
    <row r="553" spans="1:10" x14ac:dyDescent="0.25">
      <c r="A553" s="14">
        <v>552</v>
      </c>
      <c r="B553" s="2" t="s">
        <v>801</v>
      </c>
      <c r="C553" s="2">
        <v>2005</v>
      </c>
      <c r="D553" s="2" t="s">
        <v>802</v>
      </c>
      <c r="E553" s="2" t="s">
        <v>109</v>
      </c>
      <c r="F553" s="9" t="s">
        <v>1404</v>
      </c>
      <c r="G553" s="9" t="s">
        <v>1404</v>
      </c>
      <c r="H553" s="4" t="s">
        <v>1404</v>
      </c>
      <c r="I553" s="4" t="s">
        <v>1422</v>
      </c>
      <c r="J553" s="4" t="s">
        <v>1872</v>
      </c>
    </row>
    <row r="554" spans="1:10" x14ac:dyDescent="0.25">
      <c r="A554" s="14">
        <v>553</v>
      </c>
      <c r="B554" s="2" t="s">
        <v>398</v>
      </c>
      <c r="C554" s="2">
        <v>2007</v>
      </c>
      <c r="D554" s="2" t="s">
        <v>399</v>
      </c>
      <c r="E554" s="2" t="s">
        <v>52</v>
      </c>
      <c r="F554" s="9" t="s">
        <v>1404</v>
      </c>
      <c r="G554" s="9" t="s">
        <v>1404</v>
      </c>
      <c r="H554" s="9" t="s">
        <v>1404</v>
      </c>
      <c r="I554" s="9" t="s">
        <v>1422</v>
      </c>
      <c r="J554" s="9" t="s">
        <v>1742</v>
      </c>
    </row>
    <row r="555" spans="1:10" x14ac:dyDescent="0.25">
      <c r="A555" s="14">
        <v>554</v>
      </c>
      <c r="B555" s="2" t="s">
        <v>656</v>
      </c>
      <c r="C555" s="2">
        <v>2013</v>
      </c>
      <c r="D555" s="2" t="s">
        <v>657</v>
      </c>
      <c r="E555" s="2" t="s">
        <v>658</v>
      </c>
      <c r="F555" s="9" t="s">
        <v>1404</v>
      </c>
      <c r="G555" s="9" t="s">
        <v>1404</v>
      </c>
      <c r="H555" s="9" t="s">
        <v>1404</v>
      </c>
      <c r="I555" s="9" t="s">
        <v>1422</v>
      </c>
      <c r="J555" s="9" t="s">
        <v>1873</v>
      </c>
    </row>
    <row r="556" spans="1:10" x14ac:dyDescent="0.25">
      <c r="A556" s="14">
        <v>555</v>
      </c>
      <c r="B556" s="2" t="s">
        <v>766</v>
      </c>
      <c r="C556" s="2">
        <v>2014</v>
      </c>
      <c r="D556" s="2" t="s">
        <v>767</v>
      </c>
      <c r="E556" s="2" t="s">
        <v>63</v>
      </c>
      <c r="F556" s="9" t="s">
        <v>1404</v>
      </c>
      <c r="G556" s="9" t="s">
        <v>1404</v>
      </c>
      <c r="H556" s="9" t="s">
        <v>1404</v>
      </c>
      <c r="I556" s="9" t="s">
        <v>1422</v>
      </c>
      <c r="J556" s="9" t="s">
        <v>1874</v>
      </c>
    </row>
    <row r="557" spans="1:10" x14ac:dyDescent="0.25">
      <c r="A557" s="14">
        <v>556</v>
      </c>
      <c r="B557" s="2" t="s">
        <v>766</v>
      </c>
      <c r="C557" s="2">
        <v>2012</v>
      </c>
      <c r="D557" s="2" t="s">
        <v>1317</v>
      </c>
      <c r="E557" s="2" t="s">
        <v>144</v>
      </c>
      <c r="F557" s="9" t="s">
        <v>1404</v>
      </c>
      <c r="G557" s="9" t="s">
        <v>1404</v>
      </c>
      <c r="H557" s="9" t="s">
        <v>1404</v>
      </c>
      <c r="I557" s="4" t="s">
        <v>1422</v>
      </c>
      <c r="J557" s="4" t="s">
        <v>1875</v>
      </c>
    </row>
    <row r="558" spans="1:10" x14ac:dyDescent="0.25">
      <c r="A558" s="14">
        <v>557</v>
      </c>
      <c r="B558" s="2" t="s">
        <v>1336</v>
      </c>
      <c r="C558" s="2">
        <v>2012</v>
      </c>
      <c r="D558" s="2" t="s">
        <v>1337</v>
      </c>
      <c r="E558" s="2" t="s">
        <v>109</v>
      </c>
      <c r="F558" s="9" t="s">
        <v>1404</v>
      </c>
      <c r="G558" s="9" t="s">
        <v>1404</v>
      </c>
      <c r="H558" s="9" t="s">
        <v>1404</v>
      </c>
      <c r="I558" s="9" t="s">
        <v>1422</v>
      </c>
      <c r="J558" s="9" t="s">
        <v>1876</v>
      </c>
    </row>
    <row r="559" spans="1:10" x14ac:dyDescent="0.25">
      <c r="A559" s="14">
        <v>558</v>
      </c>
      <c r="B559" s="2" t="s">
        <v>494</v>
      </c>
      <c r="C559" s="2">
        <v>2014</v>
      </c>
      <c r="D559" s="2" t="s">
        <v>495</v>
      </c>
      <c r="E559" s="2" t="s">
        <v>273</v>
      </c>
      <c r="F559" s="9" t="s">
        <v>1404</v>
      </c>
      <c r="G559" s="9" t="s">
        <v>1404</v>
      </c>
      <c r="H559" s="9" t="s">
        <v>1404</v>
      </c>
      <c r="I559" s="9" t="s">
        <v>1423</v>
      </c>
      <c r="J559" s="9" t="s">
        <v>1669</v>
      </c>
    </row>
    <row r="560" spans="1:10" x14ac:dyDescent="0.25">
      <c r="A560" s="14">
        <v>559</v>
      </c>
      <c r="B560" s="2" t="s">
        <v>1486</v>
      </c>
      <c r="C560" s="2">
        <v>2010</v>
      </c>
      <c r="D560" s="2" t="s">
        <v>915</v>
      </c>
      <c r="E560" s="2" t="s">
        <v>173</v>
      </c>
      <c r="F560" s="9" t="s">
        <v>1404</v>
      </c>
      <c r="G560" s="9" t="s">
        <v>1404</v>
      </c>
      <c r="H560" s="9" t="s">
        <v>1404</v>
      </c>
      <c r="I560" s="9" t="s">
        <v>1423</v>
      </c>
      <c r="J560" s="9" t="s">
        <v>1605</v>
      </c>
    </row>
    <row r="561" spans="1:10" x14ac:dyDescent="0.25">
      <c r="A561" s="14">
        <v>560</v>
      </c>
      <c r="B561" s="2" t="s">
        <v>120</v>
      </c>
      <c r="C561" s="2">
        <v>2007</v>
      </c>
      <c r="D561" s="2" t="s">
        <v>121</v>
      </c>
      <c r="E561" s="2" t="s">
        <v>21</v>
      </c>
      <c r="F561" s="9" t="s">
        <v>1404</v>
      </c>
      <c r="G561" s="9" t="s">
        <v>1404</v>
      </c>
      <c r="H561" s="9" t="s">
        <v>1404</v>
      </c>
      <c r="I561" s="9" t="s">
        <v>1423</v>
      </c>
      <c r="J561" s="9" t="s">
        <v>1877</v>
      </c>
    </row>
    <row r="562" spans="1:10" x14ac:dyDescent="0.25">
      <c r="A562" s="14">
        <v>561</v>
      </c>
      <c r="B562" s="2" t="s">
        <v>432</v>
      </c>
      <c r="C562" s="2">
        <v>2011</v>
      </c>
      <c r="D562" s="2" t="s">
        <v>433</v>
      </c>
      <c r="E562" s="2" t="s">
        <v>35</v>
      </c>
      <c r="F562" s="9" t="s">
        <v>1573</v>
      </c>
      <c r="G562" s="9" t="s">
        <v>1402</v>
      </c>
      <c r="H562" s="9" t="s">
        <v>1406</v>
      </c>
      <c r="I562" s="9" t="s">
        <v>1422</v>
      </c>
      <c r="J562" s="9" t="s">
        <v>1613</v>
      </c>
    </row>
    <row r="563" spans="1:10" x14ac:dyDescent="0.25">
      <c r="A563" s="14">
        <v>562</v>
      </c>
      <c r="B563" s="2" t="s">
        <v>1154</v>
      </c>
      <c r="C563" s="2">
        <v>2009</v>
      </c>
      <c r="D563" s="2" t="s">
        <v>1155</v>
      </c>
      <c r="E563" s="2" t="s">
        <v>470</v>
      </c>
      <c r="F563" s="9" t="s">
        <v>1574</v>
      </c>
      <c r="G563" s="9" t="s">
        <v>1402</v>
      </c>
      <c r="H563" s="9" t="s">
        <v>1403</v>
      </c>
      <c r="I563" s="9" t="s">
        <v>1422</v>
      </c>
      <c r="J563" s="9" t="s">
        <v>1878</v>
      </c>
    </row>
    <row r="564" spans="1:10" x14ac:dyDescent="0.25">
      <c r="F564" s="9"/>
      <c r="G564" s="9"/>
      <c r="H564" s="9"/>
      <c r="I564" s="9"/>
      <c r="J564" s="9"/>
    </row>
    <row r="565" spans="1:10" x14ac:dyDescent="0.25">
      <c r="F565" s="9"/>
      <c r="G565" s="9"/>
      <c r="H565" s="9"/>
      <c r="I565" s="17"/>
      <c r="J565" s="9"/>
    </row>
    <row r="566" spans="1:10" x14ac:dyDescent="0.25">
      <c r="F566" s="9"/>
      <c r="G566" s="9"/>
      <c r="H566" s="9"/>
      <c r="I566" s="9"/>
      <c r="J566" s="9"/>
    </row>
    <row r="567" spans="1:10" x14ac:dyDescent="0.25">
      <c r="I567" s="6"/>
    </row>
    <row r="568" spans="1:10" x14ac:dyDescent="0.25">
      <c r="I568" s="6"/>
    </row>
    <row r="569" spans="1:10" x14ac:dyDescent="0.25">
      <c r="I569" s="6"/>
    </row>
    <row r="570" spans="1:10" x14ac:dyDescent="0.25">
      <c r="I570" s="6"/>
    </row>
    <row r="571" spans="1:10" x14ac:dyDescent="0.25">
      <c r="I571" s="6"/>
    </row>
    <row r="572" spans="1:10" x14ac:dyDescent="0.25">
      <c r="I572" s="6"/>
    </row>
    <row r="573" spans="1:10" x14ac:dyDescent="0.25">
      <c r="I573" s="6"/>
    </row>
    <row r="574" spans="1:10" x14ac:dyDescent="0.25">
      <c r="I574" s="6"/>
    </row>
    <row r="575" spans="1:10" x14ac:dyDescent="0.25">
      <c r="I575" s="6"/>
    </row>
    <row r="576" spans="1:10" x14ac:dyDescent="0.25">
      <c r="I576" s="6"/>
    </row>
    <row r="577" spans="9:9" x14ac:dyDescent="0.25">
      <c r="I577" s="6"/>
    </row>
    <row r="578" spans="9:9" x14ac:dyDescent="0.25">
      <c r="I578" s="6"/>
    </row>
    <row r="579" spans="9:9" x14ac:dyDescent="0.25">
      <c r="I579" s="6"/>
    </row>
    <row r="580" spans="9:9" x14ac:dyDescent="0.25">
      <c r="I580" s="6"/>
    </row>
    <row r="581" spans="9:9" x14ac:dyDescent="0.25">
      <c r="I581" s="6"/>
    </row>
    <row r="582" spans="9:9" x14ac:dyDescent="0.25">
      <c r="I582" s="6"/>
    </row>
    <row r="583" spans="9:9" x14ac:dyDescent="0.25">
      <c r="I583" s="6"/>
    </row>
    <row r="584" spans="9:9" x14ac:dyDescent="0.25">
      <c r="I584" s="6"/>
    </row>
    <row r="585" spans="9:9" x14ac:dyDescent="0.25">
      <c r="I585" s="6"/>
    </row>
    <row r="586" spans="9:9" x14ac:dyDescent="0.25">
      <c r="I586" s="6"/>
    </row>
    <row r="587" spans="9:9" x14ac:dyDescent="0.25">
      <c r="I587" s="6"/>
    </row>
    <row r="588" spans="9:9" x14ac:dyDescent="0.25">
      <c r="I588" s="6"/>
    </row>
    <row r="589" spans="9:9" x14ac:dyDescent="0.25">
      <c r="I589" s="6"/>
    </row>
    <row r="590" spans="9:9" x14ac:dyDescent="0.25">
      <c r="I590" s="6"/>
    </row>
    <row r="591" spans="9:9" x14ac:dyDescent="0.25">
      <c r="I591" s="6"/>
    </row>
    <row r="592" spans="9:9" x14ac:dyDescent="0.25">
      <c r="I592" s="6"/>
    </row>
    <row r="593" spans="9:9" x14ac:dyDescent="0.25">
      <c r="I593" s="6"/>
    </row>
    <row r="594" spans="9:9" x14ac:dyDescent="0.25">
      <c r="I594" s="6"/>
    </row>
    <row r="595" spans="9:9" x14ac:dyDescent="0.25">
      <c r="I595" s="6"/>
    </row>
    <row r="596" spans="9:9" x14ac:dyDescent="0.25">
      <c r="I596" s="6"/>
    </row>
    <row r="597" spans="9:9" x14ac:dyDescent="0.25">
      <c r="I597" s="6"/>
    </row>
    <row r="598" spans="9:9" x14ac:dyDescent="0.25">
      <c r="I598" s="6"/>
    </row>
    <row r="599" spans="9:9" x14ac:dyDescent="0.25">
      <c r="I599" s="6"/>
    </row>
    <row r="600" spans="9:9" x14ac:dyDescent="0.25">
      <c r="I600" s="6"/>
    </row>
    <row r="601" spans="9:9" x14ac:dyDescent="0.25">
      <c r="I601" s="6"/>
    </row>
    <row r="602" spans="9:9" x14ac:dyDescent="0.25">
      <c r="I602" s="6"/>
    </row>
    <row r="603" spans="9:9" x14ac:dyDescent="0.25">
      <c r="I603" s="6"/>
    </row>
    <row r="604" spans="9:9" x14ac:dyDescent="0.25">
      <c r="I604" s="6"/>
    </row>
    <row r="605" spans="9:9" x14ac:dyDescent="0.25">
      <c r="I605" s="6"/>
    </row>
    <row r="606" spans="9:9" x14ac:dyDescent="0.25">
      <c r="I606" s="6"/>
    </row>
    <row r="607" spans="9:9" x14ac:dyDescent="0.25">
      <c r="I607" s="6"/>
    </row>
    <row r="608" spans="9:9" x14ac:dyDescent="0.25">
      <c r="I608" s="6"/>
    </row>
    <row r="609" spans="9:9" x14ac:dyDescent="0.25">
      <c r="I609" s="6"/>
    </row>
    <row r="610" spans="9:9" x14ac:dyDescent="0.25">
      <c r="I610" s="6"/>
    </row>
    <row r="611" spans="9:9" x14ac:dyDescent="0.25">
      <c r="I611" s="6"/>
    </row>
    <row r="612" spans="9:9" x14ac:dyDescent="0.25">
      <c r="I612" s="6"/>
    </row>
    <row r="613" spans="9:9" x14ac:dyDescent="0.25">
      <c r="I613" s="6"/>
    </row>
    <row r="614" spans="9:9" x14ac:dyDescent="0.25">
      <c r="I614" s="6"/>
    </row>
    <row r="615" spans="9:9" x14ac:dyDescent="0.25">
      <c r="I615" s="6"/>
    </row>
    <row r="616" spans="9:9" x14ac:dyDescent="0.25">
      <c r="I616" s="6"/>
    </row>
    <row r="617" spans="9:9" x14ac:dyDescent="0.25">
      <c r="I617" s="6"/>
    </row>
    <row r="618" spans="9:9" x14ac:dyDescent="0.25">
      <c r="I618" s="6"/>
    </row>
    <row r="619" spans="9:9" x14ac:dyDescent="0.25">
      <c r="I619" s="6"/>
    </row>
    <row r="620" spans="9:9" x14ac:dyDescent="0.25">
      <c r="I620" s="6"/>
    </row>
    <row r="621" spans="9:9" x14ac:dyDescent="0.25">
      <c r="I621" s="6"/>
    </row>
    <row r="622" spans="9:9" x14ac:dyDescent="0.25">
      <c r="I622" s="6"/>
    </row>
    <row r="623" spans="9:9" x14ac:dyDescent="0.25">
      <c r="I623" s="6"/>
    </row>
    <row r="624" spans="9:9" x14ac:dyDescent="0.25">
      <c r="I624" s="6"/>
    </row>
    <row r="625" spans="9:9" x14ac:dyDescent="0.25">
      <c r="I625" s="6"/>
    </row>
    <row r="626" spans="9:9" x14ac:dyDescent="0.25">
      <c r="I626" s="6"/>
    </row>
    <row r="627" spans="9:9" x14ac:dyDescent="0.25">
      <c r="I627" s="6"/>
    </row>
    <row r="628" spans="9:9" x14ac:dyDescent="0.25">
      <c r="I628" s="6"/>
    </row>
    <row r="629" spans="9:9" x14ac:dyDescent="0.25">
      <c r="I629" s="6"/>
    </row>
    <row r="630" spans="9:9" x14ac:dyDescent="0.25">
      <c r="I630" s="6"/>
    </row>
    <row r="631" spans="9:9" x14ac:dyDescent="0.25">
      <c r="I631" s="6"/>
    </row>
    <row r="632" spans="9:9" x14ac:dyDescent="0.25">
      <c r="I632" s="6"/>
    </row>
    <row r="633" spans="9:9" x14ac:dyDescent="0.25">
      <c r="I633" s="6"/>
    </row>
    <row r="634" spans="9:9" x14ac:dyDescent="0.25">
      <c r="I634" s="6"/>
    </row>
    <row r="635" spans="9:9" x14ac:dyDescent="0.25">
      <c r="I635" s="6"/>
    </row>
    <row r="636" spans="9:9" x14ac:dyDescent="0.25">
      <c r="I636" s="6"/>
    </row>
    <row r="637" spans="9:9" x14ac:dyDescent="0.25">
      <c r="I637" s="6"/>
    </row>
    <row r="638" spans="9:9" x14ac:dyDescent="0.25">
      <c r="I638" s="6"/>
    </row>
    <row r="639" spans="9:9" x14ac:dyDescent="0.25">
      <c r="I639" s="6"/>
    </row>
    <row r="640" spans="9:9" x14ac:dyDescent="0.25">
      <c r="I640" s="6"/>
    </row>
    <row r="641" spans="9:9" x14ac:dyDescent="0.25">
      <c r="I641" s="6"/>
    </row>
    <row r="642" spans="9:9" x14ac:dyDescent="0.25">
      <c r="I642" s="6"/>
    </row>
    <row r="643" spans="9:9" x14ac:dyDescent="0.25">
      <c r="I643" s="6"/>
    </row>
    <row r="644" spans="9:9" x14ac:dyDescent="0.25">
      <c r="I644" s="6"/>
    </row>
    <row r="645" spans="9:9" x14ac:dyDescent="0.25">
      <c r="I645" s="6"/>
    </row>
    <row r="646" spans="9:9" x14ac:dyDescent="0.25">
      <c r="I646" s="6"/>
    </row>
    <row r="647" spans="9:9" x14ac:dyDescent="0.25">
      <c r="I647" s="6"/>
    </row>
    <row r="648" spans="9:9" x14ac:dyDescent="0.25">
      <c r="I648" s="6"/>
    </row>
    <row r="649" spans="9:9" x14ac:dyDescent="0.25">
      <c r="I649" s="6"/>
    </row>
    <row r="650" spans="9:9" x14ac:dyDescent="0.25">
      <c r="I650" s="6"/>
    </row>
    <row r="651" spans="9:9" x14ac:dyDescent="0.25">
      <c r="I651" s="6"/>
    </row>
    <row r="652" spans="9:9" x14ac:dyDescent="0.25">
      <c r="I652" s="6"/>
    </row>
    <row r="653" spans="9:9" x14ac:dyDescent="0.25">
      <c r="I653" s="6"/>
    </row>
    <row r="654" spans="9:9" x14ac:dyDescent="0.25">
      <c r="I654" s="6"/>
    </row>
    <row r="655" spans="9:9" x14ac:dyDescent="0.25">
      <c r="I655" s="6"/>
    </row>
    <row r="656" spans="9:9" x14ac:dyDescent="0.25">
      <c r="I656" s="6"/>
    </row>
    <row r="657" spans="9:9" x14ac:dyDescent="0.25">
      <c r="I657" s="6"/>
    </row>
    <row r="658" spans="9:9" x14ac:dyDescent="0.25">
      <c r="I658" s="6"/>
    </row>
    <row r="659" spans="9:9" x14ac:dyDescent="0.25">
      <c r="I659" s="6"/>
    </row>
    <row r="660" spans="9:9" x14ac:dyDescent="0.25">
      <c r="I660" s="6"/>
    </row>
    <row r="661" spans="9:9" x14ac:dyDescent="0.25">
      <c r="I661" s="6"/>
    </row>
    <row r="662" spans="9:9" x14ac:dyDescent="0.25">
      <c r="I662" s="6"/>
    </row>
    <row r="663" spans="9:9" x14ac:dyDescent="0.25">
      <c r="I663" s="6"/>
    </row>
    <row r="664" spans="9:9" x14ac:dyDescent="0.25">
      <c r="I664" s="6"/>
    </row>
    <row r="665" spans="9:9" x14ac:dyDescent="0.25">
      <c r="I665" s="6"/>
    </row>
    <row r="666" spans="9:9" x14ac:dyDescent="0.25">
      <c r="I666" s="6"/>
    </row>
    <row r="667" spans="9:9" x14ac:dyDescent="0.25">
      <c r="I667" s="6"/>
    </row>
    <row r="668" spans="9:9" x14ac:dyDescent="0.25">
      <c r="I668" s="6"/>
    </row>
    <row r="669" spans="9:9" x14ac:dyDescent="0.25">
      <c r="I669" s="6"/>
    </row>
    <row r="670" spans="9:9" x14ac:dyDescent="0.25">
      <c r="I670" s="6"/>
    </row>
    <row r="671" spans="9:9" x14ac:dyDescent="0.25">
      <c r="I671" s="6"/>
    </row>
    <row r="672" spans="9:9" x14ac:dyDescent="0.25">
      <c r="I672" s="6"/>
    </row>
    <row r="673" spans="9:9" x14ac:dyDescent="0.25">
      <c r="I673" s="6"/>
    </row>
    <row r="674" spans="9:9" x14ac:dyDescent="0.25">
      <c r="I674" s="6"/>
    </row>
    <row r="675" spans="9:9" x14ac:dyDescent="0.25">
      <c r="I675" s="6"/>
    </row>
    <row r="676" spans="9:9" x14ac:dyDescent="0.25">
      <c r="I676" s="6"/>
    </row>
    <row r="677" spans="9:9" x14ac:dyDescent="0.25">
      <c r="I677" s="6"/>
    </row>
    <row r="678" spans="9:9" x14ac:dyDescent="0.25">
      <c r="I678" s="6"/>
    </row>
    <row r="679" spans="9:9" x14ac:dyDescent="0.25">
      <c r="I679" s="6"/>
    </row>
    <row r="680" spans="9:9" x14ac:dyDescent="0.25">
      <c r="I680" s="6"/>
    </row>
    <row r="681" spans="9:9" x14ac:dyDescent="0.25">
      <c r="I681" s="6"/>
    </row>
    <row r="682" spans="9:9" x14ac:dyDescent="0.25">
      <c r="I682" s="6"/>
    </row>
    <row r="683" spans="9:9" x14ac:dyDescent="0.25">
      <c r="I683" s="6"/>
    </row>
    <row r="684" spans="9:9" x14ac:dyDescent="0.25">
      <c r="I684" s="6"/>
    </row>
    <row r="685" spans="9:9" x14ac:dyDescent="0.25">
      <c r="I685" s="6"/>
    </row>
    <row r="686" spans="9:9" x14ac:dyDescent="0.25">
      <c r="I686" s="6"/>
    </row>
    <row r="687" spans="9:9" x14ac:dyDescent="0.25">
      <c r="I687" s="6"/>
    </row>
    <row r="688" spans="9:9" x14ac:dyDescent="0.25">
      <c r="I688" s="6"/>
    </row>
    <row r="689" spans="9:9" x14ac:dyDescent="0.25">
      <c r="I689" s="6"/>
    </row>
    <row r="690" spans="9:9" x14ac:dyDescent="0.25">
      <c r="I690" s="6"/>
    </row>
    <row r="691" spans="9:9" x14ac:dyDescent="0.25">
      <c r="I691" s="6"/>
    </row>
    <row r="692" spans="9:9" x14ac:dyDescent="0.25">
      <c r="I692" s="6"/>
    </row>
    <row r="693" spans="9:9" x14ac:dyDescent="0.25">
      <c r="I693" s="6"/>
    </row>
    <row r="694" spans="9:9" x14ac:dyDescent="0.25">
      <c r="I694" s="6"/>
    </row>
    <row r="695" spans="9:9" x14ac:dyDescent="0.25">
      <c r="I695" s="6"/>
    </row>
    <row r="696" spans="9:9" x14ac:dyDescent="0.25">
      <c r="I696" s="6"/>
    </row>
    <row r="697" spans="9:9" x14ac:dyDescent="0.25">
      <c r="I697" s="6"/>
    </row>
    <row r="698" spans="9:9" x14ac:dyDescent="0.25">
      <c r="I698" s="6"/>
    </row>
    <row r="699" spans="9:9" x14ac:dyDescent="0.25">
      <c r="I699" s="6"/>
    </row>
    <row r="700" spans="9:9" x14ac:dyDescent="0.25">
      <c r="I700" s="6"/>
    </row>
    <row r="701" spans="9:9" x14ac:dyDescent="0.25">
      <c r="I701" s="6"/>
    </row>
    <row r="702" spans="9:9" x14ac:dyDescent="0.25">
      <c r="I702" s="6"/>
    </row>
    <row r="703" spans="9:9" x14ac:dyDescent="0.25">
      <c r="I703" s="6"/>
    </row>
    <row r="704" spans="9:9" x14ac:dyDescent="0.25">
      <c r="I704" s="6"/>
    </row>
    <row r="705" spans="9:9" x14ac:dyDescent="0.25">
      <c r="I705" s="6"/>
    </row>
    <row r="706" spans="9:9" x14ac:dyDescent="0.25">
      <c r="I706" s="6"/>
    </row>
    <row r="707" spans="9:9" x14ac:dyDescent="0.25">
      <c r="I707" s="6"/>
    </row>
    <row r="708" spans="9:9" x14ac:dyDescent="0.25">
      <c r="I708" s="6"/>
    </row>
    <row r="709" spans="9:9" x14ac:dyDescent="0.25">
      <c r="I709" s="6"/>
    </row>
    <row r="710" spans="9:9" x14ac:dyDescent="0.25">
      <c r="I710" s="6"/>
    </row>
    <row r="711" spans="9:9" x14ac:dyDescent="0.25">
      <c r="I711" s="6"/>
    </row>
    <row r="712" spans="9:9" x14ac:dyDescent="0.25">
      <c r="I712" s="6"/>
    </row>
    <row r="713" spans="9:9" x14ac:dyDescent="0.25">
      <c r="I713" s="6"/>
    </row>
    <row r="714" spans="9:9" x14ac:dyDescent="0.25">
      <c r="I714" s="6"/>
    </row>
    <row r="715" spans="9:9" x14ac:dyDescent="0.25">
      <c r="I715" s="6"/>
    </row>
    <row r="716" spans="9:9" x14ac:dyDescent="0.25">
      <c r="I716" s="6"/>
    </row>
    <row r="717" spans="9:9" x14ac:dyDescent="0.25">
      <c r="I717" s="6"/>
    </row>
    <row r="718" spans="9:9" x14ac:dyDescent="0.25">
      <c r="I718" s="6"/>
    </row>
    <row r="719" spans="9:9" x14ac:dyDescent="0.25">
      <c r="I719" s="6"/>
    </row>
    <row r="720" spans="9:9" x14ac:dyDescent="0.25">
      <c r="I720" s="6"/>
    </row>
    <row r="721" spans="9:9" x14ac:dyDescent="0.25">
      <c r="I721" s="6"/>
    </row>
    <row r="722" spans="9:9" x14ac:dyDescent="0.25">
      <c r="I722" s="6"/>
    </row>
    <row r="723" spans="9:9" x14ac:dyDescent="0.25">
      <c r="I723" s="6"/>
    </row>
    <row r="724" spans="9:9" x14ac:dyDescent="0.25">
      <c r="I724" s="6"/>
    </row>
    <row r="725" spans="9:9" x14ac:dyDescent="0.25">
      <c r="I725" s="6"/>
    </row>
    <row r="726" spans="9:9" x14ac:dyDescent="0.25">
      <c r="I726" s="6"/>
    </row>
    <row r="727" spans="9:9" x14ac:dyDescent="0.25">
      <c r="I727" s="6"/>
    </row>
    <row r="728" spans="9:9" x14ac:dyDescent="0.25">
      <c r="I728" s="6"/>
    </row>
    <row r="729" spans="9:9" x14ac:dyDescent="0.25">
      <c r="I729" s="6"/>
    </row>
    <row r="730" spans="9:9" x14ac:dyDescent="0.25">
      <c r="I730" s="6"/>
    </row>
    <row r="731" spans="9:9" x14ac:dyDescent="0.25">
      <c r="I731" s="6"/>
    </row>
    <row r="732" spans="9:9" x14ac:dyDescent="0.25">
      <c r="I732" s="6"/>
    </row>
    <row r="733" spans="9:9" x14ac:dyDescent="0.25">
      <c r="I733" s="6"/>
    </row>
    <row r="734" spans="9:9" x14ac:dyDescent="0.25">
      <c r="I734" s="6"/>
    </row>
    <row r="735" spans="9:9" x14ac:dyDescent="0.25">
      <c r="I735" s="6"/>
    </row>
    <row r="736" spans="9:9" x14ac:dyDescent="0.25">
      <c r="I736" s="6"/>
    </row>
    <row r="737" spans="9:9" x14ac:dyDescent="0.25">
      <c r="I737" s="6"/>
    </row>
    <row r="738" spans="9:9" x14ac:dyDescent="0.25">
      <c r="I738" s="6"/>
    </row>
    <row r="739" spans="9:9" x14ac:dyDescent="0.25">
      <c r="I739" s="6"/>
    </row>
    <row r="740" spans="9:9" x14ac:dyDescent="0.25">
      <c r="I740" s="6"/>
    </row>
    <row r="741" spans="9:9" x14ac:dyDescent="0.25">
      <c r="I741" s="6"/>
    </row>
    <row r="742" spans="9:9" x14ac:dyDescent="0.25">
      <c r="I742" s="6"/>
    </row>
    <row r="743" spans="9:9" x14ac:dyDescent="0.25">
      <c r="I743" s="6"/>
    </row>
    <row r="744" spans="9:9" x14ac:dyDescent="0.25">
      <c r="I744" s="6"/>
    </row>
    <row r="745" spans="9:9" x14ac:dyDescent="0.25">
      <c r="I745" s="6"/>
    </row>
    <row r="746" spans="9:9" x14ac:dyDescent="0.25">
      <c r="I746" s="6"/>
    </row>
    <row r="747" spans="9:9" x14ac:dyDescent="0.25">
      <c r="I747" s="6"/>
    </row>
    <row r="748" spans="9:9" x14ac:dyDescent="0.25">
      <c r="I748" s="6"/>
    </row>
    <row r="749" spans="9:9" x14ac:dyDescent="0.25">
      <c r="I749" s="6"/>
    </row>
    <row r="750" spans="9:9" x14ac:dyDescent="0.25">
      <c r="I750" s="6"/>
    </row>
    <row r="751" spans="9:9" x14ac:dyDescent="0.25">
      <c r="I751" s="6"/>
    </row>
    <row r="752" spans="9:9" x14ac:dyDescent="0.25">
      <c r="I752" s="6"/>
    </row>
    <row r="753" spans="9:9" x14ac:dyDescent="0.25">
      <c r="I753" s="6"/>
    </row>
    <row r="754" spans="9:9" x14ac:dyDescent="0.25">
      <c r="I754" s="6"/>
    </row>
    <row r="755" spans="9:9" x14ac:dyDescent="0.25">
      <c r="I755" s="6"/>
    </row>
    <row r="756" spans="9:9" x14ac:dyDescent="0.25">
      <c r="I756" s="6"/>
    </row>
    <row r="757" spans="9:9" x14ac:dyDescent="0.25">
      <c r="I757" s="6"/>
    </row>
    <row r="758" spans="9:9" x14ac:dyDescent="0.25">
      <c r="I758" s="6"/>
    </row>
    <row r="759" spans="9:9" x14ac:dyDescent="0.25">
      <c r="I759" s="6"/>
    </row>
    <row r="760" spans="9:9" x14ac:dyDescent="0.25">
      <c r="I760" s="6"/>
    </row>
    <row r="761" spans="9:9" x14ac:dyDescent="0.25">
      <c r="I761" s="6"/>
    </row>
    <row r="762" spans="9:9" x14ac:dyDescent="0.25">
      <c r="I762" s="6"/>
    </row>
    <row r="763" spans="9:9" x14ac:dyDescent="0.25">
      <c r="I763" s="6"/>
    </row>
    <row r="764" spans="9:9" x14ac:dyDescent="0.25">
      <c r="I764" s="6"/>
    </row>
    <row r="765" spans="9:9" x14ac:dyDescent="0.25">
      <c r="I765" s="6"/>
    </row>
    <row r="766" spans="9:9" x14ac:dyDescent="0.25">
      <c r="I766" s="6"/>
    </row>
    <row r="767" spans="9:9" x14ac:dyDescent="0.25">
      <c r="I767" s="6"/>
    </row>
    <row r="768" spans="9:9" x14ac:dyDescent="0.25">
      <c r="I768" s="6"/>
    </row>
    <row r="769" spans="9:9" x14ac:dyDescent="0.25">
      <c r="I769" s="6"/>
    </row>
    <row r="770" spans="9:9" x14ac:dyDescent="0.25">
      <c r="I770" s="6"/>
    </row>
    <row r="771" spans="9:9" x14ac:dyDescent="0.25">
      <c r="I771" s="6"/>
    </row>
    <row r="772" spans="9:9" x14ac:dyDescent="0.25">
      <c r="I772" s="6"/>
    </row>
    <row r="773" spans="9:9" x14ac:dyDescent="0.25">
      <c r="I773" s="6"/>
    </row>
    <row r="774" spans="9:9" x14ac:dyDescent="0.25">
      <c r="I774" s="6"/>
    </row>
    <row r="775" spans="9:9" x14ac:dyDescent="0.25">
      <c r="I775" s="6"/>
    </row>
    <row r="776" spans="9:9" x14ac:dyDescent="0.25">
      <c r="I776" s="6"/>
    </row>
    <row r="777" spans="9:9" x14ac:dyDescent="0.25">
      <c r="I777" s="6"/>
    </row>
    <row r="778" spans="9:9" x14ac:dyDescent="0.25">
      <c r="I778" s="6"/>
    </row>
    <row r="779" spans="9:9" x14ac:dyDescent="0.25">
      <c r="I779" s="6"/>
    </row>
    <row r="780" spans="9:9" x14ac:dyDescent="0.25">
      <c r="I780" s="6"/>
    </row>
    <row r="781" spans="9:9" x14ac:dyDescent="0.25">
      <c r="I781" s="6"/>
    </row>
    <row r="782" spans="9:9" x14ac:dyDescent="0.25">
      <c r="I782" s="6"/>
    </row>
    <row r="783" spans="9:9" x14ac:dyDescent="0.25">
      <c r="I783" s="6"/>
    </row>
    <row r="784" spans="9:9" x14ac:dyDescent="0.25">
      <c r="I784" s="6"/>
    </row>
    <row r="785" spans="9:9" x14ac:dyDescent="0.25">
      <c r="I785" s="6"/>
    </row>
    <row r="786" spans="9:9" x14ac:dyDescent="0.25">
      <c r="I786" s="6"/>
    </row>
    <row r="787" spans="9:9" x14ac:dyDescent="0.25">
      <c r="I787" s="6"/>
    </row>
    <row r="788" spans="9:9" x14ac:dyDescent="0.25">
      <c r="I788" s="6"/>
    </row>
    <row r="789" spans="9:9" x14ac:dyDescent="0.25">
      <c r="I789" s="6"/>
    </row>
    <row r="790" spans="9:9" x14ac:dyDescent="0.25">
      <c r="I790" s="6"/>
    </row>
    <row r="791" spans="9:9" x14ac:dyDescent="0.25">
      <c r="I791" s="6"/>
    </row>
    <row r="792" spans="9:9" x14ac:dyDescent="0.25">
      <c r="I792" s="6"/>
    </row>
    <row r="793" spans="9:9" x14ac:dyDescent="0.25">
      <c r="I793" s="6"/>
    </row>
    <row r="794" spans="9:9" x14ac:dyDescent="0.25">
      <c r="I794" s="6"/>
    </row>
    <row r="795" spans="9:9" x14ac:dyDescent="0.25">
      <c r="I795" s="6"/>
    </row>
    <row r="796" spans="9:9" x14ac:dyDescent="0.25">
      <c r="I796" s="6"/>
    </row>
    <row r="797" spans="9:9" x14ac:dyDescent="0.25">
      <c r="I797" s="6"/>
    </row>
    <row r="798" spans="9:9" x14ac:dyDescent="0.25">
      <c r="I798" s="6"/>
    </row>
    <row r="799" spans="9:9" x14ac:dyDescent="0.25">
      <c r="I799" s="6"/>
    </row>
    <row r="800" spans="9:9" x14ac:dyDescent="0.25">
      <c r="I800" s="6"/>
    </row>
    <row r="801" spans="9:9" x14ac:dyDescent="0.25">
      <c r="I801" s="6"/>
    </row>
    <row r="802" spans="9:9" x14ac:dyDescent="0.25">
      <c r="I802" s="6"/>
    </row>
    <row r="803" spans="9:9" x14ac:dyDescent="0.25">
      <c r="I803" s="6"/>
    </row>
    <row r="804" spans="9:9" x14ac:dyDescent="0.25">
      <c r="I804" s="6"/>
    </row>
    <row r="805" spans="9:9" x14ac:dyDescent="0.25">
      <c r="I805" s="6"/>
    </row>
    <row r="806" spans="9:9" x14ac:dyDescent="0.25">
      <c r="I806" s="6"/>
    </row>
    <row r="807" spans="9:9" x14ac:dyDescent="0.25">
      <c r="I807" s="6"/>
    </row>
    <row r="808" spans="9:9" x14ac:dyDescent="0.25">
      <c r="I808" s="6"/>
    </row>
    <row r="809" spans="9:9" x14ac:dyDescent="0.25">
      <c r="I809" s="6"/>
    </row>
    <row r="810" spans="9:9" x14ac:dyDescent="0.25">
      <c r="I810" s="6"/>
    </row>
    <row r="811" spans="9:9" x14ac:dyDescent="0.25">
      <c r="I811" s="6"/>
    </row>
    <row r="812" spans="9:9" x14ac:dyDescent="0.25">
      <c r="I812" s="6"/>
    </row>
    <row r="813" spans="9:9" x14ac:dyDescent="0.25">
      <c r="I813" s="6"/>
    </row>
    <row r="814" spans="9:9" x14ac:dyDescent="0.25">
      <c r="I814" s="6"/>
    </row>
    <row r="815" spans="9:9" x14ac:dyDescent="0.25">
      <c r="I815" s="6"/>
    </row>
    <row r="816" spans="9:9" x14ac:dyDescent="0.25">
      <c r="I816" s="6"/>
    </row>
    <row r="817" spans="9:9" x14ac:dyDescent="0.25">
      <c r="I817" s="6"/>
    </row>
    <row r="818" spans="9:9" x14ac:dyDescent="0.25">
      <c r="I818" s="6"/>
    </row>
    <row r="819" spans="9:9" x14ac:dyDescent="0.25">
      <c r="I819" s="6"/>
    </row>
    <row r="820" spans="9:9" x14ac:dyDescent="0.25">
      <c r="I820" s="6"/>
    </row>
    <row r="821" spans="9:9" x14ac:dyDescent="0.25">
      <c r="I821" s="6"/>
    </row>
    <row r="822" spans="9:9" x14ac:dyDescent="0.25">
      <c r="I822" s="6"/>
    </row>
    <row r="823" spans="9:9" x14ac:dyDescent="0.25">
      <c r="I823" s="6"/>
    </row>
    <row r="824" spans="9:9" x14ac:dyDescent="0.25">
      <c r="I824" s="6"/>
    </row>
    <row r="825" spans="9:9" x14ac:dyDescent="0.25">
      <c r="I825" s="6"/>
    </row>
    <row r="826" spans="9:9" x14ac:dyDescent="0.25">
      <c r="I826" s="6"/>
    </row>
    <row r="827" spans="9:9" x14ac:dyDescent="0.25">
      <c r="I827" s="6"/>
    </row>
    <row r="828" spans="9:9" x14ac:dyDescent="0.25">
      <c r="I828" s="6"/>
    </row>
    <row r="829" spans="9:9" x14ac:dyDescent="0.25">
      <c r="I829" s="6"/>
    </row>
    <row r="830" spans="9:9" x14ac:dyDescent="0.25">
      <c r="I830" s="6"/>
    </row>
    <row r="831" spans="9:9" x14ac:dyDescent="0.25">
      <c r="I831" s="6"/>
    </row>
    <row r="832" spans="9:9" x14ac:dyDescent="0.25">
      <c r="I832" s="6"/>
    </row>
    <row r="833" spans="9:9" x14ac:dyDescent="0.25">
      <c r="I833" s="6"/>
    </row>
    <row r="834" spans="9:9" x14ac:dyDescent="0.25">
      <c r="I834" s="6"/>
    </row>
    <row r="835" spans="9:9" x14ac:dyDescent="0.25">
      <c r="I835" s="6"/>
    </row>
    <row r="836" spans="9:9" x14ac:dyDescent="0.25">
      <c r="I836" s="6"/>
    </row>
    <row r="837" spans="9:9" x14ac:dyDescent="0.25">
      <c r="I837" s="6"/>
    </row>
    <row r="838" spans="9:9" x14ac:dyDescent="0.25">
      <c r="I838" s="6"/>
    </row>
    <row r="839" spans="9:9" x14ac:dyDescent="0.25">
      <c r="I839" s="6"/>
    </row>
    <row r="840" spans="9:9" x14ac:dyDescent="0.25">
      <c r="I840" s="6"/>
    </row>
    <row r="841" spans="9:9" x14ac:dyDescent="0.25">
      <c r="I841" s="6"/>
    </row>
    <row r="842" spans="9:9" x14ac:dyDescent="0.25">
      <c r="I842" s="6"/>
    </row>
    <row r="843" spans="9:9" x14ac:dyDescent="0.25">
      <c r="I843" s="6"/>
    </row>
    <row r="844" spans="9:9" x14ac:dyDescent="0.25">
      <c r="I844" s="6"/>
    </row>
    <row r="845" spans="9:9" x14ac:dyDescent="0.25">
      <c r="I845" s="6"/>
    </row>
    <row r="846" spans="9:9" x14ac:dyDescent="0.25">
      <c r="I846" s="6"/>
    </row>
    <row r="847" spans="9:9" x14ac:dyDescent="0.25">
      <c r="I847" s="6"/>
    </row>
    <row r="848" spans="9:9" x14ac:dyDescent="0.25">
      <c r="I848" s="6"/>
    </row>
    <row r="849" spans="9:9" x14ac:dyDescent="0.25">
      <c r="I849" s="6"/>
    </row>
    <row r="850" spans="9:9" x14ac:dyDescent="0.25">
      <c r="I850" s="6"/>
    </row>
    <row r="851" spans="9:9" x14ac:dyDescent="0.25">
      <c r="I851" s="6"/>
    </row>
    <row r="852" spans="9:9" x14ac:dyDescent="0.25">
      <c r="I852" s="6"/>
    </row>
    <row r="853" spans="9:9" x14ac:dyDescent="0.25">
      <c r="I853" s="6"/>
    </row>
    <row r="854" spans="9:9" x14ac:dyDescent="0.25">
      <c r="I854" s="6"/>
    </row>
    <row r="855" spans="9:9" x14ac:dyDescent="0.25">
      <c r="I855" s="6"/>
    </row>
    <row r="856" spans="9:9" x14ac:dyDescent="0.25">
      <c r="I856" s="6"/>
    </row>
    <row r="857" spans="9:9" x14ac:dyDescent="0.25">
      <c r="I857" s="6"/>
    </row>
    <row r="858" spans="9:9" x14ac:dyDescent="0.25">
      <c r="I858" s="6"/>
    </row>
    <row r="859" spans="9:9" x14ac:dyDescent="0.25">
      <c r="I859" s="6"/>
    </row>
    <row r="860" spans="9:9" x14ac:dyDescent="0.25">
      <c r="I860" s="6"/>
    </row>
    <row r="861" spans="9:9" x14ac:dyDescent="0.25">
      <c r="I861" s="6"/>
    </row>
    <row r="862" spans="9:9" x14ac:dyDescent="0.25">
      <c r="I862" s="6"/>
    </row>
    <row r="863" spans="9:9" x14ac:dyDescent="0.25">
      <c r="I863" s="6"/>
    </row>
    <row r="864" spans="9:9" x14ac:dyDescent="0.25">
      <c r="I864" s="6"/>
    </row>
    <row r="865" spans="9:9" x14ac:dyDescent="0.25">
      <c r="I865" s="6"/>
    </row>
    <row r="866" spans="9:9" x14ac:dyDescent="0.25">
      <c r="I866" s="6"/>
    </row>
    <row r="867" spans="9:9" x14ac:dyDescent="0.25">
      <c r="I867" s="6"/>
    </row>
    <row r="868" spans="9:9" x14ac:dyDescent="0.25">
      <c r="I868" s="6"/>
    </row>
    <row r="869" spans="9:9" x14ac:dyDescent="0.25">
      <c r="I869" s="6"/>
    </row>
    <row r="870" spans="9:9" x14ac:dyDescent="0.25">
      <c r="I870" s="6"/>
    </row>
    <row r="871" spans="9:9" x14ac:dyDescent="0.25">
      <c r="I871" s="6"/>
    </row>
    <row r="872" spans="9:9" x14ac:dyDescent="0.25">
      <c r="I872" s="6"/>
    </row>
    <row r="873" spans="9:9" x14ac:dyDescent="0.25">
      <c r="I873" s="6"/>
    </row>
    <row r="874" spans="9:9" x14ac:dyDescent="0.25">
      <c r="I874" s="6"/>
    </row>
    <row r="875" spans="9:9" x14ac:dyDescent="0.25">
      <c r="I875" s="6"/>
    </row>
    <row r="876" spans="9:9" x14ac:dyDescent="0.25">
      <c r="I876" s="6"/>
    </row>
    <row r="877" spans="9:9" x14ac:dyDescent="0.25">
      <c r="I877" s="6"/>
    </row>
    <row r="878" spans="9:9" x14ac:dyDescent="0.25">
      <c r="I878" s="6"/>
    </row>
    <row r="879" spans="9:9" x14ac:dyDescent="0.25">
      <c r="I879" s="6"/>
    </row>
    <row r="880" spans="9:9" x14ac:dyDescent="0.25">
      <c r="I880" s="6"/>
    </row>
    <row r="881" spans="9:9" x14ac:dyDescent="0.25">
      <c r="I881" s="6"/>
    </row>
    <row r="882" spans="9:9" x14ac:dyDescent="0.25">
      <c r="I882" s="6"/>
    </row>
    <row r="883" spans="9:9" x14ac:dyDescent="0.25">
      <c r="I883" s="6"/>
    </row>
    <row r="884" spans="9:9" x14ac:dyDescent="0.25">
      <c r="I884" s="6"/>
    </row>
    <row r="885" spans="9:9" x14ac:dyDescent="0.25">
      <c r="I885" s="6"/>
    </row>
    <row r="886" spans="9:9" x14ac:dyDescent="0.25">
      <c r="I886" s="6"/>
    </row>
    <row r="887" spans="9:9" x14ac:dyDescent="0.25">
      <c r="I887" s="6"/>
    </row>
    <row r="888" spans="9:9" x14ac:dyDescent="0.25">
      <c r="I888" s="6"/>
    </row>
    <row r="889" spans="9:9" x14ac:dyDescent="0.25">
      <c r="I889" s="6"/>
    </row>
    <row r="890" spans="9:9" x14ac:dyDescent="0.25">
      <c r="I890" s="6"/>
    </row>
    <row r="891" spans="9:9" x14ac:dyDescent="0.25">
      <c r="I891" s="6"/>
    </row>
    <row r="892" spans="9:9" x14ac:dyDescent="0.25">
      <c r="I892" s="6"/>
    </row>
    <row r="893" spans="9:9" x14ac:dyDescent="0.25">
      <c r="I893" s="6"/>
    </row>
    <row r="894" spans="9:9" x14ac:dyDescent="0.25">
      <c r="I894" s="6"/>
    </row>
    <row r="895" spans="9:9" x14ac:dyDescent="0.25">
      <c r="I895" s="6"/>
    </row>
    <row r="896" spans="9:9" x14ac:dyDescent="0.25">
      <c r="I896" s="6"/>
    </row>
    <row r="897" spans="9:9" x14ac:dyDescent="0.25">
      <c r="I897" s="6"/>
    </row>
    <row r="898" spans="9:9" x14ac:dyDescent="0.25">
      <c r="I898" s="6"/>
    </row>
    <row r="899" spans="9:9" x14ac:dyDescent="0.25">
      <c r="I899" s="6"/>
    </row>
    <row r="900" spans="9:9" x14ac:dyDescent="0.25">
      <c r="I900" s="6"/>
    </row>
    <row r="901" spans="9:9" x14ac:dyDescent="0.25">
      <c r="I901" s="6"/>
    </row>
    <row r="902" spans="9:9" x14ac:dyDescent="0.25">
      <c r="I902" s="6"/>
    </row>
    <row r="903" spans="9:9" x14ac:dyDescent="0.25">
      <c r="I903" s="6"/>
    </row>
    <row r="904" spans="9:9" x14ac:dyDescent="0.25">
      <c r="I904" s="6"/>
    </row>
    <row r="905" spans="9:9" x14ac:dyDescent="0.25">
      <c r="I905" s="6"/>
    </row>
    <row r="906" spans="9:9" x14ac:dyDescent="0.25">
      <c r="I906" s="6"/>
    </row>
    <row r="907" spans="9:9" x14ac:dyDescent="0.25">
      <c r="I907" s="6"/>
    </row>
    <row r="908" spans="9:9" x14ac:dyDescent="0.25">
      <c r="I908" s="6"/>
    </row>
    <row r="909" spans="9:9" x14ac:dyDescent="0.25">
      <c r="I909" s="6"/>
    </row>
    <row r="910" spans="9:9" x14ac:dyDescent="0.25">
      <c r="I910" s="6"/>
    </row>
    <row r="911" spans="9:9" x14ac:dyDescent="0.25">
      <c r="I911" s="6"/>
    </row>
    <row r="912" spans="9:9" x14ac:dyDescent="0.25">
      <c r="I912" s="6"/>
    </row>
    <row r="913" spans="9:9" x14ac:dyDescent="0.25">
      <c r="I913" s="6"/>
    </row>
    <row r="914" spans="9:9" x14ac:dyDescent="0.25">
      <c r="I914" s="6"/>
    </row>
    <row r="915" spans="9:9" x14ac:dyDescent="0.25">
      <c r="I915" s="6"/>
    </row>
    <row r="916" spans="9:9" x14ac:dyDescent="0.25">
      <c r="I916" s="6"/>
    </row>
    <row r="917" spans="9:9" x14ac:dyDescent="0.25">
      <c r="I917" s="6"/>
    </row>
    <row r="918" spans="9:9" x14ac:dyDescent="0.25">
      <c r="I918" s="6"/>
    </row>
    <row r="919" spans="9:9" x14ac:dyDescent="0.25">
      <c r="I919" s="6"/>
    </row>
    <row r="920" spans="9:9" x14ac:dyDescent="0.25">
      <c r="I920" s="6"/>
    </row>
    <row r="921" spans="9:9" x14ac:dyDescent="0.25">
      <c r="I921" s="6"/>
    </row>
    <row r="922" spans="9:9" x14ac:dyDescent="0.25">
      <c r="I922" s="6"/>
    </row>
    <row r="923" spans="9:9" x14ac:dyDescent="0.25">
      <c r="I923" s="6"/>
    </row>
    <row r="924" spans="9:9" x14ac:dyDescent="0.25">
      <c r="I924" s="6"/>
    </row>
    <row r="925" spans="9:9" x14ac:dyDescent="0.25">
      <c r="I925" s="6"/>
    </row>
    <row r="926" spans="9:9" x14ac:dyDescent="0.25">
      <c r="I926" s="6"/>
    </row>
    <row r="927" spans="9:9" x14ac:dyDescent="0.25">
      <c r="I927" s="6"/>
    </row>
    <row r="928" spans="9:9" x14ac:dyDescent="0.25">
      <c r="I928" s="6"/>
    </row>
    <row r="929" spans="9:9" x14ac:dyDescent="0.25">
      <c r="I929" s="6"/>
    </row>
    <row r="930" spans="9:9" x14ac:dyDescent="0.25">
      <c r="I930" s="6"/>
    </row>
    <row r="931" spans="9:9" x14ac:dyDescent="0.25">
      <c r="I931" s="6"/>
    </row>
    <row r="932" spans="9:9" x14ac:dyDescent="0.25">
      <c r="I932" s="6"/>
    </row>
    <row r="933" spans="9:9" x14ac:dyDescent="0.25">
      <c r="I933" s="6"/>
    </row>
    <row r="934" spans="9:9" x14ac:dyDescent="0.25">
      <c r="I934" s="6"/>
    </row>
    <row r="935" spans="9:9" x14ac:dyDescent="0.25">
      <c r="I935" s="6"/>
    </row>
    <row r="936" spans="9:9" x14ac:dyDescent="0.25">
      <c r="I936" s="6"/>
    </row>
    <row r="937" spans="9:9" x14ac:dyDescent="0.25">
      <c r="I937" s="6"/>
    </row>
    <row r="938" spans="9:9" x14ac:dyDescent="0.25">
      <c r="I938" s="6"/>
    </row>
    <row r="939" spans="9:9" x14ac:dyDescent="0.25">
      <c r="I939" s="6"/>
    </row>
    <row r="940" spans="9:9" x14ac:dyDescent="0.25">
      <c r="I940" s="6"/>
    </row>
    <row r="941" spans="9:9" x14ac:dyDescent="0.25">
      <c r="I941" s="6"/>
    </row>
    <row r="942" spans="9:9" x14ac:dyDescent="0.25">
      <c r="I942" s="6"/>
    </row>
    <row r="943" spans="9:9" x14ac:dyDescent="0.25">
      <c r="I943" s="6"/>
    </row>
    <row r="944" spans="9:9" x14ac:dyDescent="0.25">
      <c r="I944" s="6"/>
    </row>
    <row r="945" spans="9:9" x14ac:dyDescent="0.25">
      <c r="I945" s="6"/>
    </row>
    <row r="946" spans="9:9" x14ac:dyDescent="0.25">
      <c r="I946" s="6"/>
    </row>
    <row r="947" spans="9:9" x14ac:dyDescent="0.25">
      <c r="I947" s="6"/>
    </row>
    <row r="948" spans="9:9" x14ac:dyDescent="0.25">
      <c r="I948" s="6"/>
    </row>
    <row r="949" spans="9:9" x14ac:dyDescent="0.25">
      <c r="I949" s="6"/>
    </row>
    <row r="950" spans="9:9" x14ac:dyDescent="0.25">
      <c r="I950" s="6"/>
    </row>
    <row r="951" spans="9:9" x14ac:dyDescent="0.25">
      <c r="I951" s="6"/>
    </row>
    <row r="952" spans="9:9" x14ac:dyDescent="0.25">
      <c r="I952" s="6"/>
    </row>
    <row r="953" spans="9:9" x14ac:dyDescent="0.25">
      <c r="I953" s="6"/>
    </row>
    <row r="954" spans="9:9" x14ac:dyDescent="0.25">
      <c r="I954" s="6"/>
    </row>
    <row r="955" spans="9:9" x14ac:dyDescent="0.25">
      <c r="I955" s="6"/>
    </row>
    <row r="956" spans="9:9" x14ac:dyDescent="0.25">
      <c r="I956" s="6"/>
    </row>
    <row r="957" spans="9:9" x14ac:dyDescent="0.25">
      <c r="I957" s="6"/>
    </row>
    <row r="958" spans="9:9" x14ac:dyDescent="0.25">
      <c r="I958" s="6"/>
    </row>
    <row r="959" spans="9:9" x14ac:dyDescent="0.25">
      <c r="I959" s="6"/>
    </row>
    <row r="960" spans="9:9" x14ac:dyDescent="0.25">
      <c r="I960" s="6"/>
    </row>
    <row r="961" spans="9:9" x14ac:dyDescent="0.25">
      <c r="I961" s="6"/>
    </row>
    <row r="962" spans="9:9" x14ac:dyDescent="0.25">
      <c r="I962" s="6"/>
    </row>
    <row r="963" spans="9:9" x14ac:dyDescent="0.25">
      <c r="I963" s="6"/>
    </row>
    <row r="964" spans="9:9" x14ac:dyDescent="0.25">
      <c r="I964" s="6"/>
    </row>
    <row r="965" spans="9:9" x14ac:dyDescent="0.25">
      <c r="I965" s="6"/>
    </row>
    <row r="966" spans="9:9" x14ac:dyDescent="0.25">
      <c r="I966" s="6"/>
    </row>
    <row r="967" spans="9:9" x14ac:dyDescent="0.25">
      <c r="I967" s="6"/>
    </row>
    <row r="968" spans="9:9" x14ac:dyDescent="0.25">
      <c r="I968" s="6"/>
    </row>
    <row r="969" spans="9:9" x14ac:dyDescent="0.25">
      <c r="I969" s="6"/>
    </row>
    <row r="970" spans="9:9" x14ac:dyDescent="0.25">
      <c r="I970" s="6"/>
    </row>
    <row r="971" spans="9:9" x14ac:dyDescent="0.25">
      <c r="I971" s="6"/>
    </row>
    <row r="972" spans="9:9" x14ac:dyDescent="0.25">
      <c r="I972" s="6"/>
    </row>
    <row r="973" spans="9:9" x14ac:dyDescent="0.25">
      <c r="I973" s="6"/>
    </row>
    <row r="974" spans="9:9" x14ac:dyDescent="0.25">
      <c r="I974" s="6"/>
    </row>
    <row r="975" spans="9:9" x14ac:dyDescent="0.25">
      <c r="I975" s="6"/>
    </row>
    <row r="976" spans="9:9" x14ac:dyDescent="0.25">
      <c r="I976" s="6"/>
    </row>
    <row r="977" spans="9:9" x14ac:dyDescent="0.25">
      <c r="I977" s="6"/>
    </row>
    <row r="978" spans="9:9" x14ac:dyDescent="0.25">
      <c r="I978" s="6"/>
    </row>
  </sheetData>
  <autoFilter ref="A1:J563"/>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0"/>
  <sheetViews>
    <sheetView tabSelected="1" workbookViewId="0"/>
  </sheetViews>
  <sheetFormatPr defaultRowHeight="15" x14ac:dyDescent="0.25"/>
  <cols>
    <col min="1" max="1" width="39" bestFit="1" customWidth="1"/>
    <col min="3" max="3" width="7.7109375" bestFit="1" customWidth="1"/>
    <col min="4" max="4" width="11.28515625" bestFit="1" customWidth="1"/>
    <col min="5" max="5" width="7.85546875" bestFit="1" customWidth="1"/>
    <col min="6" max="6" width="10.140625" bestFit="1" customWidth="1"/>
    <col min="7" max="7" width="11.140625" bestFit="1" customWidth="1"/>
    <col min="8" max="8" width="14" bestFit="1" customWidth="1"/>
    <col min="9" max="9" width="12.85546875" bestFit="1" customWidth="1"/>
    <col min="10" max="10" width="10.7109375" bestFit="1" customWidth="1"/>
    <col min="11" max="11" width="8.7109375" bestFit="1" customWidth="1"/>
    <col min="12" max="12" width="6.140625" bestFit="1" customWidth="1"/>
    <col min="13" max="13" width="6.42578125" bestFit="1" customWidth="1"/>
    <col min="14" max="14" width="5.42578125" bestFit="1" customWidth="1"/>
  </cols>
  <sheetData>
    <row r="1" spans="1:17" x14ac:dyDescent="0.25">
      <c r="C1" s="21" t="s">
        <v>1879</v>
      </c>
      <c r="D1" s="21"/>
      <c r="E1" s="21" t="s">
        <v>1880</v>
      </c>
      <c r="F1" s="21"/>
      <c r="G1" s="22" t="s">
        <v>1881</v>
      </c>
      <c r="H1" s="22"/>
      <c r="I1" s="22"/>
      <c r="J1" s="22"/>
      <c r="K1" s="22"/>
      <c r="L1" s="21" t="s">
        <v>1882</v>
      </c>
      <c r="M1" s="21"/>
      <c r="N1" s="21"/>
      <c r="O1" s="21" t="s">
        <v>1920</v>
      </c>
      <c r="P1" s="21"/>
      <c r="Q1" s="21"/>
    </row>
    <row r="2" spans="1:17" ht="18" x14ac:dyDescent="0.35">
      <c r="A2" s="5" t="s">
        <v>1883</v>
      </c>
      <c r="B2" s="5" t="s">
        <v>1884</v>
      </c>
      <c r="C2" s="5" t="s">
        <v>1423</v>
      </c>
      <c r="D2" s="5" t="s">
        <v>1422</v>
      </c>
      <c r="E2" s="5" t="s">
        <v>1402</v>
      </c>
      <c r="F2" s="5" t="s">
        <v>1491</v>
      </c>
      <c r="G2" s="5" t="s">
        <v>1885</v>
      </c>
      <c r="H2" s="5" t="s">
        <v>1403</v>
      </c>
      <c r="I2" s="5" t="s">
        <v>1408</v>
      </c>
      <c r="J2" s="5" t="s">
        <v>1886</v>
      </c>
      <c r="K2" s="5" t="s">
        <v>1406</v>
      </c>
      <c r="L2" s="5" t="s">
        <v>1887</v>
      </c>
      <c r="M2" s="5" t="s">
        <v>1888</v>
      </c>
      <c r="N2" s="5" t="s">
        <v>1889</v>
      </c>
      <c r="O2" s="5" t="s">
        <v>1917</v>
      </c>
      <c r="P2" s="5" t="s">
        <v>1918</v>
      </c>
      <c r="Q2" s="5" t="s">
        <v>1919</v>
      </c>
    </row>
    <row r="3" spans="1:17" x14ac:dyDescent="0.25">
      <c r="A3" s="1" t="s">
        <v>1631</v>
      </c>
      <c r="B3" s="1" t="s">
        <v>1902</v>
      </c>
      <c r="C3">
        <v>19</v>
      </c>
      <c r="D3">
        <v>86</v>
      </c>
      <c r="E3">
        <v>4</v>
      </c>
      <c r="F3">
        <v>1</v>
      </c>
      <c r="G3">
        <v>0</v>
      </c>
      <c r="H3">
        <v>4</v>
      </c>
      <c r="I3">
        <v>0</v>
      </c>
      <c r="J3">
        <v>0</v>
      </c>
      <c r="K3">
        <v>1</v>
      </c>
      <c r="L3">
        <v>5</v>
      </c>
      <c r="M3">
        <f>(N3-L3)</f>
        <v>99</v>
      </c>
      <c r="N3">
        <v>104</v>
      </c>
      <c r="O3" s="23">
        <v>0.49015706928583291</v>
      </c>
      <c r="P3" s="23">
        <v>3.5847543025123438</v>
      </c>
      <c r="Q3" s="23">
        <v>3.0945972332265108</v>
      </c>
    </row>
    <row r="4" spans="1:17" x14ac:dyDescent="0.25">
      <c r="A4" s="1" t="s">
        <v>1610</v>
      </c>
      <c r="B4" s="1" t="s">
        <v>1902</v>
      </c>
      <c r="C4">
        <v>16</v>
      </c>
      <c r="D4">
        <v>104</v>
      </c>
      <c r="E4">
        <v>11</v>
      </c>
      <c r="F4">
        <v>1</v>
      </c>
      <c r="G4">
        <v>0</v>
      </c>
      <c r="H4">
        <v>3</v>
      </c>
      <c r="I4">
        <v>5</v>
      </c>
      <c r="J4">
        <v>0</v>
      </c>
      <c r="K4">
        <v>4</v>
      </c>
      <c r="L4">
        <v>12</v>
      </c>
      <c r="M4">
        <f>(N4-L4)</f>
        <v>108</v>
      </c>
      <c r="N4">
        <v>120</v>
      </c>
      <c r="O4" s="23">
        <v>2.1348163265589584</v>
      </c>
      <c r="P4" s="23">
        <v>3.9725764260173064</v>
      </c>
      <c r="Q4" s="23">
        <v>1.8377600994583481</v>
      </c>
    </row>
    <row r="5" spans="1:17" x14ac:dyDescent="0.25">
      <c r="A5" s="1" t="s">
        <v>1425</v>
      </c>
      <c r="B5" s="1" t="s">
        <v>1902</v>
      </c>
      <c r="C5">
        <v>4</v>
      </c>
      <c r="D5">
        <v>21</v>
      </c>
      <c r="E5">
        <v>0</v>
      </c>
      <c r="F5">
        <v>0</v>
      </c>
      <c r="G5">
        <v>0</v>
      </c>
      <c r="H5">
        <v>0</v>
      </c>
      <c r="I5">
        <v>0</v>
      </c>
      <c r="J5">
        <v>0</v>
      </c>
      <c r="K5">
        <v>0</v>
      </c>
      <c r="L5">
        <v>0</v>
      </c>
      <c r="M5">
        <f>(N5-L5)</f>
        <v>25</v>
      </c>
      <c r="N5">
        <v>25</v>
      </c>
      <c r="O5" s="23">
        <v>-0.68459954305211368</v>
      </c>
      <c r="P5" s="23">
        <v>0.39599462036043098</v>
      </c>
      <c r="Q5" s="23">
        <v>1.0805941634125447</v>
      </c>
    </row>
    <row r="6" spans="1:17" x14ac:dyDescent="0.25">
      <c r="A6" s="1" t="s">
        <v>1590</v>
      </c>
      <c r="B6" s="1" t="s">
        <v>1153</v>
      </c>
      <c r="C6">
        <v>15</v>
      </c>
      <c r="D6">
        <v>7</v>
      </c>
      <c r="E6">
        <v>0</v>
      </c>
      <c r="F6">
        <v>0</v>
      </c>
      <c r="G6">
        <v>0</v>
      </c>
      <c r="H6">
        <v>0</v>
      </c>
      <c r="I6">
        <v>0</v>
      </c>
      <c r="J6">
        <v>0</v>
      </c>
      <c r="K6">
        <v>0</v>
      </c>
      <c r="L6">
        <v>0</v>
      </c>
      <c r="M6">
        <f>(N6-L6)</f>
        <v>22</v>
      </c>
      <c r="N6">
        <v>22</v>
      </c>
      <c r="O6" s="23">
        <v>-0.68459954305211368</v>
      </c>
      <c r="P6" s="23">
        <v>0.26672057919211017</v>
      </c>
      <c r="Q6" s="23">
        <v>0.9513201222442238</v>
      </c>
    </row>
    <row r="7" spans="1:17" x14ac:dyDescent="0.25">
      <c r="A7" s="1" t="s">
        <v>1594</v>
      </c>
      <c r="B7" s="1" t="s">
        <v>1897</v>
      </c>
      <c r="C7">
        <v>36</v>
      </c>
      <c r="D7">
        <v>4</v>
      </c>
      <c r="E7">
        <v>3</v>
      </c>
      <c r="F7">
        <v>0</v>
      </c>
      <c r="G7">
        <v>0</v>
      </c>
      <c r="H7">
        <v>2</v>
      </c>
      <c r="I7">
        <v>1</v>
      </c>
      <c r="J7">
        <v>0</v>
      </c>
      <c r="K7">
        <v>0</v>
      </c>
      <c r="L7">
        <v>3</v>
      </c>
      <c r="M7">
        <f>(N7-L7)</f>
        <v>37</v>
      </c>
      <c r="N7">
        <v>40</v>
      </c>
      <c r="O7" s="23">
        <v>2.0254424350654266E-2</v>
      </c>
      <c r="P7" s="23">
        <v>0.9130907850337141</v>
      </c>
      <c r="Q7" s="23">
        <v>0.89283636068305983</v>
      </c>
    </row>
    <row r="8" spans="1:17" x14ac:dyDescent="0.25">
      <c r="A8" s="1" t="s">
        <v>1605</v>
      </c>
      <c r="B8" s="1" t="s">
        <v>1153</v>
      </c>
      <c r="C8">
        <v>23</v>
      </c>
      <c r="D8">
        <v>8</v>
      </c>
      <c r="E8">
        <v>3</v>
      </c>
      <c r="F8">
        <v>0</v>
      </c>
      <c r="G8">
        <v>0</v>
      </c>
      <c r="H8">
        <v>3</v>
      </c>
      <c r="I8">
        <v>0</v>
      </c>
      <c r="J8">
        <v>0</v>
      </c>
      <c r="K8">
        <v>0</v>
      </c>
      <c r="L8">
        <v>3</v>
      </c>
      <c r="M8">
        <f>(N8-L8)</f>
        <v>28</v>
      </c>
      <c r="N8">
        <v>31</v>
      </c>
      <c r="O8" s="23">
        <v>2.0254424350654266E-2</v>
      </c>
      <c r="P8" s="23">
        <v>0.52526866152875173</v>
      </c>
      <c r="Q8" s="23">
        <v>0.50501423717809746</v>
      </c>
    </row>
    <row r="9" spans="1:17" x14ac:dyDescent="0.25">
      <c r="A9" s="1" t="s">
        <v>1618</v>
      </c>
      <c r="B9" s="1" t="s">
        <v>1153</v>
      </c>
      <c r="C9">
        <v>10</v>
      </c>
      <c r="D9">
        <v>0</v>
      </c>
      <c r="E9">
        <v>0</v>
      </c>
      <c r="F9">
        <v>0</v>
      </c>
      <c r="G9">
        <v>0</v>
      </c>
      <c r="H9">
        <v>0</v>
      </c>
      <c r="I9">
        <v>0</v>
      </c>
      <c r="J9">
        <v>0</v>
      </c>
      <c r="K9">
        <v>0</v>
      </c>
      <c r="L9">
        <v>0</v>
      </c>
      <c r="M9">
        <f>(N9-L9)</f>
        <v>10</v>
      </c>
      <c r="N9">
        <v>10</v>
      </c>
      <c r="O9" s="23">
        <v>-0.68459954305211368</v>
      </c>
      <c r="P9" s="23">
        <v>-0.250375585481173</v>
      </c>
      <c r="Q9" s="23">
        <v>0.43422395757094068</v>
      </c>
    </row>
    <row r="10" spans="1:17" x14ac:dyDescent="0.25">
      <c r="A10" s="10" t="s">
        <v>1602</v>
      </c>
      <c r="B10" s="10" t="s">
        <v>1900</v>
      </c>
      <c r="C10">
        <v>5</v>
      </c>
      <c r="D10">
        <v>4</v>
      </c>
      <c r="E10">
        <v>0</v>
      </c>
      <c r="F10">
        <v>0</v>
      </c>
      <c r="G10">
        <v>0</v>
      </c>
      <c r="H10">
        <v>0</v>
      </c>
      <c r="I10">
        <v>0</v>
      </c>
      <c r="J10">
        <v>0</v>
      </c>
      <c r="K10">
        <v>0</v>
      </c>
      <c r="L10">
        <v>0</v>
      </c>
      <c r="M10">
        <f>(N10-L10)</f>
        <v>9</v>
      </c>
      <c r="N10">
        <v>9</v>
      </c>
      <c r="O10" s="23">
        <v>-0.68459954305211368</v>
      </c>
      <c r="P10" s="23">
        <v>-0.29346693253727996</v>
      </c>
      <c r="Q10" s="23">
        <v>0.39113261051483372</v>
      </c>
    </row>
    <row r="11" spans="1:17" x14ac:dyDescent="0.25">
      <c r="A11" s="1" t="s">
        <v>1662</v>
      </c>
      <c r="B11" s="1" t="s">
        <v>1904</v>
      </c>
      <c r="C11">
        <v>3</v>
      </c>
      <c r="D11">
        <v>12</v>
      </c>
      <c r="E11">
        <v>1</v>
      </c>
      <c r="F11">
        <v>0</v>
      </c>
      <c r="G11">
        <v>0</v>
      </c>
      <c r="H11">
        <v>0</v>
      </c>
      <c r="I11">
        <v>0</v>
      </c>
      <c r="J11">
        <v>0</v>
      </c>
      <c r="K11">
        <v>1</v>
      </c>
      <c r="L11">
        <v>1</v>
      </c>
      <c r="M11">
        <f>(N11-L11)</f>
        <v>14</v>
      </c>
      <c r="N11">
        <v>15</v>
      </c>
      <c r="O11" s="23">
        <v>-0.44964822058452442</v>
      </c>
      <c r="P11" s="23">
        <v>-7.8010197256745281E-2</v>
      </c>
      <c r="Q11" s="23">
        <v>0.37163802332777912</v>
      </c>
    </row>
    <row r="12" spans="1:17" x14ac:dyDescent="0.25">
      <c r="A12" s="1" t="s">
        <v>1693</v>
      </c>
      <c r="B12" s="1" t="s">
        <v>1897</v>
      </c>
      <c r="C12">
        <v>7</v>
      </c>
      <c r="D12">
        <v>1</v>
      </c>
      <c r="E12">
        <v>0</v>
      </c>
      <c r="F12">
        <v>0</v>
      </c>
      <c r="G12">
        <v>0</v>
      </c>
      <c r="H12">
        <v>0</v>
      </c>
      <c r="I12">
        <v>0</v>
      </c>
      <c r="J12">
        <v>0</v>
      </c>
      <c r="K12">
        <v>0</v>
      </c>
      <c r="L12">
        <v>0</v>
      </c>
      <c r="M12">
        <f>(N12-L12)</f>
        <v>8</v>
      </c>
      <c r="N12">
        <v>8</v>
      </c>
      <c r="O12" s="23">
        <v>-0.68459954305211368</v>
      </c>
      <c r="P12" s="23">
        <v>-0.33655827959338686</v>
      </c>
      <c r="Q12" s="23">
        <v>0.34804126345872682</v>
      </c>
    </row>
    <row r="13" spans="1:17" x14ac:dyDescent="0.25">
      <c r="A13" s="1" t="s">
        <v>1800</v>
      </c>
      <c r="B13" s="1" t="s">
        <v>1897</v>
      </c>
      <c r="C13">
        <v>6</v>
      </c>
      <c r="D13">
        <v>0</v>
      </c>
      <c r="E13">
        <v>0</v>
      </c>
      <c r="F13">
        <v>0</v>
      </c>
      <c r="G13">
        <v>0</v>
      </c>
      <c r="H13">
        <v>0</v>
      </c>
      <c r="I13">
        <v>0</v>
      </c>
      <c r="J13">
        <v>0</v>
      </c>
      <c r="K13">
        <v>0</v>
      </c>
      <c r="L13">
        <v>0</v>
      </c>
      <c r="M13">
        <f>(N13-L13)</f>
        <v>6</v>
      </c>
      <c r="N13">
        <v>6</v>
      </c>
      <c r="O13" s="23">
        <v>-0.68459954305211368</v>
      </c>
      <c r="P13" s="23">
        <v>-0.42274097370560076</v>
      </c>
      <c r="Q13" s="23">
        <v>0.26185856934651291</v>
      </c>
    </row>
    <row r="14" spans="1:17" x14ac:dyDescent="0.25">
      <c r="A14" s="1" t="s">
        <v>1684</v>
      </c>
      <c r="B14" s="1" t="s">
        <v>1903</v>
      </c>
      <c r="C14">
        <v>2</v>
      </c>
      <c r="D14">
        <v>10</v>
      </c>
      <c r="E14">
        <v>1</v>
      </c>
      <c r="F14">
        <v>0</v>
      </c>
      <c r="G14">
        <v>0</v>
      </c>
      <c r="H14">
        <v>0</v>
      </c>
      <c r="I14">
        <v>0</v>
      </c>
      <c r="J14">
        <v>0</v>
      </c>
      <c r="K14">
        <v>1</v>
      </c>
      <c r="L14">
        <v>1</v>
      </c>
      <c r="M14">
        <f>(N14-L14)</f>
        <v>11</v>
      </c>
      <c r="N14">
        <v>12</v>
      </c>
      <c r="O14" s="23">
        <v>-0.44964822058452442</v>
      </c>
      <c r="P14" s="23">
        <v>-0.20728423842506608</v>
      </c>
      <c r="Q14" s="23">
        <v>0.24236398215945834</v>
      </c>
    </row>
    <row r="15" spans="1:17" x14ac:dyDescent="0.25">
      <c r="A15" s="1" t="s">
        <v>1670</v>
      </c>
      <c r="B15" s="1" t="s">
        <v>1890</v>
      </c>
      <c r="C15">
        <v>5</v>
      </c>
      <c r="D15">
        <v>0</v>
      </c>
      <c r="E15">
        <v>0</v>
      </c>
      <c r="F15">
        <v>0</v>
      </c>
      <c r="G15">
        <v>0</v>
      </c>
      <c r="H15">
        <v>0</v>
      </c>
      <c r="I15">
        <v>0</v>
      </c>
      <c r="J15">
        <v>0</v>
      </c>
      <c r="K15">
        <v>0</v>
      </c>
      <c r="L15">
        <v>0</v>
      </c>
      <c r="M15">
        <v>5</v>
      </c>
      <c r="N15">
        <f>L15+M15</f>
        <v>5</v>
      </c>
      <c r="O15" s="23">
        <v>-0.68459954305211368</v>
      </c>
      <c r="P15" s="23">
        <v>-0.46583232076170766</v>
      </c>
      <c r="Q15" s="23">
        <v>0.21876722229040602</v>
      </c>
    </row>
    <row r="16" spans="1:17" x14ac:dyDescent="0.25">
      <c r="A16" s="1" t="s">
        <v>1679</v>
      </c>
      <c r="B16" s="1" t="s">
        <v>1912</v>
      </c>
      <c r="C16">
        <v>0</v>
      </c>
      <c r="D16">
        <v>4</v>
      </c>
      <c r="E16">
        <v>0</v>
      </c>
      <c r="F16">
        <v>0</v>
      </c>
      <c r="G16">
        <v>0</v>
      </c>
      <c r="H16">
        <v>0</v>
      </c>
      <c r="I16">
        <v>0</v>
      </c>
      <c r="J16">
        <v>0</v>
      </c>
      <c r="K16">
        <v>0</v>
      </c>
      <c r="L16">
        <v>0</v>
      </c>
      <c r="M16">
        <f>(N16-L16)</f>
        <v>4</v>
      </c>
      <c r="N16">
        <v>4</v>
      </c>
      <c r="O16" s="23">
        <v>-0.68459954305211368</v>
      </c>
      <c r="P16" s="23">
        <v>-0.50892366781781462</v>
      </c>
      <c r="Q16" s="23">
        <v>0.17567587523429906</v>
      </c>
    </row>
    <row r="17" spans="1:17" x14ac:dyDescent="0.25">
      <c r="A17" s="1" t="s">
        <v>1891</v>
      </c>
      <c r="B17" s="1" t="s">
        <v>1890</v>
      </c>
      <c r="C17">
        <v>0</v>
      </c>
      <c r="D17">
        <v>3</v>
      </c>
      <c r="E17">
        <v>0</v>
      </c>
      <c r="F17">
        <v>0</v>
      </c>
      <c r="G17">
        <v>0</v>
      </c>
      <c r="H17">
        <v>0</v>
      </c>
      <c r="I17">
        <v>0</v>
      </c>
      <c r="J17">
        <v>0</v>
      </c>
      <c r="K17">
        <v>0</v>
      </c>
      <c r="L17">
        <v>0</v>
      </c>
      <c r="M17">
        <v>3</v>
      </c>
      <c r="N17">
        <f>L17+M17</f>
        <v>3</v>
      </c>
      <c r="O17" s="23">
        <v>-0.68459954305211368</v>
      </c>
      <c r="P17" s="23">
        <v>-0.55201501487392157</v>
      </c>
      <c r="Q17" s="23">
        <v>0.13258452817819211</v>
      </c>
    </row>
    <row r="18" spans="1:17" x14ac:dyDescent="0.25">
      <c r="A18" s="1" t="s">
        <v>1697</v>
      </c>
      <c r="B18" s="1" t="s">
        <v>1904</v>
      </c>
      <c r="C18">
        <v>0</v>
      </c>
      <c r="D18">
        <v>3</v>
      </c>
      <c r="E18">
        <v>0</v>
      </c>
      <c r="F18">
        <v>0</v>
      </c>
      <c r="G18">
        <v>0</v>
      </c>
      <c r="H18">
        <v>0</v>
      </c>
      <c r="I18">
        <v>0</v>
      </c>
      <c r="J18">
        <v>0</v>
      </c>
      <c r="K18">
        <v>0</v>
      </c>
      <c r="L18">
        <v>0</v>
      </c>
      <c r="M18">
        <f>(N18-L18)</f>
        <v>3</v>
      </c>
      <c r="N18">
        <v>3</v>
      </c>
      <c r="O18" s="23">
        <v>-0.68459954305211368</v>
      </c>
      <c r="P18" s="23">
        <v>-0.55201501487392157</v>
      </c>
      <c r="Q18" s="23">
        <v>0.13258452817819211</v>
      </c>
    </row>
    <row r="19" spans="1:17" x14ac:dyDescent="0.25">
      <c r="A19" s="1" t="s">
        <v>1720</v>
      </c>
      <c r="B19" s="1" t="s">
        <v>1910</v>
      </c>
      <c r="C19">
        <v>0</v>
      </c>
      <c r="D19">
        <v>9</v>
      </c>
      <c r="E19">
        <v>1</v>
      </c>
      <c r="F19">
        <v>0</v>
      </c>
      <c r="G19">
        <v>0</v>
      </c>
      <c r="H19">
        <v>0</v>
      </c>
      <c r="I19">
        <v>0</v>
      </c>
      <c r="J19">
        <v>0</v>
      </c>
      <c r="K19">
        <v>1</v>
      </c>
      <c r="L19">
        <v>1</v>
      </c>
      <c r="M19">
        <f>(N19-L19)</f>
        <v>8</v>
      </c>
      <c r="N19">
        <v>9</v>
      </c>
      <c r="O19" s="23">
        <v>-0.44964822058452442</v>
      </c>
      <c r="P19" s="23">
        <v>-0.33655827959338686</v>
      </c>
      <c r="Q19" s="23">
        <v>0.11308994099113756</v>
      </c>
    </row>
    <row r="20" spans="1:17" x14ac:dyDescent="0.25">
      <c r="A20" s="1" t="s">
        <v>1669</v>
      </c>
      <c r="B20" s="1" t="s">
        <v>1897</v>
      </c>
      <c r="C20">
        <v>38</v>
      </c>
      <c r="D20">
        <v>5</v>
      </c>
      <c r="E20">
        <v>3</v>
      </c>
      <c r="F20">
        <v>3</v>
      </c>
      <c r="G20">
        <v>0</v>
      </c>
      <c r="H20">
        <v>5</v>
      </c>
      <c r="I20">
        <v>1</v>
      </c>
      <c r="J20">
        <v>0</v>
      </c>
      <c r="K20">
        <v>0</v>
      </c>
      <c r="L20">
        <v>6</v>
      </c>
      <c r="M20">
        <f>(N20-L20)</f>
        <v>35</v>
      </c>
      <c r="N20">
        <v>41</v>
      </c>
      <c r="O20" s="23">
        <v>0.72510839175342223</v>
      </c>
      <c r="P20" s="23">
        <v>0.82690809092150031</v>
      </c>
      <c r="Q20" s="23">
        <v>0.10179969916807807</v>
      </c>
    </row>
    <row r="21" spans="1:17" x14ac:dyDescent="0.25">
      <c r="A21" s="1" t="s">
        <v>1691</v>
      </c>
      <c r="B21" s="1" t="s">
        <v>1153</v>
      </c>
      <c r="C21">
        <v>1</v>
      </c>
      <c r="D21">
        <v>1</v>
      </c>
      <c r="E21">
        <v>0</v>
      </c>
      <c r="F21">
        <v>0</v>
      </c>
      <c r="G21">
        <v>0</v>
      </c>
      <c r="H21">
        <v>0</v>
      </c>
      <c r="I21">
        <v>0</v>
      </c>
      <c r="J21">
        <v>0</v>
      </c>
      <c r="K21">
        <v>0</v>
      </c>
      <c r="L21">
        <v>0</v>
      </c>
      <c r="M21">
        <f>(N21-L21)</f>
        <v>2</v>
      </c>
      <c r="N21">
        <v>2</v>
      </c>
      <c r="O21" s="23">
        <v>-0.68459954305211368</v>
      </c>
      <c r="P21" s="23">
        <v>-0.59510636193002853</v>
      </c>
      <c r="Q21" s="23">
        <v>8.9493181122085153E-2</v>
      </c>
    </row>
    <row r="22" spans="1:17" x14ac:dyDescent="0.25">
      <c r="A22" s="1" t="s">
        <v>1730</v>
      </c>
      <c r="B22" s="1" t="s">
        <v>1905</v>
      </c>
      <c r="C22">
        <v>2</v>
      </c>
      <c r="D22">
        <v>0</v>
      </c>
      <c r="E22">
        <v>0</v>
      </c>
      <c r="F22">
        <v>0</v>
      </c>
      <c r="G22">
        <v>0</v>
      </c>
      <c r="H22">
        <v>0</v>
      </c>
      <c r="I22">
        <v>0</v>
      </c>
      <c r="J22">
        <v>0</v>
      </c>
      <c r="K22">
        <v>0</v>
      </c>
      <c r="L22">
        <v>0</v>
      </c>
      <c r="M22">
        <f>(N22-L22)</f>
        <v>2</v>
      </c>
      <c r="N22">
        <v>2</v>
      </c>
      <c r="O22" s="23">
        <v>-0.68459954305211368</v>
      </c>
      <c r="P22" s="23">
        <v>-0.59510636193002853</v>
      </c>
      <c r="Q22" s="23">
        <v>8.9493181122085153E-2</v>
      </c>
    </row>
    <row r="23" spans="1:17" x14ac:dyDescent="0.25">
      <c r="A23" s="1" t="s">
        <v>1727</v>
      </c>
      <c r="B23" s="1" t="s">
        <v>1905</v>
      </c>
      <c r="C23">
        <v>1</v>
      </c>
      <c r="D23">
        <v>0</v>
      </c>
      <c r="E23">
        <v>0</v>
      </c>
      <c r="F23">
        <v>0</v>
      </c>
      <c r="G23">
        <v>0</v>
      </c>
      <c r="H23">
        <v>0</v>
      </c>
      <c r="I23">
        <v>0</v>
      </c>
      <c r="J23">
        <v>0</v>
      </c>
      <c r="K23">
        <v>0</v>
      </c>
      <c r="L23">
        <v>0</v>
      </c>
      <c r="M23">
        <f>(N23-L23)</f>
        <v>2</v>
      </c>
      <c r="N23">
        <v>2</v>
      </c>
      <c r="O23" s="23">
        <v>-0.68459954305211368</v>
      </c>
      <c r="P23" s="23">
        <v>-0.59510636193002853</v>
      </c>
      <c r="Q23" s="23">
        <v>8.9493181122085153E-2</v>
      </c>
    </row>
    <row r="24" spans="1:17" x14ac:dyDescent="0.25">
      <c r="A24" s="1" t="s">
        <v>1909</v>
      </c>
      <c r="B24" s="1" t="s">
        <v>1153</v>
      </c>
      <c r="C24">
        <v>1</v>
      </c>
      <c r="D24">
        <v>1</v>
      </c>
      <c r="E24">
        <v>0</v>
      </c>
      <c r="F24">
        <v>0</v>
      </c>
      <c r="G24">
        <v>0</v>
      </c>
      <c r="H24">
        <v>0</v>
      </c>
      <c r="I24">
        <v>0</v>
      </c>
      <c r="J24">
        <v>0</v>
      </c>
      <c r="K24">
        <v>0</v>
      </c>
      <c r="L24">
        <v>0</v>
      </c>
      <c r="M24">
        <f>(N24-L24)</f>
        <v>2</v>
      </c>
      <c r="N24">
        <v>2</v>
      </c>
      <c r="O24" s="23">
        <v>-0.68459954305211368</v>
      </c>
      <c r="P24" s="23">
        <v>-0.59510636193002853</v>
      </c>
      <c r="Q24" s="23">
        <v>8.9493181122085153E-2</v>
      </c>
    </row>
    <row r="25" spans="1:17" x14ac:dyDescent="0.25">
      <c r="A25" s="1" t="s">
        <v>1642</v>
      </c>
      <c r="B25" s="1" t="s">
        <v>1912</v>
      </c>
      <c r="C25">
        <v>0</v>
      </c>
      <c r="D25">
        <v>2</v>
      </c>
      <c r="E25">
        <v>0</v>
      </c>
      <c r="F25">
        <v>0</v>
      </c>
      <c r="G25">
        <v>0</v>
      </c>
      <c r="H25">
        <v>0</v>
      </c>
      <c r="I25">
        <v>0</v>
      </c>
      <c r="J25">
        <v>0</v>
      </c>
      <c r="K25">
        <v>0</v>
      </c>
      <c r="L25">
        <v>0</v>
      </c>
      <c r="M25">
        <f>(N25-L25)</f>
        <v>2</v>
      </c>
      <c r="N25">
        <v>2</v>
      </c>
      <c r="O25" s="23">
        <v>-0.68459954305211368</v>
      </c>
      <c r="P25" s="23">
        <v>-0.59510636193002853</v>
      </c>
      <c r="Q25" s="23">
        <v>8.9493181122085153E-2</v>
      </c>
    </row>
    <row r="26" spans="1:17" x14ac:dyDescent="0.25">
      <c r="A26" s="10" t="s">
        <v>1447</v>
      </c>
      <c r="B26" s="10" t="s">
        <v>1901</v>
      </c>
      <c r="C26">
        <v>0</v>
      </c>
      <c r="D26">
        <v>1</v>
      </c>
      <c r="E26">
        <v>0</v>
      </c>
      <c r="F26">
        <v>0</v>
      </c>
      <c r="G26">
        <v>0</v>
      </c>
      <c r="H26">
        <v>0</v>
      </c>
      <c r="I26">
        <v>0</v>
      </c>
      <c r="J26">
        <v>0</v>
      </c>
      <c r="K26">
        <v>0</v>
      </c>
      <c r="L26">
        <v>0</v>
      </c>
      <c r="M26">
        <f>(N26-L26)</f>
        <v>1</v>
      </c>
      <c r="N26">
        <v>1</v>
      </c>
      <c r="O26" s="23">
        <v>-0.68459954305211368</v>
      </c>
      <c r="P26" s="23">
        <v>-0.63819770898613537</v>
      </c>
      <c r="Q26" s="23">
        <v>4.6401834065978309E-2</v>
      </c>
    </row>
    <row r="27" spans="1:17" x14ac:dyDescent="0.25">
      <c r="A27" s="1" t="s">
        <v>1687</v>
      </c>
      <c r="B27" s="1" t="s">
        <v>1905</v>
      </c>
      <c r="C27">
        <v>1</v>
      </c>
      <c r="D27">
        <v>0</v>
      </c>
      <c r="E27">
        <v>0</v>
      </c>
      <c r="F27">
        <v>0</v>
      </c>
      <c r="G27">
        <v>0</v>
      </c>
      <c r="H27">
        <v>0</v>
      </c>
      <c r="I27">
        <v>0</v>
      </c>
      <c r="J27">
        <v>0</v>
      </c>
      <c r="K27">
        <v>0</v>
      </c>
      <c r="L27">
        <v>0</v>
      </c>
      <c r="M27">
        <f>(N27-L27)</f>
        <v>1</v>
      </c>
      <c r="N27">
        <v>1</v>
      </c>
      <c r="O27" s="23">
        <v>-0.68459954305211368</v>
      </c>
      <c r="P27" s="23">
        <v>-0.63819770898613537</v>
      </c>
      <c r="Q27" s="23">
        <v>4.6401834065978309E-2</v>
      </c>
    </row>
    <row r="28" spans="1:17" x14ac:dyDescent="0.25">
      <c r="A28" s="1" t="s">
        <v>1906</v>
      </c>
      <c r="B28" s="1" t="s">
        <v>1905</v>
      </c>
      <c r="C28">
        <v>0</v>
      </c>
      <c r="D28">
        <v>7</v>
      </c>
      <c r="E28">
        <v>1</v>
      </c>
      <c r="F28">
        <v>0</v>
      </c>
      <c r="G28">
        <v>0</v>
      </c>
      <c r="H28">
        <v>0</v>
      </c>
      <c r="I28">
        <v>0</v>
      </c>
      <c r="J28">
        <v>0</v>
      </c>
      <c r="K28">
        <v>1</v>
      </c>
      <c r="L28">
        <v>1</v>
      </c>
      <c r="M28">
        <f>(N28-L28)</f>
        <v>6</v>
      </c>
      <c r="N28">
        <v>7</v>
      </c>
      <c r="O28" s="23">
        <v>-0.44964822058452442</v>
      </c>
      <c r="P28" s="23">
        <v>-0.42274097370560076</v>
      </c>
      <c r="Q28" s="23">
        <v>2.6907246878923652E-2</v>
      </c>
    </row>
    <row r="29" spans="1:17" x14ac:dyDescent="0.25">
      <c r="A29" s="1" t="s">
        <v>1604</v>
      </c>
      <c r="B29" s="1" t="s">
        <v>1897</v>
      </c>
      <c r="C29">
        <v>3</v>
      </c>
      <c r="D29">
        <v>3</v>
      </c>
      <c r="E29">
        <v>0</v>
      </c>
      <c r="F29">
        <v>1</v>
      </c>
      <c r="G29">
        <v>0</v>
      </c>
      <c r="H29">
        <v>0</v>
      </c>
      <c r="I29">
        <v>1</v>
      </c>
      <c r="J29">
        <v>0</v>
      </c>
      <c r="K29">
        <v>0</v>
      </c>
      <c r="L29">
        <v>1</v>
      </c>
      <c r="M29">
        <f>(N29-L29)</f>
        <v>5</v>
      </c>
      <c r="N29">
        <v>6</v>
      </c>
      <c r="O29" s="23">
        <v>-0.44964822058452442</v>
      </c>
      <c r="P29" s="23">
        <v>-0.46583232076170766</v>
      </c>
      <c r="Q29" s="23">
        <v>-1.6184100177183247E-2</v>
      </c>
    </row>
    <row r="30" spans="1:17" x14ac:dyDescent="0.25">
      <c r="A30" s="1" t="s">
        <v>1607</v>
      </c>
      <c r="B30" s="1" t="s">
        <v>1910</v>
      </c>
      <c r="C30">
        <v>0</v>
      </c>
      <c r="D30">
        <v>6</v>
      </c>
      <c r="E30">
        <v>0</v>
      </c>
      <c r="F30">
        <v>1</v>
      </c>
      <c r="G30">
        <v>0</v>
      </c>
      <c r="H30">
        <v>0</v>
      </c>
      <c r="I30">
        <v>0</v>
      </c>
      <c r="J30">
        <v>0</v>
      </c>
      <c r="K30">
        <v>1</v>
      </c>
      <c r="L30">
        <v>1</v>
      </c>
      <c r="M30">
        <f>(N30-L30)</f>
        <v>5</v>
      </c>
      <c r="N30">
        <v>6</v>
      </c>
      <c r="O30" s="23">
        <v>-0.44964822058452442</v>
      </c>
      <c r="P30" s="23">
        <v>-0.46583232076170766</v>
      </c>
      <c r="Q30" s="23">
        <v>-1.6184100177183247E-2</v>
      </c>
    </row>
    <row r="31" spans="1:17" x14ac:dyDescent="0.25">
      <c r="A31" s="1" t="s">
        <v>1676</v>
      </c>
      <c r="B31" s="1" t="s">
        <v>1913</v>
      </c>
      <c r="C31">
        <v>3</v>
      </c>
      <c r="D31">
        <v>3</v>
      </c>
      <c r="E31">
        <v>1</v>
      </c>
      <c r="F31">
        <v>0</v>
      </c>
      <c r="G31">
        <v>0</v>
      </c>
      <c r="H31">
        <v>0</v>
      </c>
      <c r="I31">
        <v>0</v>
      </c>
      <c r="J31">
        <v>0</v>
      </c>
      <c r="K31">
        <v>1</v>
      </c>
      <c r="L31">
        <v>1</v>
      </c>
      <c r="M31">
        <f>(N31-L31)</f>
        <v>5</v>
      </c>
      <c r="N31">
        <v>6</v>
      </c>
      <c r="O31" s="23">
        <v>-0.44964822058452442</v>
      </c>
      <c r="P31" s="23">
        <v>-0.46583232076170766</v>
      </c>
      <c r="Q31" s="23">
        <v>-1.6184100177183247E-2</v>
      </c>
    </row>
    <row r="32" spans="1:17" x14ac:dyDescent="0.25">
      <c r="A32" s="1" t="s">
        <v>1774</v>
      </c>
      <c r="B32" s="1" t="s">
        <v>1896</v>
      </c>
      <c r="C32">
        <v>5</v>
      </c>
      <c r="D32">
        <v>0</v>
      </c>
      <c r="E32">
        <v>1</v>
      </c>
      <c r="F32">
        <v>0</v>
      </c>
      <c r="G32">
        <v>0</v>
      </c>
      <c r="H32">
        <v>1</v>
      </c>
      <c r="I32">
        <v>0</v>
      </c>
      <c r="J32">
        <v>0</v>
      </c>
      <c r="K32">
        <v>1</v>
      </c>
      <c r="L32">
        <v>1</v>
      </c>
      <c r="M32">
        <f>(N32-L32)</f>
        <v>4</v>
      </c>
      <c r="N32">
        <v>5</v>
      </c>
      <c r="O32" s="23">
        <v>-0.44964822058452442</v>
      </c>
      <c r="P32" s="23">
        <v>-0.50892366781781462</v>
      </c>
      <c r="Q32" s="23">
        <v>-5.9275447233290202E-2</v>
      </c>
    </row>
    <row r="33" spans="1:17" x14ac:dyDescent="0.25">
      <c r="A33" s="1" t="s">
        <v>1459</v>
      </c>
      <c r="B33" s="1" t="s">
        <v>1911</v>
      </c>
      <c r="C33">
        <v>3</v>
      </c>
      <c r="D33">
        <v>2</v>
      </c>
      <c r="E33">
        <v>1</v>
      </c>
      <c r="F33">
        <v>0</v>
      </c>
      <c r="G33">
        <v>0</v>
      </c>
      <c r="H33">
        <v>0</v>
      </c>
      <c r="I33">
        <v>0</v>
      </c>
      <c r="J33">
        <v>0</v>
      </c>
      <c r="K33">
        <v>1</v>
      </c>
      <c r="L33">
        <v>1</v>
      </c>
      <c r="M33">
        <f>(N33-L33)</f>
        <v>4</v>
      </c>
      <c r="N33">
        <v>5</v>
      </c>
      <c r="O33" s="23">
        <v>-0.44964822058452442</v>
      </c>
      <c r="P33" s="23">
        <v>-0.50892366781781462</v>
      </c>
      <c r="Q33" s="23">
        <v>-5.9275447233290202E-2</v>
      </c>
    </row>
    <row r="34" spans="1:17" x14ac:dyDescent="0.25">
      <c r="A34" s="1" t="s">
        <v>1739</v>
      </c>
      <c r="B34" s="1" t="s">
        <v>1890</v>
      </c>
      <c r="C34">
        <v>0</v>
      </c>
      <c r="D34">
        <v>31</v>
      </c>
      <c r="E34">
        <v>6</v>
      </c>
      <c r="F34">
        <v>0</v>
      </c>
      <c r="G34">
        <v>0</v>
      </c>
      <c r="H34">
        <v>1</v>
      </c>
      <c r="I34">
        <v>1</v>
      </c>
      <c r="J34">
        <v>0</v>
      </c>
      <c r="K34">
        <v>4</v>
      </c>
      <c r="L34">
        <v>6</v>
      </c>
      <c r="M34">
        <v>31</v>
      </c>
      <c r="N34">
        <f>L34+M34</f>
        <v>37</v>
      </c>
      <c r="O34" s="23">
        <v>0.72510839175342223</v>
      </c>
      <c r="P34" s="23">
        <v>0.6545427026970726</v>
      </c>
      <c r="Q34" s="23">
        <v>-7.0565689056349634E-2</v>
      </c>
    </row>
    <row r="35" spans="1:17" x14ac:dyDescent="0.25">
      <c r="A35" s="1" t="s">
        <v>1441</v>
      </c>
      <c r="B35" s="1" t="s">
        <v>1896</v>
      </c>
      <c r="C35">
        <v>1</v>
      </c>
      <c r="D35">
        <v>3</v>
      </c>
      <c r="E35">
        <v>0</v>
      </c>
      <c r="F35">
        <v>1</v>
      </c>
      <c r="G35">
        <v>0</v>
      </c>
      <c r="H35">
        <v>0</v>
      </c>
      <c r="I35">
        <v>1</v>
      </c>
      <c r="J35">
        <v>0</v>
      </c>
      <c r="K35">
        <v>0</v>
      </c>
      <c r="L35">
        <v>1</v>
      </c>
      <c r="M35">
        <f>(N35-L35)</f>
        <v>3</v>
      </c>
      <c r="N35">
        <v>4</v>
      </c>
      <c r="O35" s="23">
        <v>-0.44964822058452442</v>
      </c>
      <c r="P35" s="23">
        <v>-0.55201501487392157</v>
      </c>
      <c r="Q35" s="23">
        <v>-0.10236679428939716</v>
      </c>
    </row>
    <row r="36" spans="1:17" x14ac:dyDescent="0.25">
      <c r="A36" s="1" t="s">
        <v>1675</v>
      </c>
      <c r="B36" s="1" t="s">
        <v>1905</v>
      </c>
      <c r="C36">
        <v>0</v>
      </c>
      <c r="D36">
        <v>4</v>
      </c>
      <c r="E36">
        <v>1</v>
      </c>
      <c r="F36">
        <v>0</v>
      </c>
      <c r="G36">
        <v>0</v>
      </c>
      <c r="H36">
        <v>1</v>
      </c>
      <c r="I36">
        <v>0</v>
      </c>
      <c r="J36">
        <v>0</v>
      </c>
      <c r="K36">
        <v>0</v>
      </c>
      <c r="L36">
        <v>1</v>
      </c>
      <c r="M36">
        <f>(N36-L36)</f>
        <v>3</v>
      </c>
      <c r="N36">
        <v>4</v>
      </c>
      <c r="O36" s="23">
        <v>-0.44964822058452442</v>
      </c>
      <c r="P36" s="23">
        <v>-0.55201501487392157</v>
      </c>
      <c r="Q36" s="23">
        <v>-0.10236679428939716</v>
      </c>
    </row>
    <row r="37" spans="1:17" x14ac:dyDescent="0.25">
      <c r="A37" s="1" t="s">
        <v>1816</v>
      </c>
      <c r="B37" s="1" t="s">
        <v>1899</v>
      </c>
      <c r="C37">
        <v>0</v>
      </c>
      <c r="D37">
        <v>3</v>
      </c>
      <c r="E37">
        <v>1</v>
      </c>
      <c r="F37">
        <v>0</v>
      </c>
      <c r="G37">
        <v>0</v>
      </c>
      <c r="H37">
        <v>1</v>
      </c>
      <c r="I37">
        <v>0</v>
      </c>
      <c r="J37">
        <v>0</v>
      </c>
      <c r="K37">
        <v>0</v>
      </c>
      <c r="L37">
        <v>1</v>
      </c>
      <c r="M37">
        <f>(N37-L37)</f>
        <v>2</v>
      </c>
      <c r="N37">
        <v>3</v>
      </c>
      <c r="O37" s="23">
        <v>-0.44964822058452442</v>
      </c>
      <c r="P37" s="23">
        <v>-0.59510636193002853</v>
      </c>
      <c r="Q37" s="23">
        <v>-0.14545814134550411</v>
      </c>
    </row>
    <row r="38" spans="1:17" x14ac:dyDescent="0.25">
      <c r="A38" s="1" t="s">
        <v>1443</v>
      </c>
      <c r="B38" s="1" t="s">
        <v>1911</v>
      </c>
      <c r="C38">
        <v>2</v>
      </c>
      <c r="D38">
        <v>1</v>
      </c>
      <c r="E38">
        <v>1</v>
      </c>
      <c r="F38">
        <v>0</v>
      </c>
      <c r="G38">
        <v>0</v>
      </c>
      <c r="H38">
        <v>0</v>
      </c>
      <c r="I38">
        <v>1</v>
      </c>
      <c r="J38">
        <v>0</v>
      </c>
      <c r="L38">
        <v>1</v>
      </c>
      <c r="M38">
        <f>(N38-L38)</f>
        <v>2</v>
      </c>
      <c r="N38">
        <v>3</v>
      </c>
      <c r="O38" s="23">
        <v>-0.44964822058452442</v>
      </c>
      <c r="P38" s="23">
        <v>-0.59510636193002853</v>
      </c>
      <c r="Q38" s="23">
        <v>-0.14545814134550411</v>
      </c>
    </row>
    <row r="39" spans="1:17" x14ac:dyDescent="0.25">
      <c r="A39" s="1" t="s">
        <v>1614</v>
      </c>
      <c r="B39" s="1" t="s">
        <v>1890</v>
      </c>
      <c r="C39">
        <v>0</v>
      </c>
      <c r="D39">
        <v>8</v>
      </c>
      <c r="E39">
        <v>2</v>
      </c>
      <c r="F39">
        <v>0</v>
      </c>
      <c r="G39">
        <v>0</v>
      </c>
      <c r="H39">
        <v>0</v>
      </c>
      <c r="I39">
        <v>1</v>
      </c>
      <c r="J39">
        <v>0</v>
      </c>
      <c r="K39">
        <v>1</v>
      </c>
      <c r="L39">
        <v>2</v>
      </c>
      <c r="M39">
        <v>6</v>
      </c>
      <c r="N39">
        <f>L39+M39</f>
        <v>8</v>
      </c>
      <c r="O39" s="23">
        <v>-0.21469689811693507</v>
      </c>
      <c r="P39" s="23">
        <v>-0.42274097370560076</v>
      </c>
      <c r="Q39" s="23">
        <v>-0.208044075588666</v>
      </c>
    </row>
    <row r="40" spans="1:17" x14ac:dyDescent="0.25">
      <c r="A40" s="1" t="s">
        <v>1898</v>
      </c>
      <c r="B40" s="1" t="s">
        <v>1897</v>
      </c>
      <c r="C40">
        <v>24</v>
      </c>
      <c r="D40">
        <v>4</v>
      </c>
      <c r="E40">
        <v>2</v>
      </c>
      <c r="F40">
        <v>3</v>
      </c>
      <c r="G40">
        <v>0</v>
      </c>
      <c r="H40">
        <v>4</v>
      </c>
      <c r="I40">
        <v>1</v>
      </c>
      <c r="J40">
        <v>0</v>
      </c>
      <c r="K40">
        <v>0</v>
      </c>
      <c r="L40">
        <v>5</v>
      </c>
      <c r="M40">
        <f>(N40-L40)</f>
        <v>22</v>
      </c>
      <c r="N40">
        <v>27</v>
      </c>
      <c r="O40" s="23">
        <v>0.49015706928583291</v>
      </c>
      <c r="P40" s="23">
        <v>0.26672057919211017</v>
      </c>
      <c r="Q40" s="23">
        <v>-0.22343649009372274</v>
      </c>
    </row>
    <row r="41" spans="1:17" x14ac:dyDescent="0.25">
      <c r="A41" s="10" t="s">
        <v>1660</v>
      </c>
      <c r="B41" s="10" t="s">
        <v>1900</v>
      </c>
      <c r="C41">
        <v>2</v>
      </c>
      <c r="D41">
        <v>1</v>
      </c>
      <c r="E41">
        <v>3</v>
      </c>
      <c r="F41">
        <v>0</v>
      </c>
      <c r="G41">
        <v>0</v>
      </c>
      <c r="H41">
        <v>0</v>
      </c>
      <c r="I41">
        <v>0</v>
      </c>
      <c r="J41">
        <v>0</v>
      </c>
      <c r="K41">
        <v>1</v>
      </c>
      <c r="L41">
        <v>3</v>
      </c>
      <c r="M41">
        <f>(N41-L41)</f>
        <v>11</v>
      </c>
      <c r="N41">
        <v>14</v>
      </c>
      <c r="O41" s="23">
        <v>2.0254424350654266E-2</v>
      </c>
      <c r="P41" s="23">
        <v>-0.20728423842506608</v>
      </c>
      <c r="Q41" s="23">
        <v>-0.22753866277572035</v>
      </c>
    </row>
    <row r="42" spans="1:17" x14ac:dyDescent="0.25">
      <c r="A42" s="1" t="s">
        <v>1651</v>
      </c>
      <c r="B42" s="1" t="s">
        <v>1903</v>
      </c>
      <c r="C42">
        <v>9</v>
      </c>
      <c r="D42">
        <v>5</v>
      </c>
      <c r="E42">
        <v>2</v>
      </c>
      <c r="F42">
        <v>1</v>
      </c>
      <c r="G42">
        <v>0</v>
      </c>
      <c r="H42">
        <v>3</v>
      </c>
      <c r="I42">
        <v>0</v>
      </c>
      <c r="J42">
        <v>0</v>
      </c>
      <c r="K42">
        <v>0</v>
      </c>
      <c r="L42">
        <v>3</v>
      </c>
      <c r="M42">
        <f>(N42-L42)</f>
        <v>11</v>
      </c>
      <c r="N42">
        <v>14</v>
      </c>
      <c r="O42" s="23">
        <v>2.0254424350654266E-2</v>
      </c>
      <c r="P42" s="23">
        <v>-0.20728423842506608</v>
      </c>
      <c r="Q42" s="23">
        <v>-0.22753866277572035</v>
      </c>
    </row>
    <row r="43" spans="1:17" x14ac:dyDescent="0.25">
      <c r="A43" s="1" t="s">
        <v>1690</v>
      </c>
      <c r="B43" s="1" t="s">
        <v>1914</v>
      </c>
      <c r="C43">
        <v>1</v>
      </c>
      <c r="D43">
        <v>0</v>
      </c>
      <c r="E43">
        <v>0</v>
      </c>
      <c r="F43">
        <v>1</v>
      </c>
      <c r="G43">
        <v>0</v>
      </c>
      <c r="H43">
        <v>0</v>
      </c>
      <c r="I43">
        <v>0</v>
      </c>
      <c r="J43">
        <v>0</v>
      </c>
      <c r="K43">
        <v>1</v>
      </c>
      <c r="L43">
        <v>1</v>
      </c>
      <c r="M43">
        <f>(N43-L43)</f>
        <v>0</v>
      </c>
      <c r="N43">
        <v>1</v>
      </c>
      <c r="O43" s="23">
        <v>-0.44964822058452442</v>
      </c>
      <c r="P43" s="23">
        <v>-0.68128905604224232</v>
      </c>
      <c r="Q43" s="23">
        <v>-0.23164083545771791</v>
      </c>
    </row>
    <row r="44" spans="1:17" x14ac:dyDescent="0.25">
      <c r="A44" s="1" t="s">
        <v>1593</v>
      </c>
      <c r="B44" s="1" t="s">
        <v>1905</v>
      </c>
      <c r="C44">
        <v>0</v>
      </c>
      <c r="D44">
        <v>7</v>
      </c>
      <c r="E44">
        <v>2</v>
      </c>
      <c r="F44">
        <v>0</v>
      </c>
      <c r="G44">
        <v>0</v>
      </c>
      <c r="H44">
        <v>2</v>
      </c>
      <c r="I44">
        <v>0</v>
      </c>
      <c r="J44">
        <v>0</v>
      </c>
      <c r="K44">
        <v>0</v>
      </c>
      <c r="L44">
        <v>2</v>
      </c>
      <c r="M44">
        <f>(N44-L44)</f>
        <v>5</v>
      </c>
      <c r="N44">
        <v>7</v>
      </c>
      <c r="O44" s="23">
        <v>-0.21469689811693507</v>
      </c>
      <c r="P44" s="23">
        <v>-0.46583232076170766</v>
      </c>
      <c r="Q44" s="23">
        <v>-0.25113542264477262</v>
      </c>
    </row>
    <row r="45" spans="1:17" x14ac:dyDescent="0.25">
      <c r="A45" s="1" t="s">
        <v>1592</v>
      </c>
      <c r="B45" s="1" t="s">
        <v>1895</v>
      </c>
      <c r="C45">
        <v>11</v>
      </c>
      <c r="D45">
        <v>1</v>
      </c>
      <c r="E45">
        <v>3</v>
      </c>
      <c r="F45">
        <v>0</v>
      </c>
      <c r="G45">
        <v>0</v>
      </c>
      <c r="H45">
        <v>1</v>
      </c>
      <c r="I45">
        <v>2</v>
      </c>
      <c r="J45">
        <v>0</v>
      </c>
      <c r="K45">
        <v>0</v>
      </c>
      <c r="L45">
        <v>3</v>
      </c>
      <c r="M45">
        <f>(N45-L45)</f>
        <v>9</v>
      </c>
      <c r="N45">
        <v>12</v>
      </c>
      <c r="O45" s="23">
        <v>2.0254424350654266E-2</v>
      </c>
      <c r="P45" s="23">
        <v>-0.29346693253727996</v>
      </c>
      <c r="Q45" s="23">
        <v>-0.31372135688793423</v>
      </c>
    </row>
    <row r="46" spans="1:17" x14ac:dyDescent="0.25">
      <c r="A46" s="1" t="s">
        <v>1632</v>
      </c>
      <c r="B46" s="1" t="s">
        <v>1897</v>
      </c>
      <c r="C46">
        <v>2</v>
      </c>
      <c r="D46">
        <v>3</v>
      </c>
      <c r="E46">
        <v>1</v>
      </c>
      <c r="F46">
        <v>1</v>
      </c>
      <c r="G46">
        <v>0</v>
      </c>
      <c r="H46">
        <v>1</v>
      </c>
      <c r="I46">
        <v>1</v>
      </c>
      <c r="J46">
        <v>0</v>
      </c>
      <c r="K46">
        <v>0</v>
      </c>
      <c r="L46">
        <v>2</v>
      </c>
      <c r="M46">
        <f>(N46-L46)</f>
        <v>3</v>
      </c>
      <c r="N46">
        <v>5</v>
      </c>
      <c r="O46" s="23">
        <v>-0.21469689811693507</v>
      </c>
      <c r="P46" s="23">
        <v>-0.55201501487392157</v>
      </c>
      <c r="Q46" s="23">
        <v>-0.33731811675698653</v>
      </c>
    </row>
    <row r="47" spans="1:17" x14ac:dyDescent="0.25">
      <c r="A47" s="1" t="s">
        <v>1908</v>
      </c>
      <c r="B47" s="1" t="s">
        <v>1907</v>
      </c>
      <c r="C47">
        <v>1</v>
      </c>
      <c r="D47">
        <v>4</v>
      </c>
      <c r="E47">
        <v>2</v>
      </c>
      <c r="F47">
        <v>0</v>
      </c>
      <c r="G47">
        <v>0</v>
      </c>
      <c r="H47">
        <v>1</v>
      </c>
      <c r="I47">
        <v>0</v>
      </c>
      <c r="J47">
        <v>0</v>
      </c>
      <c r="K47">
        <v>1</v>
      </c>
      <c r="L47">
        <v>2</v>
      </c>
      <c r="M47">
        <f>(N47-L47)</f>
        <v>3</v>
      </c>
      <c r="N47">
        <v>5</v>
      </c>
      <c r="O47" s="23">
        <v>-0.21469689811693507</v>
      </c>
      <c r="P47" s="23">
        <v>-0.55201501487392157</v>
      </c>
      <c r="Q47" s="23">
        <v>-0.33731811675698653</v>
      </c>
    </row>
    <row r="48" spans="1:17" x14ac:dyDescent="0.25">
      <c r="A48" s="1" t="s">
        <v>1826</v>
      </c>
      <c r="B48" s="1" t="s">
        <v>1911</v>
      </c>
      <c r="C48">
        <v>3</v>
      </c>
      <c r="D48">
        <v>1</v>
      </c>
      <c r="E48">
        <v>2</v>
      </c>
      <c r="F48">
        <v>0</v>
      </c>
      <c r="G48">
        <v>0</v>
      </c>
      <c r="H48">
        <v>1</v>
      </c>
      <c r="I48">
        <v>0</v>
      </c>
      <c r="J48">
        <v>0</v>
      </c>
      <c r="K48">
        <v>1</v>
      </c>
      <c r="L48">
        <v>2</v>
      </c>
      <c r="M48">
        <f>(N48-L48)</f>
        <v>2</v>
      </c>
      <c r="N48">
        <v>4</v>
      </c>
      <c r="O48" s="23">
        <v>-0.21469689811693507</v>
      </c>
      <c r="P48" s="23">
        <v>-0.59510636193002853</v>
      </c>
      <c r="Q48" s="23">
        <v>-0.38040946381309348</v>
      </c>
    </row>
    <row r="49" spans="1:17" x14ac:dyDescent="0.25">
      <c r="A49" s="1" t="s">
        <v>1619</v>
      </c>
      <c r="B49" s="1" t="s">
        <v>1913</v>
      </c>
      <c r="C49">
        <v>2</v>
      </c>
      <c r="D49">
        <v>2</v>
      </c>
      <c r="E49">
        <v>2</v>
      </c>
      <c r="F49">
        <v>0</v>
      </c>
      <c r="G49">
        <v>0</v>
      </c>
      <c r="H49">
        <v>1</v>
      </c>
      <c r="I49">
        <v>1</v>
      </c>
      <c r="J49">
        <v>0</v>
      </c>
      <c r="K49">
        <v>0</v>
      </c>
      <c r="L49">
        <v>2</v>
      </c>
      <c r="M49">
        <f>(N49-L49)</f>
        <v>2</v>
      </c>
      <c r="N49">
        <v>4</v>
      </c>
      <c r="O49" s="23">
        <v>-0.21469689811693507</v>
      </c>
      <c r="P49" s="23">
        <v>-0.59510636193002853</v>
      </c>
      <c r="Q49" s="23">
        <v>-0.38040946381309348</v>
      </c>
    </row>
    <row r="50" spans="1:17" x14ac:dyDescent="0.25">
      <c r="A50" s="1" t="s">
        <v>1893</v>
      </c>
      <c r="B50" s="1" t="s">
        <v>1890</v>
      </c>
      <c r="C50">
        <v>1</v>
      </c>
      <c r="D50">
        <v>17</v>
      </c>
      <c r="E50">
        <v>5</v>
      </c>
      <c r="F50">
        <v>0</v>
      </c>
      <c r="G50">
        <v>0</v>
      </c>
      <c r="H50">
        <v>1</v>
      </c>
      <c r="I50">
        <v>2</v>
      </c>
      <c r="J50">
        <v>0</v>
      </c>
      <c r="K50">
        <v>2</v>
      </c>
      <c r="L50">
        <v>5</v>
      </c>
      <c r="M50">
        <v>12</v>
      </c>
      <c r="N50">
        <f>L50+M50</f>
        <v>17</v>
      </c>
      <c r="O50" s="23">
        <v>0.49015706928583291</v>
      </c>
      <c r="P50" s="23">
        <v>-0.16419289136895915</v>
      </c>
      <c r="Q50" s="23">
        <v>-0.65434996065479201</v>
      </c>
    </row>
    <row r="51" spans="1:17" x14ac:dyDescent="0.25">
      <c r="A51" s="1" t="s">
        <v>1453</v>
      </c>
      <c r="B51" s="1" t="s">
        <v>1907</v>
      </c>
      <c r="C51">
        <v>1</v>
      </c>
      <c r="D51">
        <v>3</v>
      </c>
      <c r="E51">
        <v>3</v>
      </c>
      <c r="F51">
        <v>0</v>
      </c>
      <c r="G51">
        <v>0</v>
      </c>
      <c r="H51">
        <v>0</v>
      </c>
      <c r="I51">
        <v>2</v>
      </c>
      <c r="J51">
        <v>0</v>
      </c>
      <c r="K51">
        <v>2</v>
      </c>
      <c r="L51">
        <v>3</v>
      </c>
      <c r="M51">
        <f>(N51-L51)</f>
        <v>1</v>
      </c>
      <c r="N51">
        <v>4</v>
      </c>
      <c r="O51" s="23">
        <v>2.0254424350654266E-2</v>
      </c>
      <c r="P51" s="23">
        <v>-0.63819770898613537</v>
      </c>
      <c r="Q51" s="23">
        <v>-0.65845213333678965</v>
      </c>
    </row>
    <row r="52" spans="1:17" x14ac:dyDescent="0.25">
      <c r="A52" s="1" t="s">
        <v>1433</v>
      </c>
      <c r="B52" s="1" t="s">
        <v>1907</v>
      </c>
      <c r="C52">
        <v>5</v>
      </c>
      <c r="D52">
        <v>5</v>
      </c>
      <c r="E52">
        <v>4</v>
      </c>
      <c r="F52">
        <v>0</v>
      </c>
      <c r="G52">
        <v>0</v>
      </c>
      <c r="H52">
        <v>0</v>
      </c>
      <c r="I52">
        <v>4</v>
      </c>
      <c r="J52">
        <v>0</v>
      </c>
      <c r="K52">
        <v>1</v>
      </c>
      <c r="L52">
        <v>4</v>
      </c>
      <c r="M52">
        <f>(N52-L52)</f>
        <v>6</v>
      </c>
      <c r="N52">
        <v>10</v>
      </c>
      <c r="O52" s="23">
        <v>0.2552057468182436</v>
      </c>
      <c r="P52" s="23">
        <v>-0.42274097370560076</v>
      </c>
      <c r="Q52" s="23">
        <v>-0.6779467205238443</v>
      </c>
    </row>
    <row r="53" spans="1:17" x14ac:dyDescent="0.25">
      <c r="A53" s="1" t="s">
        <v>1603</v>
      </c>
      <c r="B53" s="1" t="s">
        <v>1890</v>
      </c>
      <c r="C53">
        <v>3</v>
      </c>
      <c r="D53">
        <v>26</v>
      </c>
      <c r="E53">
        <v>7</v>
      </c>
      <c r="F53">
        <v>0</v>
      </c>
      <c r="G53">
        <v>0</v>
      </c>
      <c r="H53">
        <v>1</v>
      </c>
      <c r="I53">
        <v>4</v>
      </c>
      <c r="J53">
        <v>0</v>
      </c>
      <c r="K53">
        <v>1</v>
      </c>
      <c r="L53">
        <v>7</v>
      </c>
      <c r="M53">
        <v>22</v>
      </c>
      <c r="N53">
        <f>L53+M53</f>
        <v>29</v>
      </c>
      <c r="O53" s="23">
        <v>0.96005971422101155</v>
      </c>
      <c r="P53" s="23">
        <v>0.26672057919211017</v>
      </c>
      <c r="Q53" s="23">
        <v>-0.69333913502890132</v>
      </c>
    </row>
    <row r="54" spans="1:17" x14ac:dyDescent="0.25">
      <c r="A54" s="1" t="s">
        <v>1894</v>
      </c>
      <c r="B54" s="1" t="s">
        <v>1890</v>
      </c>
      <c r="C54">
        <v>3</v>
      </c>
      <c r="D54">
        <v>26</v>
      </c>
      <c r="E54">
        <v>7</v>
      </c>
      <c r="F54">
        <v>0</v>
      </c>
      <c r="G54">
        <v>0</v>
      </c>
      <c r="H54">
        <v>1</v>
      </c>
      <c r="I54">
        <v>3</v>
      </c>
      <c r="J54">
        <v>0</v>
      </c>
      <c r="K54">
        <v>3</v>
      </c>
      <c r="L54">
        <v>7</v>
      </c>
      <c r="M54">
        <f>(N54-L54)</f>
        <v>22</v>
      </c>
      <c r="N54">
        <v>29</v>
      </c>
      <c r="O54" s="23">
        <v>0.96005971422101155</v>
      </c>
      <c r="P54" s="23">
        <v>0.26672057919211017</v>
      </c>
      <c r="Q54" s="23">
        <v>-0.69333913502890132</v>
      </c>
    </row>
    <row r="55" spans="1:17" x14ac:dyDescent="0.25">
      <c r="A55" s="2" t="s">
        <v>1892</v>
      </c>
      <c r="B55" s="1" t="s">
        <v>1890</v>
      </c>
      <c r="C55">
        <v>1</v>
      </c>
      <c r="D55">
        <v>9</v>
      </c>
      <c r="E55">
        <v>5</v>
      </c>
      <c r="F55">
        <v>0</v>
      </c>
      <c r="G55">
        <v>0</v>
      </c>
      <c r="H55">
        <v>0</v>
      </c>
      <c r="I55">
        <v>4</v>
      </c>
      <c r="J55">
        <v>0</v>
      </c>
      <c r="K55">
        <v>1</v>
      </c>
      <c r="L55">
        <v>5</v>
      </c>
      <c r="M55">
        <v>5</v>
      </c>
      <c r="N55">
        <f>L55+M55</f>
        <v>10</v>
      </c>
      <c r="O55" s="23">
        <v>0.49015706928583291</v>
      </c>
      <c r="P55" s="23">
        <v>-0.46583232076170766</v>
      </c>
      <c r="Q55" s="23">
        <v>-0.95598939004754058</v>
      </c>
    </row>
    <row r="56" spans="1:17" x14ac:dyDescent="0.25">
      <c r="A56" s="1" t="s">
        <v>1611</v>
      </c>
      <c r="B56" s="1" t="s">
        <v>1913</v>
      </c>
      <c r="C56">
        <v>6</v>
      </c>
      <c r="D56">
        <v>2</v>
      </c>
      <c r="E56">
        <v>5</v>
      </c>
      <c r="F56">
        <v>0</v>
      </c>
      <c r="G56">
        <v>0</v>
      </c>
      <c r="H56">
        <v>1</v>
      </c>
      <c r="I56">
        <v>3</v>
      </c>
      <c r="J56">
        <v>0</v>
      </c>
      <c r="K56">
        <v>1</v>
      </c>
      <c r="L56">
        <v>5</v>
      </c>
      <c r="M56">
        <f>(N56-L56)</f>
        <v>3</v>
      </c>
      <c r="N56">
        <v>8</v>
      </c>
      <c r="O56" s="23">
        <v>0.49015706928583291</v>
      </c>
      <c r="P56" s="23">
        <v>-0.55201501487392157</v>
      </c>
      <c r="Q56" s="23">
        <v>-1.0421720841597546</v>
      </c>
    </row>
    <row r="57" spans="1:17" x14ac:dyDescent="0.25">
      <c r="A57" s="1" t="s">
        <v>1444</v>
      </c>
      <c r="B57" s="1" t="s">
        <v>1899</v>
      </c>
      <c r="C57">
        <v>12</v>
      </c>
      <c r="D57">
        <v>0</v>
      </c>
      <c r="E57">
        <v>7</v>
      </c>
      <c r="F57">
        <v>0</v>
      </c>
      <c r="G57">
        <v>0</v>
      </c>
      <c r="H57">
        <v>0</v>
      </c>
      <c r="I57">
        <v>4</v>
      </c>
      <c r="J57">
        <v>0</v>
      </c>
      <c r="K57">
        <v>3</v>
      </c>
      <c r="L57">
        <v>7</v>
      </c>
      <c r="M57">
        <f>(N57-L57)</f>
        <v>5</v>
      </c>
      <c r="N57">
        <v>12</v>
      </c>
      <c r="O57" s="23">
        <v>0.96005971422101155</v>
      </c>
      <c r="P57" s="23">
        <v>-0.46583232076170766</v>
      </c>
      <c r="Q57" s="23">
        <v>-1.4258920349827191</v>
      </c>
    </row>
    <row r="58" spans="1:17" x14ac:dyDescent="0.25">
      <c r="A58" s="1" t="s">
        <v>1581</v>
      </c>
      <c r="B58" s="1" t="s">
        <v>1905</v>
      </c>
      <c r="C58">
        <v>3</v>
      </c>
      <c r="D58">
        <v>22</v>
      </c>
      <c r="E58">
        <v>10</v>
      </c>
      <c r="F58">
        <v>2</v>
      </c>
      <c r="G58">
        <v>0</v>
      </c>
      <c r="H58">
        <v>1</v>
      </c>
      <c r="I58">
        <v>6</v>
      </c>
      <c r="J58">
        <v>0</v>
      </c>
      <c r="K58">
        <v>5</v>
      </c>
      <c r="L58">
        <v>12</v>
      </c>
      <c r="M58">
        <f>(N58-L58)</f>
        <v>13</v>
      </c>
      <c r="N58">
        <v>25</v>
      </c>
      <c r="O58" s="23">
        <v>2.1348163265589584</v>
      </c>
      <c r="P58" s="23">
        <v>-0.12110154431285222</v>
      </c>
      <c r="Q58" s="23">
        <v>-2.2559178708718104</v>
      </c>
    </row>
    <row r="59" spans="1:17" x14ac:dyDescent="0.25">
      <c r="A59" s="1" t="s">
        <v>1586</v>
      </c>
      <c r="B59" s="1" t="s">
        <v>1902</v>
      </c>
      <c r="C59">
        <v>16</v>
      </c>
      <c r="D59">
        <v>69</v>
      </c>
      <c r="E59">
        <v>21</v>
      </c>
      <c r="F59">
        <v>2</v>
      </c>
      <c r="G59">
        <v>0</v>
      </c>
      <c r="H59">
        <v>8</v>
      </c>
      <c r="I59">
        <v>5</v>
      </c>
      <c r="J59">
        <v>0</v>
      </c>
      <c r="K59">
        <v>10</v>
      </c>
      <c r="L59">
        <v>23</v>
      </c>
      <c r="M59">
        <f>(N59-L59)</f>
        <v>62</v>
      </c>
      <c r="N59">
        <v>85</v>
      </c>
      <c r="O59" s="23">
        <v>4.7192808737024405</v>
      </c>
      <c r="P59" s="23">
        <v>1.9903744614363874</v>
      </c>
      <c r="Q59" s="23">
        <v>-2.7289064122660531</v>
      </c>
    </row>
    <row r="60" spans="1:17" x14ac:dyDescent="0.25">
      <c r="A60" s="1" t="s">
        <v>1613</v>
      </c>
      <c r="B60" s="1" t="s">
        <v>1914</v>
      </c>
      <c r="C60">
        <v>10</v>
      </c>
      <c r="D60">
        <v>12</v>
      </c>
      <c r="E60">
        <v>15</v>
      </c>
      <c r="F60">
        <v>1</v>
      </c>
      <c r="G60">
        <v>0</v>
      </c>
      <c r="H60">
        <v>1</v>
      </c>
      <c r="I60">
        <v>3</v>
      </c>
      <c r="J60">
        <v>0</v>
      </c>
      <c r="K60">
        <v>13</v>
      </c>
      <c r="L60">
        <v>16</v>
      </c>
      <c r="M60">
        <f>(N60-L60)</f>
        <v>6</v>
      </c>
      <c r="N60">
        <v>22</v>
      </c>
      <c r="O60" s="23">
        <v>3.0746216164293156</v>
      </c>
      <c r="P60" s="23">
        <v>-0.42274097370560076</v>
      </c>
      <c r="Q60" s="23">
        <v>-3.4973625901349163</v>
      </c>
    </row>
  </sheetData>
  <autoFilter ref="A2:Q2">
    <sortState ref="A3:Q60">
      <sortCondition descending="1" ref="Q2"/>
    </sortState>
  </autoFilter>
  <mergeCells count="5">
    <mergeCell ref="C1:D1"/>
    <mergeCell ref="E1:F1"/>
    <mergeCell ref="G1:K1"/>
    <mergeCell ref="L1:N1"/>
    <mergeCell ref="O1:Q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J65"/>
  <sheetViews>
    <sheetView workbookViewId="0">
      <selection activeCell="J1" sqref="J1"/>
    </sheetView>
  </sheetViews>
  <sheetFormatPr defaultRowHeight="15" x14ac:dyDescent="0.25"/>
  <cols>
    <col min="1" max="1" width="9.140625" style="2"/>
    <col min="2" max="5" width="20.7109375" style="2" customWidth="1"/>
    <col min="6" max="8" width="23.42578125" style="3" customWidth="1"/>
    <col min="9" max="9" width="16.42578125" style="2" customWidth="1"/>
    <col min="10" max="10" width="23.42578125" style="2" customWidth="1"/>
  </cols>
  <sheetData>
    <row r="1" spans="1:10" x14ac:dyDescent="0.25">
      <c r="A1" s="11" t="s">
        <v>1399</v>
      </c>
      <c r="B1" s="11" t="s">
        <v>1</v>
      </c>
      <c r="C1" s="11" t="s">
        <v>0</v>
      </c>
      <c r="D1" s="11" t="s">
        <v>2</v>
      </c>
      <c r="E1" s="11" t="s">
        <v>3</v>
      </c>
      <c r="F1" s="13" t="s">
        <v>1400</v>
      </c>
      <c r="G1" s="13" t="s">
        <v>1481</v>
      </c>
      <c r="H1" s="13" t="s">
        <v>1482</v>
      </c>
      <c r="I1" s="12" t="s">
        <v>1483</v>
      </c>
      <c r="J1" s="12" t="s">
        <v>1484</v>
      </c>
    </row>
    <row r="2" spans="1:10" hidden="1" x14ac:dyDescent="0.25">
      <c r="A2" s="2">
        <v>1</v>
      </c>
      <c r="B2" s="2" t="s">
        <v>1244</v>
      </c>
      <c r="C2" s="2">
        <v>2012</v>
      </c>
      <c r="D2" s="2" t="s">
        <v>1245</v>
      </c>
      <c r="E2" s="2" t="s">
        <v>470</v>
      </c>
      <c r="F2" s="19" t="s">
        <v>1401</v>
      </c>
      <c r="G2" s="19" t="s">
        <v>1402</v>
      </c>
      <c r="H2" s="19" t="s">
        <v>1403</v>
      </c>
      <c r="I2" s="9" t="s">
        <v>1422</v>
      </c>
      <c r="J2" s="9" t="s">
        <v>1424</v>
      </c>
    </row>
    <row r="3" spans="1:10" hidden="1" x14ac:dyDescent="0.25">
      <c r="A3" s="2">
        <v>2</v>
      </c>
      <c r="B3" s="2" t="s">
        <v>844</v>
      </c>
      <c r="C3" s="2">
        <v>2014</v>
      </c>
      <c r="D3" s="2" t="s">
        <v>845</v>
      </c>
      <c r="E3" s="2" t="s">
        <v>693</v>
      </c>
      <c r="F3" s="19" t="s">
        <v>1404</v>
      </c>
      <c r="G3" s="19" t="s">
        <v>1404</v>
      </c>
      <c r="H3" s="19" t="s">
        <v>1404</v>
      </c>
      <c r="I3" s="4" t="s">
        <v>1422</v>
      </c>
      <c r="J3" s="4" t="s">
        <v>1425</v>
      </c>
    </row>
    <row r="4" spans="1:10" x14ac:dyDescent="0.25">
      <c r="A4" s="2">
        <v>3</v>
      </c>
      <c r="B4" s="2" t="s">
        <v>864</v>
      </c>
      <c r="C4" s="2">
        <v>2011</v>
      </c>
      <c r="D4" s="2" t="s">
        <v>865</v>
      </c>
      <c r="E4" s="2" t="s">
        <v>204</v>
      </c>
      <c r="F4" s="20" t="s">
        <v>1405</v>
      </c>
      <c r="G4" s="20" t="s">
        <v>1402</v>
      </c>
      <c r="H4" s="20" t="s">
        <v>1406</v>
      </c>
      <c r="I4" s="9" t="s">
        <v>1422</v>
      </c>
      <c r="J4" s="9" t="s">
        <v>1426</v>
      </c>
    </row>
    <row r="5" spans="1:10" hidden="1" x14ac:dyDescent="0.25">
      <c r="A5" s="2">
        <v>4</v>
      </c>
      <c r="B5" s="2" t="s">
        <v>1330</v>
      </c>
      <c r="C5" s="2">
        <v>2010</v>
      </c>
      <c r="D5" s="2" t="s">
        <v>1331</v>
      </c>
      <c r="E5" s="2" t="s">
        <v>109</v>
      </c>
      <c r="F5" s="19" t="s">
        <v>1407</v>
      </c>
      <c r="G5" s="19" t="s">
        <v>1402</v>
      </c>
      <c r="H5" s="19" t="s">
        <v>1408</v>
      </c>
      <c r="I5" s="9" t="s">
        <v>1422</v>
      </c>
      <c r="J5" s="9" t="s">
        <v>1427</v>
      </c>
    </row>
    <row r="6" spans="1:10" hidden="1" x14ac:dyDescent="0.25">
      <c r="A6" s="2">
        <v>5</v>
      </c>
      <c r="B6" s="2" t="s">
        <v>612</v>
      </c>
      <c r="C6" s="2">
        <v>2014</v>
      </c>
      <c r="D6" s="2" t="s">
        <v>613</v>
      </c>
      <c r="E6" s="2" t="s">
        <v>552</v>
      </c>
      <c r="F6" s="19" t="s">
        <v>1404</v>
      </c>
      <c r="G6" s="19" t="s">
        <v>1404</v>
      </c>
      <c r="H6" s="19" t="s">
        <v>1404</v>
      </c>
      <c r="I6" s="9" t="s">
        <v>1422</v>
      </c>
      <c r="J6" s="9" t="s">
        <v>1428</v>
      </c>
    </row>
    <row r="7" spans="1:10" hidden="1" x14ac:dyDescent="0.25">
      <c r="A7" s="2">
        <v>6</v>
      </c>
      <c r="B7" s="2" t="s">
        <v>140</v>
      </c>
      <c r="C7" s="2">
        <v>2009</v>
      </c>
      <c r="D7" s="2" t="s">
        <v>141</v>
      </c>
      <c r="E7" s="2" t="s">
        <v>101</v>
      </c>
      <c r="F7" s="19" t="s">
        <v>1404</v>
      </c>
      <c r="G7" s="19" t="s">
        <v>1404</v>
      </c>
      <c r="H7" s="19" t="s">
        <v>1404</v>
      </c>
      <c r="I7" s="9" t="s">
        <v>1422</v>
      </c>
      <c r="J7" s="9" t="s">
        <v>1429</v>
      </c>
    </row>
    <row r="8" spans="1:10" hidden="1" x14ac:dyDescent="0.25">
      <c r="A8" s="2">
        <v>7</v>
      </c>
      <c r="B8" s="2" t="s">
        <v>534</v>
      </c>
      <c r="C8" s="2">
        <v>2014</v>
      </c>
      <c r="D8" s="2" t="s">
        <v>535</v>
      </c>
      <c r="E8" s="2" t="s">
        <v>101</v>
      </c>
      <c r="F8" s="19" t="s">
        <v>1404</v>
      </c>
      <c r="G8" s="19" t="s">
        <v>1404</v>
      </c>
      <c r="H8" s="19" t="s">
        <v>1404</v>
      </c>
      <c r="I8" s="9" t="s">
        <v>1422</v>
      </c>
      <c r="J8" s="9" t="s">
        <v>1430</v>
      </c>
    </row>
    <row r="9" spans="1:10" hidden="1" x14ac:dyDescent="0.25">
      <c r="A9" s="2">
        <v>8</v>
      </c>
      <c r="B9" s="2" t="s">
        <v>377</v>
      </c>
      <c r="C9" s="2">
        <v>2014</v>
      </c>
      <c r="D9" s="2" t="s">
        <v>378</v>
      </c>
      <c r="E9" s="2" t="s">
        <v>6</v>
      </c>
      <c r="F9" s="19" t="s">
        <v>1404</v>
      </c>
      <c r="G9" s="19" t="s">
        <v>1404</v>
      </c>
      <c r="H9" s="19" t="s">
        <v>1404</v>
      </c>
      <c r="I9" s="9" t="s">
        <v>1422</v>
      </c>
      <c r="J9" s="9" t="s">
        <v>1431</v>
      </c>
    </row>
    <row r="10" spans="1:10" hidden="1" x14ac:dyDescent="0.25">
      <c r="A10" s="2">
        <v>9</v>
      </c>
      <c r="B10" s="2" t="s">
        <v>194</v>
      </c>
      <c r="C10" s="2">
        <v>2007</v>
      </c>
      <c r="D10" s="2" t="s">
        <v>195</v>
      </c>
      <c r="E10" s="2" t="s">
        <v>11</v>
      </c>
      <c r="F10" s="19" t="s">
        <v>1404</v>
      </c>
      <c r="G10" s="19" t="s">
        <v>1404</v>
      </c>
      <c r="H10" s="19" t="s">
        <v>1404</v>
      </c>
      <c r="I10" s="9" t="s">
        <v>1422</v>
      </c>
      <c r="J10" s="9" t="s">
        <v>1432</v>
      </c>
    </row>
    <row r="11" spans="1:10" hidden="1" x14ac:dyDescent="0.25">
      <c r="A11" s="2">
        <v>10</v>
      </c>
      <c r="B11" s="2" t="s">
        <v>1302</v>
      </c>
      <c r="C11" s="2">
        <v>2006</v>
      </c>
      <c r="D11" s="2" t="s">
        <v>1303</v>
      </c>
      <c r="E11" s="2" t="s">
        <v>52</v>
      </c>
      <c r="F11" s="19" t="s">
        <v>1404</v>
      </c>
      <c r="G11" s="19" t="s">
        <v>1404</v>
      </c>
      <c r="H11" s="19" t="s">
        <v>1404</v>
      </c>
      <c r="I11" s="9" t="s">
        <v>1422</v>
      </c>
      <c r="J11" s="9" t="s">
        <v>1433</v>
      </c>
    </row>
    <row r="12" spans="1:10" hidden="1" x14ac:dyDescent="0.25">
      <c r="A12" s="2">
        <v>11</v>
      </c>
      <c r="B12" s="2" t="s">
        <v>1274</v>
      </c>
      <c r="C12" s="2">
        <v>2012</v>
      </c>
      <c r="D12" s="2" t="s">
        <v>1275</v>
      </c>
      <c r="E12" s="2" t="s">
        <v>201</v>
      </c>
      <c r="F12" s="19" t="s">
        <v>1404</v>
      </c>
      <c r="G12" s="19" t="s">
        <v>1404</v>
      </c>
      <c r="H12" s="19" t="s">
        <v>1404</v>
      </c>
      <c r="I12" s="9" t="s">
        <v>1422</v>
      </c>
      <c r="J12" s="9" t="s">
        <v>1434</v>
      </c>
    </row>
    <row r="13" spans="1:10" x14ac:dyDescent="0.25">
      <c r="A13" s="2">
        <v>12</v>
      </c>
      <c r="B13" s="2" t="s">
        <v>429</v>
      </c>
      <c r="C13" s="2">
        <v>2012</v>
      </c>
      <c r="D13" s="2" t="s">
        <v>430</v>
      </c>
      <c r="E13" s="2" t="s">
        <v>431</v>
      </c>
      <c r="F13" s="19" t="s">
        <v>1409</v>
      </c>
      <c r="G13" s="19" t="s">
        <v>1402</v>
      </c>
      <c r="H13" s="19" t="s">
        <v>1406</v>
      </c>
      <c r="I13" s="9" t="s">
        <v>1423</v>
      </c>
      <c r="J13" s="9" t="s">
        <v>1435</v>
      </c>
    </row>
    <row r="14" spans="1:10" hidden="1" x14ac:dyDescent="0.25">
      <c r="A14" s="2">
        <v>13</v>
      </c>
      <c r="B14" s="2" t="s">
        <v>110</v>
      </c>
      <c r="C14" s="2">
        <v>2012</v>
      </c>
      <c r="D14" s="2" t="s">
        <v>111</v>
      </c>
      <c r="E14" s="2" t="s">
        <v>112</v>
      </c>
      <c r="F14" s="19" t="s">
        <v>1410</v>
      </c>
      <c r="G14" s="19" t="s">
        <v>1402</v>
      </c>
      <c r="H14" s="19" t="s">
        <v>1403</v>
      </c>
      <c r="I14" s="9" t="s">
        <v>1422</v>
      </c>
      <c r="J14" s="9" t="s">
        <v>1436</v>
      </c>
    </row>
    <row r="15" spans="1:10" hidden="1" x14ac:dyDescent="0.25">
      <c r="A15" s="2">
        <v>14</v>
      </c>
      <c r="B15" s="2" t="s">
        <v>840</v>
      </c>
      <c r="C15" s="2">
        <v>2007</v>
      </c>
      <c r="D15" s="2" t="s">
        <v>841</v>
      </c>
      <c r="E15" s="2" t="s">
        <v>11</v>
      </c>
      <c r="F15" s="19" t="s">
        <v>1411</v>
      </c>
      <c r="G15" s="19" t="s">
        <v>1402</v>
      </c>
      <c r="H15" s="19" t="s">
        <v>1403</v>
      </c>
      <c r="I15" s="9" t="s">
        <v>1422</v>
      </c>
      <c r="J15" s="9" t="s">
        <v>1437</v>
      </c>
    </row>
    <row r="16" spans="1:10" hidden="1" x14ac:dyDescent="0.25">
      <c r="A16" s="2">
        <v>15</v>
      </c>
      <c r="B16" s="2" t="s">
        <v>567</v>
      </c>
      <c r="C16" s="2">
        <v>2005</v>
      </c>
      <c r="D16" s="2" t="s">
        <v>568</v>
      </c>
      <c r="E16" s="2" t="s">
        <v>569</v>
      </c>
      <c r="F16" s="19" t="s">
        <v>1404</v>
      </c>
      <c r="G16" s="19" t="s">
        <v>1404</v>
      </c>
      <c r="H16" s="19" t="s">
        <v>1404</v>
      </c>
      <c r="I16" s="4" t="s">
        <v>1422</v>
      </c>
      <c r="J16" s="9" t="s">
        <v>1438</v>
      </c>
    </row>
    <row r="17" spans="1:10" hidden="1" x14ac:dyDescent="0.25">
      <c r="A17" s="2">
        <v>16</v>
      </c>
      <c r="B17" s="2" t="s">
        <v>451</v>
      </c>
      <c r="C17" s="2">
        <v>2005</v>
      </c>
      <c r="D17" s="2" t="s">
        <v>452</v>
      </c>
      <c r="E17" s="2" t="s">
        <v>453</v>
      </c>
      <c r="F17" s="19" t="s">
        <v>1404</v>
      </c>
      <c r="G17" s="19" t="s">
        <v>1404</v>
      </c>
      <c r="H17" s="19" t="s">
        <v>1404</v>
      </c>
      <c r="I17" s="9" t="s">
        <v>1423</v>
      </c>
      <c r="J17" s="9" t="s">
        <v>1439</v>
      </c>
    </row>
    <row r="18" spans="1:10" hidden="1" x14ac:dyDescent="0.25">
      <c r="A18" s="2">
        <v>17</v>
      </c>
      <c r="B18" s="2" t="s">
        <v>370</v>
      </c>
      <c r="C18" s="2">
        <v>2014</v>
      </c>
      <c r="D18" s="2" t="s">
        <v>371</v>
      </c>
      <c r="E18" s="2" t="s">
        <v>372</v>
      </c>
      <c r="F18" s="19" t="s">
        <v>1404</v>
      </c>
      <c r="G18" s="19" t="s">
        <v>1404</v>
      </c>
      <c r="H18" s="19" t="s">
        <v>1404</v>
      </c>
      <c r="I18" s="9" t="s">
        <v>1422</v>
      </c>
      <c r="J18" s="9" t="s">
        <v>1440</v>
      </c>
    </row>
    <row r="19" spans="1:10" hidden="1" x14ac:dyDescent="0.25">
      <c r="A19" s="2">
        <v>18</v>
      </c>
      <c r="B19" s="2" t="s">
        <v>113</v>
      </c>
      <c r="C19" s="2">
        <v>2005</v>
      </c>
      <c r="D19" s="2" t="s">
        <v>114</v>
      </c>
      <c r="E19" s="2" t="s">
        <v>115</v>
      </c>
      <c r="F19" s="19" t="s">
        <v>1404</v>
      </c>
      <c r="G19" s="19" t="s">
        <v>1404</v>
      </c>
      <c r="H19" s="19" t="s">
        <v>1404</v>
      </c>
      <c r="I19" s="9" t="s">
        <v>1422</v>
      </c>
      <c r="J19" s="9" t="s">
        <v>1441</v>
      </c>
    </row>
    <row r="20" spans="1:10" hidden="1" x14ac:dyDescent="0.25">
      <c r="A20" s="2">
        <v>19</v>
      </c>
      <c r="B20" s="2" t="s">
        <v>944</v>
      </c>
      <c r="C20" s="2">
        <v>2011</v>
      </c>
      <c r="D20" s="2" t="s">
        <v>945</v>
      </c>
      <c r="E20" s="2" t="s">
        <v>946</v>
      </c>
      <c r="F20" s="19" t="s">
        <v>1404</v>
      </c>
      <c r="G20" s="19" t="s">
        <v>1404</v>
      </c>
      <c r="H20" s="19" t="s">
        <v>1404</v>
      </c>
      <c r="I20" s="4" t="s">
        <v>1422</v>
      </c>
      <c r="J20" s="4" t="s">
        <v>1442</v>
      </c>
    </row>
    <row r="21" spans="1:10" x14ac:dyDescent="0.25">
      <c r="A21" s="2">
        <v>20</v>
      </c>
      <c r="B21" s="2" t="s">
        <v>145</v>
      </c>
      <c r="C21" s="2">
        <v>2010</v>
      </c>
      <c r="D21" s="2" t="s">
        <v>146</v>
      </c>
      <c r="E21" s="2" t="s">
        <v>147</v>
      </c>
      <c r="F21" s="19" t="s">
        <v>1412</v>
      </c>
      <c r="G21" s="19" t="s">
        <v>1402</v>
      </c>
      <c r="H21" s="19" t="s">
        <v>1406</v>
      </c>
      <c r="I21" s="9" t="s">
        <v>1423</v>
      </c>
      <c r="J21" s="9" t="s">
        <v>1443</v>
      </c>
    </row>
    <row r="22" spans="1:10" hidden="1" x14ac:dyDescent="0.25">
      <c r="A22" s="2">
        <v>21</v>
      </c>
      <c r="B22" s="2" t="s">
        <v>982</v>
      </c>
      <c r="C22" s="2">
        <v>2011</v>
      </c>
      <c r="D22" s="2" t="s">
        <v>983</v>
      </c>
      <c r="E22" s="2" t="s">
        <v>984</v>
      </c>
      <c r="F22" s="19" t="s">
        <v>1404</v>
      </c>
      <c r="G22" s="19" t="s">
        <v>1404</v>
      </c>
      <c r="H22" s="19" t="s">
        <v>1404</v>
      </c>
      <c r="I22" s="9" t="s">
        <v>1422</v>
      </c>
      <c r="J22" s="9" t="s">
        <v>1425</v>
      </c>
    </row>
    <row r="23" spans="1:10" hidden="1" x14ac:dyDescent="0.25">
      <c r="A23" s="2">
        <v>22</v>
      </c>
      <c r="B23" s="2" t="s">
        <v>724</v>
      </c>
      <c r="C23" s="2">
        <v>2008</v>
      </c>
      <c r="D23" s="2" t="s">
        <v>725</v>
      </c>
      <c r="E23" s="2" t="s">
        <v>109</v>
      </c>
      <c r="F23" s="19" t="s">
        <v>1404</v>
      </c>
      <c r="G23" s="19" t="s">
        <v>1404</v>
      </c>
      <c r="H23" s="19" t="s">
        <v>1404</v>
      </c>
      <c r="I23" s="9" t="s">
        <v>1422</v>
      </c>
      <c r="J23" s="9" t="s">
        <v>1444</v>
      </c>
    </row>
    <row r="24" spans="1:10" hidden="1" x14ac:dyDescent="0.25">
      <c r="A24" s="2">
        <v>23</v>
      </c>
      <c r="B24" s="2" t="s">
        <v>241</v>
      </c>
      <c r="C24" s="2">
        <v>2011</v>
      </c>
      <c r="D24" s="2" t="s">
        <v>242</v>
      </c>
      <c r="E24" s="2" t="s">
        <v>243</v>
      </c>
      <c r="F24" s="19" t="s">
        <v>1404</v>
      </c>
      <c r="G24" s="19" t="s">
        <v>1404</v>
      </c>
      <c r="H24" s="19" t="s">
        <v>1404</v>
      </c>
      <c r="I24" s="9" t="s">
        <v>1422</v>
      </c>
      <c r="J24" s="9" t="s">
        <v>1445</v>
      </c>
    </row>
    <row r="25" spans="1:10" hidden="1" x14ac:dyDescent="0.25">
      <c r="A25" s="2">
        <v>24</v>
      </c>
      <c r="B25" s="2" t="s">
        <v>1354</v>
      </c>
      <c r="C25" s="2">
        <v>2011</v>
      </c>
      <c r="D25" s="2" t="s">
        <v>1355</v>
      </c>
      <c r="E25" s="2" t="s">
        <v>101</v>
      </c>
      <c r="F25" s="19" t="s">
        <v>1404</v>
      </c>
      <c r="G25" s="19" t="s">
        <v>1404</v>
      </c>
      <c r="H25" s="19" t="s">
        <v>1404</v>
      </c>
      <c r="I25" s="9" t="s">
        <v>1422</v>
      </c>
      <c r="J25" s="9" t="s">
        <v>1446</v>
      </c>
    </row>
    <row r="26" spans="1:10" hidden="1" x14ac:dyDescent="0.25">
      <c r="A26" s="2">
        <v>25</v>
      </c>
      <c r="B26" s="2" t="s">
        <v>1370</v>
      </c>
      <c r="C26" s="2">
        <v>2014</v>
      </c>
      <c r="D26" s="2" t="s">
        <v>1371</v>
      </c>
      <c r="E26" s="2" t="s">
        <v>1372</v>
      </c>
      <c r="F26" s="19" t="s">
        <v>1404</v>
      </c>
      <c r="G26" s="19" t="s">
        <v>1404</v>
      </c>
      <c r="H26" s="19" t="s">
        <v>1404</v>
      </c>
      <c r="I26" s="9" t="s">
        <v>1422</v>
      </c>
      <c r="J26" s="9" t="s">
        <v>1447</v>
      </c>
    </row>
    <row r="27" spans="1:10" hidden="1" x14ac:dyDescent="0.25">
      <c r="A27" s="2">
        <v>26</v>
      </c>
      <c r="B27" s="2" t="s">
        <v>691</v>
      </c>
      <c r="C27" s="2">
        <v>2013</v>
      </c>
      <c r="D27" s="2" t="s">
        <v>692</v>
      </c>
      <c r="E27" s="2" t="s">
        <v>693</v>
      </c>
      <c r="F27" s="19" t="s">
        <v>1404</v>
      </c>
      <c r="G27" s="19" t="s">
        <v>1404</v>
      </c>
      <c r="H27" s="19" t="s">
        <v>1404</v>
      </c>
      <c r="I27" s="4" t="s">
        <v>1422</v>
      </c>
      <c r="J27" s="9" t="s">
        <v>1447</v>
      </c>
    </row>
    <row r="28" spans="1:10" hidden="1" x14ac:dyDescent="0.25">
      <c r="A28" s="2">
        <v>27</v>
      </c>
      <c r="B28" s="2" t="s">
        <v>743</v>
      </c>
      <c r="C28" s="2">
        <v>2011</v>
      </c>
      <c r="D28" s="2" t="s">
        <v>744</v>
      </c>
      <c r="E28" s="2" t="s">
        <v>745</v>
      </c>
      <c r="F28" s="19" t="s">
        <v>1404</v>
      </c>
      <c r="G28" s="19" t="s">
        <v>1404</v>
      </c>
      <c r="H28" s="19" t="s">
        <v>1404</v>
      </c>
      <c r="I28" s="9" t="s">
        <v>1422</v>
      </c>
      <c r="J28" s="9" t="s">
        <v>1448</v>
      </c>
    </row>
    <row r="29" spans="1:10" hidden="1" x14ac:dyDescent="0.25">
      <c r="A29" s="2">
        <v>28</v>
      </c>
      <c r="B29" s="2" t="s">
        <v>381</v>
      </c>
      <c r="C29" s="2">
        <v>2012</v>
      </c>
      <c r="D29" s="2" t="s">
        <v>382</v>
      </c>
      <c r="E29" s="2" t="s">
        <v>204</v>
      </c>
      <c r="F29" s="19" t="s">
        <v>1404</v>
      </c>
      <c r="G29" s="19" t="s">
        <v>1404</v>
      </c>
      <c r="H29" s="19" t="s">
        <v>1404</v>
      </c>
      <c r="I29" s="9" t="s">
        <v>1422</v>
      </c>
      <c r="J29" s="9" t="s">
        <v>1449</v>
      </c>
    </row>
    <row r="30" spans="1:10" hidden="1" x14ac:dyDescent="0.25">
      <c r="A30" s="2">
        <v>29</v>
      </c>
      <c r="B30" s="2" t="s">
        <v>99</v>
      </c>
      <c r="C30" s="2">
        <v>2012</v>
      </c>
      <c r="D30" s="2" t="s">
        <v>100</v>
      </c>
      <c r="E30" s="2" t="s">
        <v>101</v>
      </c>
      <c r="F30" s="19" t="s">
        <v>1404</v>
      </c>
      <c r="G30" s="19" t="s">
        <v>1404</v>
      </c>
      <c r="H30" s="19" t="s">
        <v>1404</v>
      </c>
      <c r="I30" s="9" t="s">
        <v>1422</v>
      </c>
      <c r="J30" s="9" t="s">
        <v>1450</v>
      </c>
    </row>
    <row r="31" spans="1:10" hidden="1" x14ac:dyDescent="0.25">
      <c r="A31" s="2">
        <v>30</v>
      </c>
      <c r="B31" s="2" t="s">
        <v>1178</v>
      </c>
      <c r="C31" s="2">
        <v>2012</v>
      </c>
      <c r="D31" s="2" t="s">
        <v>1179</v>
      </c>
      <c r="E31" s="2" t="s">
        <v>1036</v>
      </c>
      <c r="F31" s="19" t="s">
        <v>1404</v>
      </c>
      <c r="G31" s="19" t="s">
        <v>1404</v>
      </c>
      <c r="H31" s="19" t="s">
        <v>1404</v>
      </c>
      <c r="I31" s="9" t="s">
        <v>1422</v>
      </c>
      <c r="J31" s="9" t="s">
        <v>1451</v>
      </c>
    </row>
    <row r="32" spans="1:10" hidden="1" x14ac:dyDescent="0.25">
      <c r="A32" s="2">
        <v>31</v>
      </c>
      <c r="B32" s="2" t="s">
        <v>584</v>
      </c>
      <c r="C32" s="2">
        <v>2010</v>
      </c>
      <c r="D32" s="2" t="s">
        <v>1249</v>
      </c>
      <c r="E32" s="2" t="s">
        <v>11</v>
      </c>
      <c r="F32" s="19" t="s">
        <v>1404</v>
      </c>
      <c r="G32" s="19" t="s">
        <v>1404</v>
      </c>
      <c r="H32" s="19" t="s">
        <v>1404</v>
      </c>
      <c r="I32" s="9" t="s">
        <v>1423</v>
      </c>
      <c r="J32" s="9" t="s">
        <v>1452</v>
      </c>
    </row>
    <row r="33" spans="1:10" x14ac:dyDescent="0.25">
      <c r="A33" s="2">
        <v>32</v>
      </c>
      <c r="B33" s="2" t="s">
        <v>584</v>
      </c>
      <c r="C33" s="2">
        <v>2011</v>
      </c>
      <c r="D33" s="2" t="s">
        <v>585</v>
      </c>
      <c r="E33" s="2" t="s">
        <v>586</v>
      </c>
      <c r="F33" s="19" t="s">
        <v>1413</v>
      </c>
      <c r="G33" s="19" t="s">
        <v>1402</v>
      </c>
      <c r="H33" s="19" t="s">
        <v>1406</v>
      </c>
      <c r="I33" s="9" t="s">
        <v>1422</v>
      </c>
      <c r="J33" s="9" t="s">
        <v>1453</v>
      </c>
    </row>
    <row r="34" spans="1:10" hidden="1" x14ac:dyDescent="0.25">
      <c r="A34" s="2">
        <v>33</v>
      </c>
      <c r="B34" s="2" t="s">
        <v>1227</v>
      </c>
      <c r="C34" s="2">
        <v>2013</v>
      </c>
      <c r="D34" s="2" t="s">
        <v>1228</v>
      </c>
      <c r="E34" s="2" t="s">
        <v>552</v>
      </c>
      <c r="F34" s="19" t="s">
        <v>1414</v>
      </c>
      <c r="G34" s="19" t="s">
        <v>1402</v>
      </c>
      <c r="H34" s="19" t="s">
        <v>1408</v>
      </c>
      <c r="I34" s="9" t="s">
        <v>1422</v>
      </c>
      <c r="J34" s="9" t="s">
        <v>1454</v>
      </c>
    </row>
    <row r="35" spans="1:10" hidden="1" x14ac:dyDescent="0.25">
      <c r="A35" s="2">
        <v>34</v>
      </c>
      <c r="B35" s="2" t="s">
        <v>488</v>
      </c>
      <c r="C35" s="2">
        <v>2013</v>
      </c>
      <c r="D35" s="2" t="s">
        <v>489</v>
      </c>
      <c r="E35" s="2" t="s">
        <v>490</v>
      </c>
      <c r="F35" s="19" t="s">
        <v>1404</v>
      </c>
      <c r="G35" s="19" t="s">
        <v>1404</v>
      </c>
      <c r="H35" s="19" t="s">
        <v>1404</v>
      </c>
      <c r="I35" s="9" t="s">
        <v>1422</v>
      </c>
      <c r="J35" s="9" t="s">
        <v>1447</v>
      </c>
    </row>
    <row r="36" spans="1:10" x14ac:dyDescent="0.25">
      <c r="A36" s="2">
        <v>35</v>
      </c>
      <c r="B36" s="2" t="s">
        <v>1344</v>
      </c>
      <c r="C36" s="2">
        <v>2011</v>
      </c>
      <c r="D36" s="2" t="s">
        <v>1345</v>
      </c>
      <c r="E36" s="2" t="s">
        <v>6</v>
      </c>
      <c r="F36" s="19" t="s">
        <v>1415</v>
      </c>
      <c r="G36" s="19" t="s">
        <v>1402</v>
      </c>
      <c r="H36" s="19" t="s">
        <v>1406</v>
      </c>
      <c r="I36" s="9" t="s">
        <v>1422</v>
      </c>
      <c r="J36" s="9" t="s">
        <v>1455</v>
      </c>
    </row>
    <row r="37" spans="1:10" hidden="1" x14ac:dyDescent="0.25">
      <c r="A37" s="2">
        <v>36</v>
      </c>
      <c r="B37" s="2" t="s">
        <v>118</v>
      </c>
      <c r="C37" s="2">
        <v>2009</v>
      </c>
      <c r="D37" s="2" t="s">
        <v>119</v>
      </c>
      <c r="E37" s="2" t="s">
        <v>109</v>
      </c>
      <c r="F37" s="19" t="s">
        <v>1404</v>
      </c>
      <c r="G37" s="19" t="s">
        <v>1404</v>
      </c>
      <c r="H37" s="19" t="s">
        <v>1404</v>
      </c>
      <c r="I37" s="9" t="s">
        <v>1422</v>
      </c>
      <c r="J37" s="9" t="s">
        <v>1456</v>
      </c>
    </row>
    <row r="38" spans="1:10" hidden="1" x14ac:dyDescent="0.25">
      <c r="A38" s="2">
        <v>37</v>
      </c>
      <c r="B38" s="2" t="s">
        <v>124</v>
      </c>
      <c r="C38" s="2">
        <v>2008</v>
      </c>
      <c r="D38" s="2" t="s">
        <v>125</v>
      </c>
      <c r="E38" s="2" t="s">
        <v>126</v>
      </c>
      <c r="F38" s="19" t="s">
        <v>1404</v>
      </c>
      <c r="G38" s="19" t="s">
        <v>1404</v>
      </c>
      <c r="H38" s="19" t="s">
        <v>1404</v>
      </c>
      <c r="I38" s="9" t="s">
        <v>1422</v>
      </c>
      <c r="J38" s="9" t="s">
        <v>1457</v>
      </c>
    </row>
    <row r="39" spans="1:10" x14ac:dyDescent="0.25">
      <c r="A39" s="2">
        <v>38</v>
      </c>
      <c r="B39" s="2" t="s">
        <v>1095</v>
      </c>
      <c r="C39" s="2">
        <v>2012</v>
      </c>
      <c r="D39" s="2" t="s">
        <v>1096</v>
      </c>
      <c r="E39" s="2" t="s">
        <v>1097</v>
      </c>
      <c r="F39" s="19" t="s">
        <v>1416</v>
      </c>
      <c r="G39" s="19" t="s">
        <v>1402</v>
      </c>
      <c r="H39" s="19" t="s">
        <v>1406</v>
      </c>
      <c r="I39" s="9" t="s">
        <v>1422</v>
      </c>
      <c r="J39" s="9" t="s">
        <v>1458</v>
      </c>
    </row>
    <row r="40" spans="1:10" x14ac:dyDescent="0.25">
      <c r="A40" s="2">
        <v>39</v>
      </c>
      <c r="B40" s="2" t="s">
        <v>1238</v>
      </c>
      <c r="C40" s="2">
        <v>2013</v>
      </c>
      <c r="D40" s="2" t="s">
        <v>1239</v>
      </c>
      <c r="E40" s="2" t="s">
        <v>6</v>
      </c>
      <c r="F40" s="19" t="s">
        <v>1417</v>
      </c>
      <c r="G40" s="19" t="s">
        <v>1402</v>
      </c>
      <c r="H40" s="19" t="s">
        <v>1406</v>
      </c>
      <c r="I40" s="9" t="s">
        <v>1422</v>
      </c>
      <c r="J40" s="9" t="s">
        <v>1459</v>
      </c>
    </row>
    <row r="41" spans="1:10" hidden="1" x14ac:dyDescent="0.25">
      <c r="A41" s="2">
        <v>40</v>
      </c>
      <c r="B41" s="2" t="s">
        <v>633</v>
      </c>
      <c r="C41" s="2">
        <v>2006</v>
      </c>
      <c r="D41" s="2" t="s">
        <v>634</v>
      </c>
      <c r="E41" s="2" t="s">
        <v>6</v>
      </c>
      <c r="F41" s="19" t="s">
        <v>1404</v>
      </c>
      <c r="G41" s="19" t="s">
        <v>1404</v>
      </c>
      <c r="H41" s="19" t="s">
        <v>1404</v>
      </c>
      <c r="I41" s="4" t="s">
        <v>1422</v>
      </c>
      <c r="J41" s="4" t="s">
        <v>1460</v>
      </c>
    </row>
    <row r="42" spans="1:10" hidden="1" x14ac:dyDescent="0.25">
      <c r="A42" s="2">
        <v>41</v>
      </c>
      <c r="B42" s="2" t="s">
        <v>772</v>
      </c>
      <c r="C42" s="2">
        <v>2013</v>
      </c>
      <c r="D42" s="2" t="s">
        <v>773</v>
      </c>
      <c r="E42" s="2" t="s">
        <v>109</v>
      </c>
      <c r="F42" s="19" t="s">
        <v>1404</v>
      </c>
      <c r="G42" s="19" t="s">
        <v>1404</v>
      </c>
      <c r="H42" s="19" t="s">
        <v>1404</v>
      </c>
      <c r="I42" s="9" t="s">
        <v>1422</v>
      </c>
      <c r="J42" s="9" t="s">
        <v>1461</v>
      </c>
    </row>
    <row r="43" spans="1:10" hidden="1" x14ac:dyDescent="0.25">
      <c r="A43" s="2">
        <v>42</v>
      </c>
      <c r="B43" s="2" t="s">
        <v>1018</v>
      </c>
      <c r="C43" s="2">
        <v>2011</v>
      </c>
      <c r="D43" s="2" t="s">
        <v>1019</v>
      </c>
      <c r="E43" s="2" t="s">
        <v>1020</v>
      </c>
      <c r="F43" s="19" t="s">
        <v>1404</v>
      </c>
      <c r="G43" s="19" t="s">
        <v>1404</v>
      </c>
      <c r="H43" s="19" t="s">
        <v>1404</v>
      </c>
      <c r="I43" s="9" t="s">
        <v>1423</v>
      </c>
      <c r="J43" s="9" t="s">
        <v>1462</v>
      </c>
    </row>
    <row r="44" spans="1:10" hidden="1" x14ac:dyDescent="0.25">
      <c r="A44" s="2">
        <v>43</v>
      </c>
      <c r="B44" s="2" t="s">
        <v>1119</v>
      </c>
      <c r="C44" s="2">
        <v>2013</v>
      </c>
      <c r="D44" s="2" t="s">
        <v>1120</v>
      </c>
      <c r="E44" s="2" t="s">
        <v>552</v>
      </c>
      <c r="F44" s="19" t="s">
        <v>1418</v>
      </c>
      <c r="G44" s="19" t="s">
        <v>1402</v>
      </c>
      <c r="H44" s="19" t="s">
        <v>1403</v>
      </c>
      <c r="I44" s="9" t="s">
        <v>1423</v>
      </c>
      <c r="J44" s="9" t="s">
        <v>1433</v>
      </c>
    </row>
    <row r="45" spans="1:10" hidden="1" x14ac:dyDescent="0.25">
      <c r="A45" s="2">
        <v>44</v>
      </c>
      <c r="B45" s="2" t="s">
        <v>1387</v>
      </c>
      <c r="C45" s="2">
        <v>2014</v>
      </c>
      <c r="D45" s="2" t="s">
        <v>1388</v>
      </c>
      <c r="E45" s="2" t="s">
        <v>1187</v>
      </c>
      <c r="F45" s="19" t="s">
        <v>1404</v>
      </c>
      <c r="G45" s="19" t="s">
        <v>1404</v>
      </c>
      <c r="H45" s="19" t="s">
        <v>1404</v>
      </c>
      <c r="I45" s="9" t="s">
        <v>1422</v>
      </c>
      <c r="J45" s="9" t="s">
        <v>1463</v>
      </c>
    </row>
    <row r="46" spans="1:10" hidden="1" x14ac:dyDescent="0.25">
      <c r="A46" s="2">
        <v>45</v>
      </c>
      <c r="B46" s="2" t="s">
        <v>940</v>
      </c>
      <c r="C46" s="2">
        <v>2013</v>
      </c>
      <c r="D46" s="2" t="s">
        <v>941</v>
      </c>
      <c r="E46" s="2" t="s">
        <v>201</v>
      </c>
      <c r="F46" s="19" t="s">
        <v>1404</v>
      </c>
      <c r="G46" s="19" t="s">
        <v>1404</v>
      </c>
      <c r="H46" s="19" t="s">
        <v>1404</v>
      </c>
      <c r="I46" s="9" t="s">
        <v>1422</v>
      </c>
      <c r="J46" s="9" t="s">
        <v>1464</v>
      </c>
    </row>
    <row r="47" spans="1:10" hidden="1" x14ac:dyDescent="0.25">
      <c r="A47" s="2">
        <v>46</v>
      </c>
      <c r="B47" s="2" t="s">
        <v>4</v>
      </c>
      <c r="C47" s="2">
        <v>2005</v>
      </c>
      <c r="D47" s="2" t="s">
        <v>5</v>
      </c>
      <c r="E47" s="2" t="s">
        <v>6</v>
      </c>
      <c r="F47" s="19" t="s">
        <v>1404</v>
      </c>
      <c r="G47" s="19" t="s">
        <v>1404</v>
      </c>
      <c r="H47" s="19" t="s">
        <v>1404</v>
      </c>
      <c r="I47" s="9" t="s">
        <v>1422</v>
      </c>
      <c r="J47" s="9" t="s">
        <v>1465</v>
      </c>
    </row>
    <row r="48" spans="1:10" hidden="1" x14ac:dyDescent="0.25">
      <c r="A48" s="2">
        <v>47</v>
      </c>
      <c r="B48" s="2" t="s">
        <v>1352</v>
      </c>
      <c r="C48" s="2">
        <v>2013</v>
      </c>
      <c r="D48" s="2" t="s">
        <v>1353</v>
      </c>
      <c r="E48" s="2" t="s">
        <v>6</v>
      </c>
      <c r="F48" s="20" t="s">
        <v>1404</v>
      </c>
      <c r="G48" s="19" t="s">
        <v>1404</v>
      </c>
      <c r="H48" s="19" t="s">
        <v>1404</v>
      </c>
      <c r="I48" s="17" t="s">
        <v>1422</v>
      </c>
      <c r="J48" s="17" t="s">
        <v>1466</v>
      </c>
    </row>
    <row r="49" spans="1:10" hidden="1" x14ac:dyDescent="0.25">
      <c r="A49" s="2">
        <v>48</v>
      </c>
      <c r="B49" s="2" t="s">
        <v>282</v>
      </c>
      <c r="C49" s="2">
        <v>2011</v>
      </c>
      <c r="D49" s="2" t="s">
        <v>283</v>
      </c>
      <c r="E49" s="2" t="s">
        <v>109</v>
      </c>
      <c r="F49" s="19" t="s">
        <v>1419</v>
      </c>
      <c r="G49" s="19" t="s">
        <v>1402</v>
      </c>
      <c r="H49" s="19" t="s">
        <v>1408</v>
      </c>
      <c r="I49" s="9" t="s">
        <v>1423</v>
      </c>
      <c r="J49" s="9" t="s">
        <v>1467</v>
      </c>
    </row>
    <row r="50" spans="1:10" hidden="1" x14ac:dyDescent="0.25">
      <c r="A50" s="2">
        <v>49</v>
      </c>
      <c r="B50" s="2" t="s">
        <v>351</v>
      </c>
      <c r="C50" s="2">
        <v>2013</v>
      </c>
      <c r="D50" s="2" t="s">
        <v>352</v>
      </c>
      <c r="E50" s="2" t="s">
        <v>88</v>
      </c>
      <c r="F50" s="19" t="s">
        <v>1404</v>
      </c>
      <c r="G50" s="19" t="s">
        <v>1404</v>
      </c>
      <c r="H50" s="19" t="s">
        <v>1404</v>
      </c>
      <c r="I50" s="9" t="s">
        <v>1422</v>
      </c>
      <c r="J50" s="9" t="s">
        <v>1468</v>
      </c>
    </row>
    <row r="51" spans="1:10" hidden="1" x14ac:dyDescent="0.25">
      <c r="A51" s="2">
        <v>50</v>
      </c>
      <c r="B51" s="2" t="s">
        <v>379</v>
      </c>
      <c r="C51" s="2">
        <v>2012</v>
      </c>
      <c r="D51" s="2" t="s">
        <v>380</v>
      </c>
      <c r="E51" s="2" t="s">
        <v>126</v>
      </c>
      <c r="F51" s="19" t="s">
        <v>1404</v>
      </c>
      <c r="G51" s="19" t="s">
        <v>1404</v>
      </c>
      <c r="H51" s="19" t="s">
        <v>1404</v>
      </c>
      <c r="I51" s="9" t="s">
        <v>1422</v>
      </c>
      <c r="J51" s="9" t="s">
        <v>1469</v>
      </c>
    </row>
    <row r="52" spans="1:10" hidden="1" x14ac:dyDescent="0.25">
      <c r="A52" s="2">
        <v>51</v>
      </c>
      <c r="B52" s="2" t="s">
        <v>623</v>
      </c>
      <c r="C52" s="2">
        <v>2014</v>
      </c>
      <c r="D52" s="2" t="s">
        <v>1000</v>
      </c>
      <c r="E52" s="2" t="s">
        <v>237</v>
      </c>
      <c r="F52" s="19" t="s">
        <v>1404</v>
      </c>
      <c r="G52" s="19" t="s">
        <v>1404</v>
      </c>
      <c r="H52" s="19" t="s">
        <v>1404</v>
      </c>
      <c r="I52" s="9" t="s">
        <v>1422</v>
      </c>
      <c r="J52" s="9" t="s">
        <v>1470</v>
      </c>
    </row>
    <row r="53" spans="1:10" hidden="1" x14ac:dyDescent="0.25">
      <c r="A53" s="2">
        <v>52</v>
      </c>
      <c r="B53" s="2" t="s">
        <v>623</v>
      </c>
      <c r="C53" s="2">
        <v>2014</v>
      </c>
      <c r="D53" s="2" t="s">
        <v>624</v>
      </c>
      <c r="E53" s="2" t="s">
        <v>10</v>
      </c>
      <c r="F53" s="19" t="s">
        <v>1404</v>
      </c>
      <c r="G53" s="19" t="s">
        <v>1404</v>
      </c>
      <c r="H53" s="19" t="s">
        <v>1404</v>
      </c>
      <c r="I53" s="9" t="s">
        <v>1422</v>
      </c>
      <c r="J53" s="9" t="s">
        <v>1471</v>
      </c>
    </row>
    <row r="54" spans="1:10" hidden="1" x14ac:dyDescent="0.25">
      <c r="A54" s="2">
        <v>53</v>
      </c>
      <c r="B54" s="2" t="s">
        <v>550</v>
      </c>
      <c r="C54" s="2">
        <v>2012</v>
      </c>
      <c r="D54" s="2" t="s">
        <v>551</v>
      </c>
      <c r="E54" s="2" t="s">
        <v>552</v>
      </c>
      <c r="F54" s="19" t="s">
        <v>1404</v>
      </c>
      <c r="G54" s="19" t="s">
        <v>1404</v>
      </c>
      <c r="H54" s="19" t="s">
        <v>1404</v>
      </c>
      <c r="I54" s="9" t="s">
        <v>1423</v>
      </c>
      <c r="J54" s="9" t="s">
        <v>1472</v>
      </c>
    </row>
    <row r="55" spans="1:10" hidden="1" x14ac:dyDescent="0.25">
      <c r="A55" s="2">
        <v>54</v>
      </c>
      <c r="B55" s="2" t="s">
        <v>675</v>
      </c>
      <c r="C55" s="2">
        <v>2009</v>
      </c>
      <c r="D55" s="2" t="s">
        <v>676</v>
      </c>
      <c r="E55" s="2" t="s">
        <v>677</v>
      </c>
      <c r="F55" s="19" t="s">
        <v>1404</v>
      </c>
      <c r="G55" s="19" t="s">
        <v>1404</v>
      </c>
      <c r="H55" s="19" t="s">
        <v>1404</v>
      </c>
      <c r="I55" s="9" t="s">
        <v>1422</v>
      </c>
      <c r="J55" s="9" t="s">
        <v>1473</v>
      </c>
    </row>
    <row r="56" spans="1:10" hidden="1" x14ac:dyDescent="0.25">
      <c r="A56" s="2">
        <v>55</v>
      </c>
      <c r="B56" s="2" t="s">
        <v>410</v>
      </c>
      <c r="C56" s="2">
        <v>2011</v>
      </c>
      <c r="D56" s="2" t="s">
        <v>411</v>
      </c>
      <c r="E56" s="2" t="s">
        <v>412</v>
      </c>
      <c r="F56" s="19" t="s">
        <v>1404</v>
      </c>
      <c r="G56" s="19" t="s">
        <v>1404</v>
      </c>
      <c r="H56" s="19" t="s">
        <v>1404</v>
      </c>
      <c r="I56" s="9" t="s">
        <v>1422</v>
      </c>
      <c r="J56" s="9" t="s">
        <v>1474</v>
      </c>
    </row>
    <row r="57" spans="1:10" hidden="1" x14ac:dyDescent="0.25">
      <c r="A57" s="2">
        <v>56</v>
      </c>
      <c r="B57" s="2" t="s">
        <v>955</v>
      </c>
      <c r="C57" s="2">
        <v>2005</v>
      </c>
      <c r="D57" s="2" t="s">
        <v>956</v>
      </c>
      <c r="E57" s="2" t="s">
        <v>297</v>
      </c>
      <c r="F57" s="19" t="s">
        <v>1404</v>
      </c>
      <c r="G57" s="19" t="s">
        <v>1404</v>
      </c>
      <c r="H57" s="19" t="s">
        <v>1404</v>
      </c>
      <c r="I57" s="9" t="s">
        <v>1422</v>
      </c>
      <c r="J57" s="9" t="s">
        <v>1475</v>
      </c>
    </row>
    <row r="58" spans="1:10" hidden="1" x14ac:dyDescent="0.25">
      <c r="A58" s="2">
        <v>57</v>
      </c>
      <c r="B58" s="2" t="s">
        <v>295</v>
      </c>
      <c r="C58" s="2">
        <v>2007</v>
      </c>
      <c r="D58" s="2" t="s">
        <v>296</v>
      </c>
      <c r="E58" s="2" t="s">
        <v>297</v>
      </c>
      <c r="F58" s="19" t="s">
        <v>1404</v>
      </c>
      <c r="G58" s="19" t="s">
        <v>1404</v>
      </c>
      <c r="H58" s="19" t="s">
        <v>1404</v>
      </c>
      <c r="I58" s="9" t="s">
        <v>1423</v>
      </c>
      <c r="J58" s="9" t="s">
        <v>1476</v>
      </c>
    </row>
    <row r="59" spans="1:10" hidden="1" x14ac:dyDescent="0.25">
      <c r="A59" s="2">
        <v>58</v>
      </c>
      <c r="B59" s="2" t="s">
        <v>778</v>
      </c>
      <c r="C59" s="2">
        <v>2009</v>
      </c>
      <c r="D59" s="2" t="s">
        <v>779</v>
      </c>
      <c r="E59" s="2" t="s">
        <v>101</v>
      </c>
      <c r="F59" s="19" t="s">
        <v>1420</v>
      </c>
      <c r="G59" s="19" t="s">
        <v>1402</v>
      </c>
      <c r="H59" s="19" t="s">
        <v>1408</v>
      </c>
      <c r="I59" s="9" t="s">
        <v>1423</v>
      </c>
      <c r="J59" s="9" t="s">
        <v>1477</v>
      </c>
    </row>
    <row r="60" spans="1:10" hidden="1" x14ac:dyDescent="0.25">
      <c r="A60" s="2">
        <v>59</v>
      </c>
      <c r="B60" s="2" t="s">
        <v>602</v>
      </c>
      <c r="C60" s="2">
        <v>2014</v>
      </c>
      <c r="D60" s="2" t="s">
        <v>603</v>
      </c>
      <c r="E60" s="2" t="s">
        <v>604</v>
      </c>
      <c r="F60" s="19" t="s">
        <v>1421</v>
      </c>
      <c r="G60" s="19" t="s">
        <v>1402</v>
      </c>
      <c r="H60" s="19" t="s">
        <v>1403</v>
      </c>
      <c r="I60" s="9" t="s">
        <v>1423</v>
      </c>
      <c r="J60" s="9" t="s">
        <v>1478</v>
      </c>
    </row>
    <row r="61" spans="1:10" hidden="1" x14ac:dyDescent="0.25">
      <c r="A61" s="2">
        <v>60</v>
      </c>
      <c r="B61" s="2" t="s">
        <v>686</v>
      </c>
      <c r="C61" s="2">
        <v>2011</v>
      </c>
      <c r="D61" s="2" t="s">
        <v>687</v>
      </c>
      <c r="E61" s="2" t="s">
        <v>552</v>
      </c>
      <c r="F61" s="19" t="s">
        <v>1404</v>
      </c>
      <c r="G61" s="19" t="s">
        <v>1404</v>
      </c>
      <c r="H61" s="19" t="s">
        <v>1404</v>
      </c>
      <c r="I61" s="9" t="s">
        <v>1422</v>
      </c>
      <c r="J61" s="9" t="s">
        <v>1479</v>
      </c>
    </row>
    <row r="62" spans="1:10" hidden="1" x14ac:dyDescent="0.25">
      <c r="A62" s="2">
        <v>61</v>
      </c>
      <c r="B62" s="2" t="s">
        <v>746</v>
      </c>
      <c r="C62" s="2">
        <v>2008</v>
      </c>
      <c r="D62" s="2" t="s">
        <v>747</v>
      </c>
      <c r="E62" s="2" t="s">
        <v>134</v>
      </c>
      <c r="F62" s="19" t="s">
        <v>1404</v>
      </c>
      <c r="G62" s="19" t="s">
        <v>1404</v>
      </c>
      <c r="H62" s="19" t="s">
        <v>1404</v>
      </c>
      <c r="I62" s="9" t="s">
        <v>1422</v>
      </c>
      <c r="J62" s="9" t="s">
        <v>1480</v>
      </c>
    </row>
    <row r="63" spans="1:10" x14ac:dyDescent="0.25">
      <c r="F63" s="19"/>
      <c r="G63" s="19"/>
      <c r="H63" s="19"/>
      <c r="I63" s="9"/>
      <c r="J63" s="9"/>
    </row>
    <row r="64" spans="1:10" x14ac:dyDescent="0.25">
      <c r="F64" s="19"/>
      <c r="G64" s="19"/>
      <c r="H64" s="19"/>
      <c r="I64" s="9"/>
      <c r="J64" s="9"/>
    </row>
    <row r="65" spans="6:10" x14ac:dyDescent="0.25">
      <c r="F65" s="19"/>
      <c r="G65" s="19"/>
      <c r="H65" s="19"/>
      <c r="I65" s="9"/>
      <c r="J65" s="9"/>
    </row>
  </sheetData>
  <autoFilter ref="A1:J62">
    <filterColumn colId="7">
      <filters>
        <filter val="Collegial"/>
      </filters>
    </filterColumn>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9"/>
  <sheetViews>
    <sheetView workbookViewId="0">
      <selection activeCell="K12" sqref="K12"/>
    </sheetView>
  </sheetViews>
  <sheetFormatPr defaultRowHeight="15" x14ac:dyDescent="0.25"/>
  <cols>
    <col min="1" max="1" width="39" bestFit="1" customWidth="1"/>
    <col min="2" max="2" width="20.85546875" bestFit="1" customWidth="1"/>
    <col min="3" max="3" width="7.7109375" bestFit="1" customWidth="1"/>
    <col min="4" max="4" width="11.28515625" bestFit="1" customWidth="1"/>
    <col min="5" max="5" width="7.85546875" bestFit="1" customWidth="1"/>
    <col min="6" max="6" width="10.140625" bestFit="1" customWidth="1"/>
    <col min="7" max="7" width="11.140625" bestFit="1" customWidth="1"/>
    <col min="8" max="8" width="14" bestFit="1" customWidth="1"/>
    <col min="9" max="9" width="12.85546875" bestFit="1" customWidth="1"/>
    <col min="10" max="10" width="10.7109375" bestFit="1" customWidth="1"/>
    <col min="11" max="11" width="8.7109375" bestFit="1" customWidth="1"/>
    <col min="12" max="12" width="6.140625" bestFit="1" customWidth="1"/>
    <col min="13" max="13" width="6.42578125" bestFit="1" customWidth="1"/>
    <col min="14" max="14" width="5.42578125" bestFit="1" customWidth="1"/>
  </cols>
  <sheetData>
    <row r="1" spans="1:14" x14ac:dyDescent="0.25">
      <c r="C1" s="21" t="s">
        <v>1879</v>
      </c>
      <c r="D1" s="21"/>
      <c r="E1" s="21" t="s">
        <v>1880</v>
      </c>
      <c r="F1" s="21"/>
      <c r="G1" s="22" t="s">
        <v>1881</v>
      </c>
      <c r="H1" s="22"/>
      <c r="I1" s="22"/>
      <c r="J1" s="22"/>
      <c r="K1" s="22"/>
      <c r="L1" s="21" t="s">
        <v>1882</v>
      </c>
      <c r="M1" s="21"/>
      <c r="N1" s="21"/>
    </row>
    <row r="2" spans="1:14" x14ac:dyDescent="0.25">
      <c r="A2" s="5" t="s">
        <v>1883</v>
      </c>
      <c r="B2" s="5" t="s">
        <v>1884</v>
      </c>
      <c r="C2" s="5" t="s">
        <v>1423</v>
      </c>
      <c r="D2" s="5" t="s">
        <v>1422</v>
      </c>
      <c r="E2" s="5" t="s">
        <v>1402</v>
      </c>
      <c r="F2" s="5" t="s">
        <v>1491</v>
      </c>
      <c r="G2" s="5" t="s">
        <v>1885</v>
      </c>
      <c r="H2" s="5" t="s">
        <v>1403</v>
      </c>
      <c r="I2" s="5" t="s">
        <v>1408</v>
      </c>
      <c r="J2" s="5" t="s">
        <v>1886</v>
      </c>
      <c r="K2" s="5" t="s">
        <v>1406</v>
      </c>
      <c r="L2" s="5" t="s">
        <v>1887</v>
      </c>
      <c r="M2" s="5" t="s">
        <v>1888</v>
      </c>
      <c r="N2" s="5" t="s">
        <v>1889</v>
      </c>
    </row>
    <row r="3" spans="1:14" x14ac:dyDescent="0.25">
      <c r="A3" s="1" t="s">
        <v>1603</v>
      </c>
      <c r="B3" s="1" t="s">
        <v>1890</v>
      </c>
      <c r="C3">
        <v>0</v>
      </c>
      <c r="D3">
        <v>3</v>
      </c>
      <c r="E3">
        <v>0</v>
      </c>
      <c r="F3">
        <v>0</v>
      </c>
      <c r="G3">
        <v>0</v>
      </c>
      <c r="H3">
        <v>0</v>
      </c>
      <c r="I3">
        <v>0</v>
      </c>
      <c r="J3">
        <v>0</v>
      </c>
      <c r="K3">
        <v>0</v>
      </c>
      <c r="L3">
        <f>SUM(E3:F3)</f>
        <v>0</v>
      </c>
      <c r="M3">
        <f>(N3-L3)</f>
        <v>3</v>
      </c>
      <c r="N3">
        <v>3</v>
      </c>
    </row>
    <row r="4" spans="1:14" x14ac:dyDescent="0.25">
      <c r="A4" s="1" t="s">
        <v>1614</v>
      </c>
      <c r="B4" s="1" t="s">
        <v>1890</v>
      </c>
      <c r="C4">
        <v>0</v>
      </c>
      <c r="D4">
        <v>0</v>
      </c>
      <c r="E4">
        <v>0</v>
      </c>
      <c r="F4">
        <v>0</v>
      </c>
      <c r="G4">
        <v>0</v>
      </c>
      <c r="H4">
        <v>0</v>
      </c>
      <c r="I4">
        <v>0</v>
      </c>
      <c r="J4">
        <v>0</v>
      </c>
      <c r="K4">
        <v>0</v>
      </c>
      <c r="L4">
        <f t="shared" ref="L4:L59" si="0">SUM(E4:F4)</f>
        <v>0</v>
      </c>
      <c r="M4">
        <f t="shared" ref="M4:M59" si="1">(N4-L4)</f>
        <v>0</v>
      </c>
      <c r="N4">
        <v>0</v>
      </c>
    </row>
    <row r="5" spans="1:14" x14ac:dyDescent="0.25">
      <c r="A5" s="1" t="s">
        <v>1739</v>
      </c>
      <c r="B5" s="1" t="s">
        <v>1890</v>
      </c>
      <c r="C5">
        <v>0</v>
      </c>
      <c r="D5">
        <v>1</v>
      </c>
      <c r="E5">
        <v>0</v>
      </c>
      <c r="F5">
        <v>0</v>
      </c>
      <c r="G5">
        <v>0</v>
      </c>
      <c r="H5">
        <v>0</v>
      </c>
      <c r="I5">
        <v>0</v>
      </c>
      <c r="J5">
        <v>0</v>
      </c>
      <c r="K5">
        <v>0</v>
      </c>
      <c r="L5">
        <f t="shared" si="0"/>
        <v>0</v>
      </c>
      <c r="M5">
        <f t="shared" si="1"/>
        <v>1</v>
      </c>
      <c r="N5">
        <v>1</v>
      </c>
    </row>
    <row r="6" spans="1:14" x14ac:dyDescent="0.25">
      <c r="A6" s="1" t="s">
        <v>1891</v>
      </c>
      <c r="B6" s="1" t="s">
        <v>1890</v>
      </c>
      <c r="C6">
        <v>0</v>
      </c>
      <c r="D6">
        <v>4</v>
      </c>
      <c r="E6">
        <v>1</v>
      </c>
      <c r="F6">
        <v>0</v>
      </c>
      <c r="G6">
        <v>0</v>
      </c>
      <c r="H6">
        <v>0</v>
      </c>
      <c r="I6">
        <v>0</v>
      </c>
      <c r="J6">
        <v>0</v>
      </c>
      <c r="K6">
        <v>0</v>
      </c>
      <c r="L6">
        <f t="shared" si="0"/>
        <v>1</v>
      </c>
      <c r="M6">
        <f t="shared" si="1"/>
        <v>3</v>
      </c>
      <c r="N6">
        <v>4</v>
      </c>
    </row>
    <row r="7" spans="1:14" x14ac:dyDescent="0.25">
      <c r="A7" s="2" t="s">
        <v>1892</v>
      </c>
      <c r="B7" s="1" t="s">
        <v>1890</v>
      </c>
      <c r="C7">
        <v>0</v>
      </c>
      <c r="D7">
        <v>0</v>
      </c>
      <c r="E7">
        <v>0</v>
      </c>
      <c r="F7">
        <v>0</v>
      </c>
      <c r="G7">
        <v>0</v>
      </c>
      <c r="H7">
        <v>0</v>
      </c>
      <c r="I7">
        <v>0</v>
      </c>
      <c r="J7">
        <v>0</v>
      </c>
      <c r="K7">
        <v>0</v>
      </c>
      <c r="L7">
        <f t="shared" si="0"/>
        <v>0</v>
      </c>
      <c r="M7">
        <f t="shared" si="1"/>
        <v>0</v>
      </c>
      <c r="N7">
        <v>0</v>
      </c>
    </row>
    <row r="8" spans="1:14" x14ac:dyDescent="0.25">
      <c r="A8" s="1" t="s">
        <v>1670</v>
      </c>
      <c r="B8" s="1" t="s">
        <v>1890</v>
      </c>
      <c r="C8">
        <v>0</v>
      </c>
      <c r="D8">
        <v>0</v>
      </c>
      <c r="E8">
        <v>0</v>
      </c>
      <c r="F8">
        <v>0</v>
      </c>
      <c r="G8">
        <v>0</v>
      </c>
      <c r="H8">
        <v>0</v>
      </c>
      <c r="I8">
        <v>0</v>
      </c>
      <c r="J8">
        <v>0</v>
      </c>
      <c r="K8">
        <v>0</v>
      </c>
      <c r="L8">
        <f t="shared" si="0"/>
        <v>0</v>
      </c>
      <c r="M8">
        <f t="shared" si="1"/>
        <v>0</v>
      </c>
      <c r="N8">
        <v>0</v>
      </c>
    </row>
    <row r="9" spans="1:14" x14ac:dyDescent="0.25">
      <c r="A9" s="1" t="s">
        <v>1893</v>
      </c>
      <c r="B9" s="1" t="s">
        <v>1890</v>
      </c>
      <c r="C9">
        <v>0</v>
      </c>
      <c r="D9">
        <v>4</v>
      </c>
      <c r="E9">
        <v>0</v>
      </c>
      <c r="F9">
        <v>0</v>
      </c>
      <c r="G9">
        <v>0</v>
      </c>
      <c r="H9">
        <v>0</v>
      </c>
      <c r="I9">
        <v>0</v>
      </c>
      <c r="J9">
        <v>0</v>
      </c>
      <c r="K9">
        <v>0</v>
      </c>
      <c r="L9">
        <f t="shared" si="0"/>
        <v>0</v>
      </c>
      <c r="M9">
        <f t="shared" si="1"/>
        <v>4</v>
      </c>
      <c r="N9">
        <v>4</v>
      </c>
    </row>
    <row r="10" spans="1:14" x14ac:dyDescent="0.25">
      <c r="A10" s="1" t="s">
        <v>1894</v>
      </c>
      <c r="B10" s="1" t="s">
        <v>1890</v>
      </c>
      <c r="C10">
        <v>0</v>
      </c>
      <c r="D10">
        <v>0</v>
      </c>
      <c r="E10">
        <v>0</v>
      </c>
      <c r="F10">
        <v>0</v>
      </c>
      <c r="G10">
        <v>0</v>
      </c>
      <c r="H10">
        <v>0</v>
      </c>
      <c r="I10">
        <v>0</v>
      </c>
      <c r="J10">
        <v>0</v>
      </c>
      <c r="K10">
        <v>0</v>
      </c>
      <c r="L10">
        <f t="shared" si="0"/>
        <v>0</v>
      </c>
      <c r="M10">
        <f t="shared" si="1"/>
        <v>0</v>
      </c>
      <c r="N10">
        <v>0</v>
      </c>
    </row>
    <row r="11" spans="1:14" x14ac:dyDescent="0.25">
      <c r="A11" s="1" t="s">
        <v>1592</v>
      </c>
      <c r="B11" s="1" t="s">
        <v>1895</v>
      </c>
      <c r="C11">
        <v>0</v>
      </c>
      <c r="D11">
        <v>0</v>
      </c>
      <c r="E11">
        <v>0</v>
      </c>
      <c r="F11">
        <v>0</v>
      </c>
      <c r="G11">
        <v>0</v>
      </c>
      <c r="H11">
        <v>0</v>
      </c>
      <c r="I11">
        <v>0</v>
      </c>
      <c r="J11">
        <v>0</v>
      </c>
      <c r="K11">
        <v>0</v>
      </c>
      <c r="L11">
        <f t="shared" si="0"/>
        <v>0</v>
      </c>
      <c r="M11">
        <f t="shared" si="1"/>
        <v>0</v>
      </c>
      <c r="N11">
        <v>0</v>
      </c>
    </row>
    <row r="12" spans="1:14" x14ac:dyDescent="0.25">
      <c r="A12" s="1" t="s">
        <v>1441</v>
      </c>
      <c r="B12" s="1" t="s">
        <v>1896</v>
      </c>
      <c r="C12">
        <v>0</v>
      </c>
      <c r="D12">
        <v>1</v>
      </c>
      <c r="E12">
        <v>0</v>
      </c>
      <c r="F12">
        <v>0</v>
      </c>
      <c r="G12">
        <v>0</v>
      </c>
      <c r="H12">
        <v>0</v>
      </c>
      <c r="I12">
        <v>0</v>
      </c>
      <c r="J12">
        <v>0</v>
      </c>
      <c r="K12">
        <v>0</v>
      </c>
      <c r="L12">
        <f t="shared" si="0"/>
        <v>0</v>
      </c>
      <c r="M12">
        <f t="shared" si="1"/>
        <v>1</v>
      </c>
      <c r="N12">
        <v>1</v>
      </c>
    </row>
    <row r="13" spans="1:14" x14ac:dyDescent="0.25">
      <c r="A13" s="1" t="s">
        <v>1774</v>
      </c>
      <c r="B13" s="1" t="s">
        <v>1896</v>
      </c>
      <c r="C13">
        <v>0</v>
      </c>
      <c r="D13">
        <v>1</v>
      </c>
      <c r="E13">
        <v>0</v>
      </c>
      <c r="F13">
        <v>0</v>
      </c>
      <c r="G13">
        <v>0</v>
      </c>
      <c r="H13">
        <v>0</v>
      </c>
      <c r="I13">
        <v>0</v>
      </c>
      <c r="J13">
        <v>0</v>
      </c>
      <c r="K13">
        <v>0</v>
      </c>
      <c r="L13">
        <f t="shared" si="0"/>
        <v>0</v>
      </c>
      <c r="M13">
        <f t="shared" si="1"/>
        <v>1</v>
      </c>
      <c r="N13">
        <v>1</v>
      </c>
    </row>
    <row r="14" spans="1:14" x14ac:dyDescent="0.25">
      <c r="A14" s="1" t="s">
        <v>1605</v>
      </c>
      <c r="B14" s="1" t="s">
        <v>1153</v>
      </c>
      <c r="C14">
        <v>0</v>
      </c>
      <c r="D14">
        <v>3</v>
      </c>
      <c r="E14">
        <v>1</v>
      </c>
      <c r="F14">
        <v>0</v>
      </c>
      <c r="G14">
        <v>0</v>
      </c>
      <c r="H14">
        <v>1</v>
      </c>
      <c r="I14">
        <v>0</v>
      </c>
      <c r="J14">
        <v>0</v>
      </c>
      <c r="K14">
        <v>0</v>
      </c>
      <c r="L14">
        <f t="shared" si="0"/>
        <v>1</v>
      </c>
      <c r="M14">
        <f t="shared" si="1"/>
        <v>2</v>
      </c>
      <c r="N14">
        <v>3</v>
      </c>
    </row>
    <row r="15" spans="1:14" x14ac:dyDescent="0.25">
      <c r="A15" s="1" t="s">
        <v>1618</v>
      </c>
      <c r="B15" s="1" t="s">
        <v>1153</v>
      </c>
      <c r="C15">
        <v>0</v>
      </c>
      <c r="D15">
        <v>0</v>
      </c>
      <c r="E15">
        <v>0</v>
      </c>
      <c r="F15">
        <v>0</v>
      </c>
      <c r="G15">
        <v>0</v>
      </c>
      <c r="H15">
        <v>0</v>
      </c>
      <c r="I15">
        <v>0</v>
      </c>
      <c r="J15">
        <v>0</v>
      </c>
      <c r="K15">
        <v>0</v>
      </c>
      <c r="L15">
        <f t="shared" si="0"/>
        <v>0</v>
      </c>
      <c r="M15">
        <f t="shared" si="1"/>
        <v>0</v>
      </c>
      <c r="N15">
        <v>0</v>
      </c>
    </row>
    <row r="16" spans="1:14" x14ac:dyDescent="0.25">
      <c r="A16" s="1" t="s">
        <v>1590</v>
      </c>
      <c r="B16" s="1" t="s">
        <v>1153</v>
      </c>
      <c r="C16">
        <v>0</v>
      </c>
      <c r="D16">
        <v>1</v>
      </c>
      <c r="E16">
        <v>0</v>
      </c>
      <c r="F16">
        <v>0</v>
      </c>
      <c r="G16">
        <v>0</v>
      </c>
      <c r="H16">
        <v>0</v>
      </c>
      <c r="I16">
        <v>0</v>
      </c>
      <c r="J16">
        <v>0</v>
      </c>
      <c r="K16">
        <v>0</v>
      </c>
      <c r="L16">
        <f t="shared" si="0"/>
        <v>0</v>
      </c>
      <c r="M16">
        <f t="shared" si="1"/>
        <v>0</v>
      </c>
      <c r="N16">
        <v>0</v>
      </c>
    </row>
    <row r="17" spans="1:14" x14ac:dyDescent="0.25">
      <c r="A17" s="1" t="s">
        <v>1691</v>
      </c>
      <c r="B17" s="1" t="s">
        <v>1153</v>
      </c>
      <c r="C17">
        <v>0</v>
      </c>
      <c r="D17">
        <v>0</v>
      </c>
      <c r="E17">
        <v>0</v>
      </c>
      <c r="F17">
        <v>0</v>
      </c>
      <c r="G17">
        <v>0</v>
      </c>
      <c r="H17">
        <v>0</v>
      </c>
      <c r="I17">
        <v>0</v>
      </c>
      <c r="J17">
        <v>0</v>
      </c>
      <c r="K17">
        <v>0</v>
      </c>
      <c r="L17">
        <f t="shared" si="0"/>
        <v>0</v>
      </c>
      <c r="M17">
        <f t="shared" si="1"/>
        <v>0</v>
      </c>
      <c r="N17">
        <v>0</v>
      </c>
    </row>
    <row r="18" spans="1:14" x14ac:dyDescent="0.25">
      <c r="A18" s="1" t="s">
        <v>1594</v>
      </c>
      <c r="B18" s="1" t="s">
        <v>1897</v>
      </c>
      <c r="C18">
        <v>0</v>
      </c>
      <c r="D18">
        <v>0</v>
      </c>
      <c r="E18">
        <v>0</v>
      </c>
      <c r="F18">
        <v>0</v>
      </c>
      <c r="G18">
        <v>0</v>
      </c>
      <c r="H18">
        <v>0</v>
      </c>
      <c r="I18">
        <v>0</v>
      </c>
      <c r="J18">
        <v>0</v>
      </c>
      <c r="K18">
        <v>0</v>
      </c>
      <c r="L18">
        <f t="shared" si="0"/>
        <v>0</v>
      </c>
      <c r="M18">
        <f t="shared" si="1"/>
        <v>0</v>
      </c>
      <c r="N18">
        <v>0</v>
      </c>
    </row>
    <row r="19" spans="1:14" x14ac:dyDescent="0.25">
      <c r="A19" s="1" t="s">
        <v>1898</v>
      </c>
      <c r="B19" s="1" t="s">
        <v>1897</v>
      </c>
      <c r="C19">
        <v>0</v>
      </c>
      <c r="D19">
        <v>0</v>
      </c>
      <c r="E19">
        <v>0</v>
      </c>
      <c r="F19">
        <v>0</v>
      </c>
      <c r="G19">
        <v>0</v>
      </c>
      <c r="H19">
        <v>0</v>
      </c>
      <c r="I19">
        <v>0</v>
      </c>
      <c r="J19">
        <v>0</v>
      </c>
      <c r="K19">
        <v>0</v>
      </c>
      <c r="L19">
        <f t="shared" si="0"/>
        <v>0</v>
      </c>
      <c r="M19">
        <f t="shared" si="1"/>
        <v>0</v>
      </c>
      <c r="N19">
        <v>0</v>
      </c>
    </row>
    <row r="20" spans="1:14" x14ac:dyDescent="0.25">
      <c r="A20" s="1" t="s">
        <v>1669</v>
      </c>
      <c r="B20" s="1" t="s">
        <v>1897</v>
      </c>
      <c r="C20">
        <v>1</v>
      </c>
      <c r="D20">
        <v>0</v>
      </c>
      <c r="E20">
        <v>0</v>
      </c>
      <c r="F20">
        <v>0</v>
      </c>
      <c r="G20">
        <v>0</v>
      </c>
      <c r="H20">
        <v>0</v>
      </c>
      <c r="I20">
        <v>0</v>
      </c>
      <c r="J20">
        <v>0</v>
      </c>
      <c r="K20">
        <v>0</v>
      </c>
      <c r="L20">
        <f t="shared" si="0"/>
        <v>0</v>
      </c>
      <c r="M20">
        <f t="shared" si="1"/>
        <v>1</v>
      </c>
      <c r="N20">
        <v>1</v>
      </c>
    </row>
    <row r="21" spans="1:14" x14ac:dyDescent="0.25">
      <c r="A21" s="1" t="s">
        <v>1800</v>
      </c>
      <c r="B21" s="1" t="s">
        <v>1897</v>
      </c>
      <c r="C21">
        <v>1</v>
      </c>
      <c r="D21">
        <v>0</v>
      </c>
      <c r="E21">
        <v>0</v>
      </c>
      <c r="F21">
        <v>0</v>
      </c>
      <c r="G21">
        <v>0</v>
      </c>
      <c r="H21">
        <v>0</v>
      </c>
      <c r="I21">
        <v>0</v>
      </c>
      <c r="J21">
        <v>0</v>
      </c>
      <c r="K21">
        <v>0</v>
      </c>
      <c r="L21">
        <f t="shared" si="0"/>
        <v>0</v>
      </c>
      <c r="M21">
        <f t="shared" si="1"/>
        <v>1</v>
      </c>
      <c r="N21">
        <v>1</v>
      </c>
    </row>
    <row r="22" spans="1:14" x14ac:dyDescent="0.25">
      <c r="A22" s="1" t="s">
        <v>1693</v>
      </c>
      <c r="B22" s="1" t="s">
        <v>1897</v>
      </c>
      <c r="C22">
        <v>1</v>
      </c>
      <c r="D22">
        <v>0</v>
      </c>
      <c r="E22">
        <v>0</v>
      </c>
      <c r="F22">
        <v>0</v>
      </c>
      <c r="G22">
        <v>0</v>
      </c>
      <c r="H22">
        <v>0</v>
      </c>
      <c r="I22">
        <v>0</v>
      </c>
      <c r="J22">
        <v>0</v>
      </c>
      <c r="K22">
        <v>0</v>
      </c>
      <c r="L22">
        <f t="shared" si="0"/>
        <v>0</v>
      </c>
      <c r="M22">
        <f t="shared" si="1"/>
        <v>1</v>
      </c>
      <c r="N22">
        <v>1</v>
      </c>
    </row>
    <row r="23" spans="1:14" x14ac:dyDescent="0.25">
      <c r="A23" s="1" t="s">
        <v>1604</v>
      </c>
      <c r="B23" s="1" t="s">
        <v>1897</v>
      </c>
      <c r="C23">
        <v>0</v>
      </c>
      <c r="D23">
        <v>0</v>
      </c>
      <c r="E23">
        <v>0</v>
      </c>
      <c r="F23">
        <v>0</v>
      </c>
      <c r="G23">
        <v>0</v>
      </c>
      <c r="H23">
        <v>0</v>
      </c>
      <c r="I23">
        <v>0</v>
      </c>
      <c r="J23">
        <v>0</v>
      </c>
      <c r="K23">
        <v>0</v>
      </c>
      <c r="L23">
        <f t="shared" si="0"/>
        <v>0</v>
      </c>
      <c r="M23">
        <f t="shared" si="1"/>
        <v>0</v>
      </c>
      <c r="N23">
        <v>0</v>
      </c>
    </row>
    <row r="24" spans="1:14" x14ac:dyDescent="0.25">
      <c r="A24" s="1" t="s">
        <v>1632</v>
      </c>
      <c r="B24" s="1" t="s">
        <v>1897</v>
      </c>
      <c r="C24">
        <v>0</v>
      </c>
      <c r="D24">
        <v>0</v>
      </c>
      <c r="E24">
        <v>0</v>
      </c>
      <c r="F24">
        <v>0</v>
      </c>
      <c r="G24">
        <v>0</v>
      </c>
      <c r="H24">
        <v>0</v>
      </c>
      <c r="I24">
        <v>0</v>
      </c>
      <c r="J24">
        <v>0</v>
      </c>
      <c r="K24">
        <v>0</v>
      </c>
      <c r="L24">
        <f t="shared" si="0"/>
        <v>0</v>
      </c>
      <c r="M24">
        <f t="shared" si="1"/>
        <v>0</v>
      </c>
      <c r="N24">
        <v>0</v>
      </c>
    </row>
    <row r="25" spans="1:14" x14ac:dyDescent="0.25">
      <c r="A25" s="1" t="s">
        <v>1444</v>
      </c>
      <c r="B25" s="1" t="s">
        <v>1899</v>
      </c>
      <c r="C25">
        <v>0</v>
      </c>
      <c r="D25">
        <v>2</v>
      </c>
      <c r="E25">
        <v>0</v>
      </c>
      <c r="F25">
        <v>0</v>
      </c>
      <c r="G25">
        <v>0</v>
      </c>
      <c r="H25">
        <v>0</v>
      </c>
      <c r="I25">
        <v>0</v>
      </c>
      <c r="J25">
        <v>0</v>
      </c>
      <c r="K25">
        <v>0</v>
      </c>
      <c r="L25">
        <f t="shared" si="0"/>
        <v>0</v>
      </c>
      <c r="M25">
        <f t="shared" si="1"/>
        <v>2</v>
      </c>
      <c r="N25">
        <v>2</v>
      </c>
    </row>
    <row r="26" spans="1:14" x14ac:dyDescent="0.25">
      <c r="A26" s="1" t="s">
        <v>1816</v>
      </c>
      <c r="B26" s="1" t="s">
        <v>1899</v>
      </c>
      <c r="C26">
        <v>0</v>
      </c>
      <c r="D26">
        <v>0</v>
      </c>
      <c r="E26">
        <v>0</v>
      </c>
      <c r="F26">
        <v>0</v>
      </c>
      <c r="G26">
        <v>0</v>
      </c>
      <c r="H26">
        <v>0</v>
      </c>
      <c r="I26">
        <v>0</v>
      </c>
      <c r="J26">
        <v>0</v>
      </c>
      <c r="K26">
        <v>0</v>
      </c>
      <c r="L26">
        <f t="shared" si="0"/>
        <v>0</v>
      </c>
      <c r="M26">
        <f t="shared" si="1"/>
        <v>0</v>
      </c>
      <c r="N26">
        <v>0</v>
      </c>
    </row>
    <row r="27" spans="1:14" x14ac:dyDescent="0.25">
      <c r="A27" s="10" t="s">
        <v>1660</v>
      </c>
      <c r="B27" s="10" t="s">
        <v>1900</v>
      </c>
      <c r="C27">
        <v>0</v>
      </c>
      <c r="D27">
        <v>0</v>
      </c>
      <c r="E27">
        <v>0</v>
      </c>
      <c r="F27">
        <v>0</v>
      </c>
      <c r="G27">
        <v>0</v>
      </c>
      <c r="H27">
        <v>0</v>
      </c>
      <c r="I27">
        <v>0</v>
      </c>
      <c r="J27">
        <v>0</v>
      </c>
      <c r="K27">
        <v>0</v>
      </c>
      <c r="L27">
        <f t="shared" si="0"/>
        <v>0</v>
      </c>
      <c r="M27">
        <f t="shared" si="1"/>
        <v>0</v>
      </c>
      <c r="N27">
        <v>0</v>
      </c>
    </row>
    <row r="28" spans="1:14" x14ac:dyDescent="0.25">
      <c r="A28" s="10" t="s">
        <v>1602</v>
      </c>
      <c r="B28" s="10" t="s">
        <v>1900</v>
      </c>
      <c r="C28">
        <v>0</v>
      </c>
      <c r="D28">
        <v>0</v>
      </c>
      <c r="E28">
        <v>0</v>
      </c>
      <c r="F28">
        <v>0</v>
      </c>
      <c r="G28">
        <v>0</v>
      </c>
      <c r="H28">
        <v>0</v>
      </c>
      <c r="I28">
        <v>0</v>
      </c>
      <c r="J28">
        <v>0</v>
      </c>
      <c r="K28">
        <v>0</v>
      </c>
      <c r="L28">
        <f t="shared" si="0"/>
        <v>0</v>
      </c>
      <c r="M28">
        <f t="shared" si="1"/>
        <v>0</v>
      </c>
      <c r="N28">
        <v>0</v>
      </c>
    </row>
    <row r="29" spans="1:14" x14ac:dyDescent="0.25">
      <c r="A29" s="1" t="s">
        <v>1586</v>
      </c>
      <c r="B29" s="1" t="s">
        <v>1902</v>
      </c>
      <c r="C29">
        <v>0</v>
      </c>
      <c r="D29">
        <v>14</v>
      </c>
      <c r="E29">
        <v>4</v>
      </c>
      <c r="F29">
        <v>0</v>
      </c>
      <c r="G29">
        <v>0</v>
      </c>
      <c r="H29">
        <v>1</v>
      </c>
      <c r="I29">
        <v>1</v>
      </c>
      <c r="J29">
        <v>0</v>
      </c>
      <c r="K29">
        <v>0</v>
      </c>
      <c r="L29">
        <f t="shared" si="0"/>
        <v>4</v>
      </c>
      <c r="M29">
        <f t="shared" si="1"/>
        <v>10</v>
      </c>
      <c r="N29">
        <v>14</v>
      </c>
    </row>
    <row r="30" spans="1:14" x14ac:dyDescent="0.25">
      <c r="A30" s="1" t="s">
        <v>1610</v>
      </c>
      <c r="B30" s="1" t="s">
        <v>1902</v>
      </c>
      <c r="C30">
        <v>0</v>
      </c>
      <c r="D30">
        <v>16</v>
      </c>
      <c r="E30">
        <v>1</v>
      </c>
      <c r="F30">
        <v>0</v>
      </c>
      <c r="G30">
        <v>0</v>
      </c>
      <c r="H30">
        <v>0</v>
      </c>
      <c r="I30">
        <v>1</v>
      </c>
      <c r="J30">
        <v>0</v>
      </c>
      <c r="K30">
        <v>0</v>
      </c>
      <c r="L30">
        <f t="shared" si="0"/>
        <v>1</v>
      </c>
      <c r="M30">
        <f t="shared" si="1"/>
        <v>15</v>
      </c>
      <c r="N30">
        <v>16</v>
      </c>
    </row>
    <row r="31" spans="1:14" x14ac:dyDescent="0.25">
      <c r="A31" s="1" t="s">
        <v>1631</v>
      </c>
      <c r="B31" s="1" t="s">
        <v>1902</v>
      </c>
      <c r="C31">
        <v>2</v>
      </c>
      <c r="D31">
        <v>13</v>
      </c>
      <c r="E31">
        <v>3</v>
      </c>
      <c r="F31">
        <v>0</v>
      </c>
      <c r="G31">
        <v>0</v>
      </c>
      <c r="H31">
        <v>1</v>
      </c>
      <c r="I31">
        <v>1</v>
      </c>
      <c r="J31">
        <v>0</v>
      </c>
      <c r="K31">
        <v>1</v>
      </c>
      <c r="L31">
        <f t="shared" si="0"/>
        <v>3</v>
      </c>
      <c r="M31">
        <f t="shared" si="1"/>
        <v>12</v>
      </c>
      <c r="N31">
        <v>15</v>
      </c>
    </row>
    <row r="32" spans="1:14" x14ac:dyDescent="0.25">
      <c r="A32" s="1" t="s">
        <v>1425</v>
      </c>
      <c r="B32" s="1" t="s">
        <v>1902</v>
      </c>
      <c r="C32">
        <v>1</v>
      </c>
      <c r="D32">
        <v>1</v>
      </c>
      <c r="E32">
        <v>0</v>
      </c>
      <c r="F32">
        <v>0</v>
      </c>
      <c r="G32">
        <v>0</v>
      </c>
      <c r="H32">
        <v>0</v>
      </c>
      <c r="I32">
        <v>0</v>
      </c>
      <c r="J32">
        <v>0</v>
      </c>
      <c r="K32">
        <v>0</v>
      </c>
      <c r="L32">
        <f t="shared" si="0"/>
        <v>0</v>
      </c>
      <c r="M32">
        <f t="shared" si="1"/>
        <v>2</v>
      </c>
      <c r="N32">
        <v>2</v>
      </c>
    </row>
    <row r="33" spans="1:14" x14ac:dyDescent="0.25">
      <c r="A33" s="1" t="s">
        <v>1651</v>
      </c>
      <c r="B33" s="1" t="s">
        <v>1903</v>
      </c>
      <c r="C33">
        <v>0</v>
      </c>
      <c r="D33">
        <v>0</v>
      </c>
      <c r="E33">
        <v>0</v>
      </c>
      <c r="F33">
        <v>0</v>
      </c>
      <c r="G33">
        <v>0</v>
      </c>
      <c r="H33">
        <v>0</v>
      </c>
      <c r="I33">
        <v>0</v>
      </c>
      <c r="J33">
        <v>0</v>
      </c>
      <c r="K33">
        <v>0</v>
      </c>
      <c r="L33">
        <f t="shared" si="0"/>
        <v>0</v>
      </c>
      <c r="M33">
        <f t="shared" si="1"/>
        <v>0</v>
      </c>
      <c r="N33">
        <v>0</v>
      </c>
    </row>
    <row r="34" spans="1:14" x14ac:dyDescent="0.25">
      <c r="A34" s="1" t="s">
        <v>1684</v>
      </c>
      <c r="B34" s="1" t="s">
        <v>1903</v>
      </c>
      <c r="C34">
        <v>0</v>
      </c>
      <c r="D34">
        <v>0</v>
      </c>
      <c r="E34">
        <v>0</v>
      </c>
      <c r="F34">
        <v>0</v>
      </c>
      <c r="G34">
        <v>0</v>
      </c>
      <c r="H34">
        <v>0</v>
      </c>
      <c r="I34">
        <v>0</v>
      </c>
      <c r="J34">
        <v>0</v>
      </c>
      <c r="K34">
        <v>0</v>
      </c>
      <c r="L34">
        <f t="shared" si="0"/>
        <v>0</v>
      </c>
      <c r="M34">
        <f t="shared" si="1"/>
        <v>0</v>
      </c>
      <c r="N34">
        <v>0</v>
      </c>
    </row>
    <row r="35" spans="1:14" x14ac:dyDescent="0.25">
      <c r="A35" s="1" t="s">
        <v>1662</v>
      </c>
      <c r="B35" s="1" t="s">
        <v>1904</v>
      </c>
      <c r="C35">
        <v>0</v>
      </c>
      <c r="D35">
        <v>5</v>
      </c>
      <c r="E35">
        <v>0</v>
      </c>
      <c r="F35">
        <v>0</v>
      </c>
      <c r="G35">
        <v>0</v>
      </c>
      <c r="H35">
        <v>0</v>
      </c>
      <c r="I35">
        <v>0</v>
      </c>
      <c r="J35">
        <v>0</v>
      </c>
      <c r="K35">
        <v>0</v>
      </c>
      <c r="L35">
        <f t="shared" si="0"/>
        <v>0</v>
      </c>
      <c r="M35">
        <f t="shared" si="1"/>
        <v>5</v>
      </c>
      <c r="N35">
        <v>5</v>
      </c>
    </row>
    <row r="36" spans="1:14" x14ac:dyDescent="0.25">
      <c r="A36" s="1" t="s">
        <v>1697</v>
      </c>
      <c r="B36" s="1" t="s">
        <v>1904</v>
      </c>
      <c r="C36">
        <v>0</v>
      </c>
      <c r="D36">
        <v>0</v>
      </c>
      <c r="E36">
        <v>0</v>
      </c>
      <c r="F36">
        <v>0</v>
      </c>
      <c r="G36">
        <v>0</v>
      </c>
      <c r="H36">
        <v>0</v>
      </c>
      <c r="I36">
        <v>0</v>
      </c>
      <c r="J36">
        <v>0</v>
      </c>
      <c r="K36">
        <v>0</v>
      </c>
      <c r="L36">
        <f t="shared" si="0"/>
        <v>0</v>
      </c>
      <c r="M36">
        <f t="shared" si="1"/>
        <v>0</v>
      </c>
      <c r="N36">
        <v>0</v>
      </c>
    </row>
    <row r="37" spans="1:14" x14ac:dyDescent="0.25">
      <c r="A37" s="1" t="s">
        <v>1593</v>
      </c>
      <c r="B37" s="1" t="s">
        <v>1905</v>
      </c>
      <c r="C37">
        <v>0</v>
      </c>
      <c r="D37">
        <v>0</v>
      </c>
      <c r="E37">
        <v>0</v>
      </c>
      <c r="F37">
        <v>0</v>
      </c>
      <c r="G37">
        <v>0</v>
      </c>
      <c r="H37">
        <v>0</v>
      </c>
      <c r="I37">
        <v>0</v>
      </c>
      <c r="J37">
        <v>0</v>
      </c>
      <c r="K37">
        <v>0</v>
      </c>
      <c r="L37">
        <f t="shared" si="0"/>
        <v>0</v>
      </c>
      <c r="M37">
        <f t="shared" si="1"/>
        <v>0</v>
      </c>
      <c r="N37">
        <v>0</v>
      </c>
    </row>
    <row r="38" spans="1:14" x14ac:dyDescent="0.25">
      <c r="A38" s="1" t="s">
        <v>1730</v>
      </c>
      <c r="B38" s="1" t="s">
        <v>1905</v>
      </c>
      <c r="C38">
        <v>0</v>
      </c>
      <c r="D38">
        <v>0</v>
      </c>
      <c r="E38">
        <v>0</v>
      </c>
      <c r="F38">
        <v>0</v>
      </c>
      <c r="G38">
        <v>0</v>
      </c>
      <c r="H38">
        <v>0</v>
      </c>
      <c r="I38">
        <v>0</v>
      </c>
      <c r="J38">
        <v>0</v>
      </c>
      <c r="K38">
        <v>0</v>
      </c>
      <c r="L38">
        <f t="shared" si="0"/>
        <v>0</v>
      </c>
      <c r="M38">
        <f t="shared" si="1"/>
        <v>0</v>
      </c>
      <c r="N38">
        <v>0</v>
      </c>
    </row>
    <row r="39" spans="1:14" x14ac:dyDescent="0.25">
      <c r="A39" s="1" t="s">
        <v>1675</v>
      </c>
      <c r="B39" s="1" t="s">
        <v>1905</v>
      </c>
      <c r="C39">
        <v>0</v>
      </c>
      <c r="D39">
        <v>0</v>
      </c>
      <c r="E39">
        <v>0</v>
      </c>
      <c r="F39">
        <v>0</v>
      </c>
      <c r="G39">
        <v>0</v>
      </c>
      <c r="H39">
        <v>0</v>
      </c>
      <c r="I39">
        <v>0</v>
      </c>
      <c r="J39">
        <v>0</v>
      </c>
      <c r="K39">
        <v>0</v>
      </c>
      <c r="L39">
        <f t="shared" si="0"/>
        <v>0</v>
      </c>
      <c r="M39">
        <f t="shared" si="1"/>
        <v>0</v>
      </c>
      <c r="N39">
        <v>0</v>
      </c>
    </row>
    <row r="40" spans="1:14" x14ac:dyDescent="0.25">
      <c r="A40" s="1" t="s">
        <v>1915</v>
      </c>
      <c r="B40" s="1" t="s">
        <v>1905</v>
      </c>
      <c r="C40">
        <v>0</v>
      </c>
      <c r="D40">
        <v>0</v>
      </c>
      <c r="E40">
        <v>0</v>
      </c>
      <c r="F40">
        <v>0</v>
      </c>
      <c r="G40">
        <v>0</v>
      </c>
      <c r="H40">
        <v>0</v>
      </c>
      <c r="I40">
        <v>0</v>
      </c>
      <c r="J40">
        <v>0</v>
      </c>
      <c r="K40">
        <v>0</v>
      </c>
      <c r="L40">
        <f t="shared" si="0"/>
        <v>0</v>
      </c>
      <c r="M40">
        <f t="shared" si="1"/>
        <v>0</v>
      </c>
      <c r="N40">
        <v>0</v>
      </c>
    </row>
    <row r="41" spans="1:14" x14ac:dyDescent="0.25">
      <c r="A41" s="1" t="s">
        <v>1687</v>
      </c>
      <c r="B41" s="1" t="s">
        <v>1905</v>
      </c>
      <c r="C41">
        <v>0</v>
      </c>
      <c r="D41">
        <v>2</v>
      </c>
      <c r="E41">
        <v>0</v>
      </c>
      <c r="F41">
        <v>0</v>
      </c>
      <c r="G41">
        <v>0</v>
      </c>
      <c r="H41">
        <v>0</v>
      </c>
      <c r="I41">
        <v>0</v>
      </c>
      <c r="J41">
        <v>0</v>
      </c>
      <c r="K41">
        <v>0</v>
      </c>
      <c r="L41">
        <f t="shared" si="0"/>
        <v>0</v>
      </c>
      <c r="M41">
        <f t="shared" si="1"/>
        <v>2</v>
      </c>
      <c r="N41">
        <v>2</v>
      </c>
    </row>
    <row r="42" spans="1:14" x14ac:dyDescent="0.25">
      <c r="A42" s="1" t="s">
        <v>1906</v>
      </c>
      <c r="B42" s="1" t="s">
        <v>1905</v>
      </c>
      <c r="C42">
        <v>0</v>
      </c>
      <c r="D42">
        <v>0</v>
      </c>
      <c r="E42">
        <v>0</v>
      </c>
      <c r="F42">
        <v>0</v>
      </c>
      <c r="G42">
        <v>0</v>
      </c>
      <c r="H42">
        <v>0</v>
      </c>
      <c r="I42">
        <v>0</v>
      </c>
      <c r="J42">
        <v>0</v>
      </c>
      <c r="K42">
        <v>0</v>
      </c>
      <c r="L42">
        <f t="shared" si="0"/>
        <v>0</v>
      </c>
      <c r="M42">
        <f t="shared" si="1"/>
        <v>0</v>
      </c>
      <c r="N42">
        <v>0</v>
      </c>
    </row>
    <row r="43" spans="1:14" x14ac:dyDescent="0.25">
      <c r="A43" s="1" t="s">
        <v>1581</v>
      </c>
      <c r="B43" s="1" t="s">
        <v>1905</v>
      </c>
      <c r="C43">
        <v>1</v>
      </c>
      <c r="D43">
        <v>0</v>
      </c>
      <c r="E43">
        <v>0</v>
      </c>
      <c r="F43">
        <v>0</v>
      </c>
      <c r="G43">
        <v>0</v>
      </c>
      <c r="H43">
        <v>0</v>
      </c>
      <c r="I43">
        <v>0</v>
      </c>
      <c r="J43">
        <v>0</v>
      </c>
      <c r="K43">
        <v>1</v>
      </c>
      <c r="L43">
        <f t="shared" si="0"/>
        <v>0</v>
      </c>
      <c r="M43">
        <f t="shared" si="1"/>
        <v>1</v>
      </c>
      <c r="N43">
        <v>1</v>
      </c>
    </row>
    <row r="44" spans="1:14" x14ac:dyDescent="0.25">
      <c r="A44" s="1" t="s">
        <v>1433</v>
      </c>
      <c r="B44" s="1" t="s">
        <v>1907</v>
      </c>
      <c r="C44">
        <v>1</v>
      </c>
      <c r="D44">
        <v>0</v>
      </c>
      <c r="E44">
        <v>0</v>
      </c>
      <c r="F44">
        <v>0</v>
      </c>
      <c r="G44">
        <v>0</v>
      </c>
      <c r="H44">
        <v>1</v>
      </c>
      <c r="I44">
        <v>0</v>
      </c>
      <c r="J44">
        <v>0</v>
      </c>
      <c r="K44">
        <v>0</v>
      </c>
      <c r="L44">
        <f t="shared" si="0"/>
        <v>0</v>
      </c>
      <c r="M44">
        <f t="shared" si="1"/>
        <v>1</v>
      </c>
      <c r="N44">
        <v>1</v>
      </c>
    </row>
    <row r="45" spans="1:14" x14ac:dyDescent="0.25">
      <c r="A45" s="1" t="s">
        <v>1453</v>
      </c>
      <c r="B45" s="1" t="s">
        <v>1907</v>
      </c>
      <c r="C45">
        <v>0</v>
      </c>
      <c r="D45">
        <v>1</v>
      </c>
      <c r="E45">
        <v>1</v>
      </c>
      <c r="F45">
        <v>0</v>
      </c>
      <c r="G45">
        <v>0</v>
      </c>
      <c r="H45">
        <v>0</v>
      </c>
      <c r="I45">
        <v>0</v>
      </c>
      <c r="J45">
        <v>0</v>
      </c>
      <c r="K45">
        <v>1</v>
      </c>
      <c r="L45">
        <f t="shared" si="0"/>
        <v>1</v>
      </c>
      <c r="M45">
        <f t="shared" si="1"/>
        <v>0</v>
      </c>
      <c r="N45">
        <v>1</v>
      </c>
    </row>
    <row r="46" spans="1:14" x14ac:dyDescent="0.25">
      <c r="A46" s="1" t="s">
        <v>1908</v>
      </c>
      <c r="B46" s="1" t="s">
        <v>1907</v>
      </c>
      <c r="C46">
        <v>0</v>
      </c>
      <c r="D46">
        <v>1</v>
      </c>
      <c r="E46">
        <v>1</v>
      </c>
      <c r="F46">
        <v>0</v>
      </c>
      <c r="G46">
        <v>0</v>
      </c>
      <c r="H46">
        <v>1</v>
      </c>
      <c r="I46">
        <v>0</v>
      </c>
      <c r="J46">
        <v>0</v>
      </c>
      <c r="K46">
        <v>0</v>
      </c>
      <c r="L46">
        <f t="shared" si="0"/>
        <v>1</v>
      </c>
      <c r="M46">
        <f t="shared" si="1"/>
        <v>0</v>
      </c>
      <c r="N46">
        <v>1</v>
      </c>
    </row>
    <row r="47" spans="1:14" x14ac:dyDescent="0.25">
      <c r="A47" s="1" t="s">
        <v>1480</v>
      </c>
      <c r="B47" s="1" t="s">
        <v>1916</v>
      </c>
      <c r="C47">
        <v>0</v>
      </c>
      <c r="D47">
        <v>2</v>
      </c>
      <c r="E47">
        <v>0</v>
      </c>
      <c r="F47">
        <v>0</v>
      </c>
      <c r="G47">
        <v>0</v>
      </c>
      <c r="H47">
        <v>0</v>
      </c>
      <c r="I47">
        <v>0</v>
      </c>
      <c r="J47">
        <v>0</v>
      </c>
      <c r="K47">
        <v>0</v>
      </c>
      <c r="L47">
        <f t="shared" si="0"/>
        <v>0</v>
      </c>
      <c r="M47">
        <f t="shared" si="1"/>
        <v>2</v>
      </c>
      <c r="N47">
        <v>2</v>
      </c>
    </row>
    <row r="48" spans="1:14" x14ac:dyDescent="0.25">
      <c r="A48" s="1" t="s">
        <v>1720</v>
      </c>
      <c r="B48" s="1" t="s">
        <v>1910</v>
      </c>
      <c r="C48">
        <v>0</v>
      </c>
      <c r="D48">
        <v>7</v>
      </c>
      <c r="E48">
        <v>1</v>
      </c>
      <c r="F48">
        <v>0</v>
      </c>
      <c r="G48">
        <v>0</v>
      </c>
      <c r="H48">
        <v>1</v>
      </c>
      <c r="I48">
        <v>0</v>
      </c>
      <c r="J48">
        <v>0</v>
      </c>
      <c r="K48">
        <v>0</v>
      </c>
      <c r="L48">
        <f t="shared" si="0"/>
        <v>1</v>
      </c>
      <c r="M48">
        <f t="shared" si="1"/>
        <v>6</v>
      </c>
      <c r="N48">
        <v>7</v>
      </c>
    </row>
    <row r="49" spans="1:14" x14ac:dyDescent="0.25">
      <c r="A49" s="1" t="s">
        <v>1607</v>
      </c>
      <c r="B49" s="1" t="s">
        <v>1910</v>
      </c>
      <c r="C49">
        <v>0</v>
      </c>
      <c r="D49">
        <v>2</v>
      </c>
      <c r="E49">
        <v>0</v>
      </c>
      <c r="F49">
        <v>0</v>
      </c>
      <c r="G49">
        <v>0</v>
      </c>
      <c r="H49">
        <v>1</v>
      </c>
      <c r="I49">
        <v>0</v>
      </c>
      <c r="J49">
        <v>0</v>
      </c>
      <c r="K49">
        <v>0</v>
      </c>
      <c r="L49">
        <f t="shared" si="0"/>
        <v>0</v>
      </c>
      <c r="M49">
        <f t="shared" si="1"/>
        <v>2</v>
      </c>
      <c r="N49">
        <v>2</v>
      </c>
    </row>
    <row r="50" spans="1:14" x14ac:dyDescent="0.25">
      <c r="A50" s="1" t="s">
        <v>1459</v>
      </c>
      <c r="B50" s="1" t="s">
        <v>1911</v>
      </c>
      <c r="C50">
        <v>0</v>
      </c>
      <c r="D50">
        <v>0</v>
      </c>
      <c r="E50">
        <v>1</v>
      </c>
      <c r="F50">
        <v>0</v>
      </c>
      <c r="G50">
        <v>0</v>
      </c>
      <c r="H50">
        <v>0</v>
      </c>
      <c r="I50">
        <v>0</v>
      </c>
      <c r="J50">
        <v>0</v>
      </c>
      <c r="K50">
        <v>1</v>
      </c>
      <c r="L50">
        <f t="shared" si="0"/>
        <v>1</v>
      </c>
      <c r="M50">
        <f t="shared" si="1"/>
        <v>0</v>
      </c>
      <c r="N50">
        <v>1</v>
      </c>
    </row>
    <row r="51" spans="1:14" x14ac:dyDescent="0.25">
      <c r="A51" s="1" t="s">
        <v>1443</v>
      </c>
      <c r="B51" s="1" t="s">
        <v>1911</v>
      </c>
      <c r="C51">
        <v>0</v>
      </c>
      <c r="D51">
        <v>0</v>
      </c>
      <c r="E51">
        <v>1</v>
      </c>
      <c r="F51">
        <v>0</v>
      </c>
      <c r="G51">
        <v>0</v>
      </c>
      <c r="H51">
        <v>0</v>
      </c>
      <c r="I51">
        <v>0</v>
      </c>
      <c r="J51">
        <v>0</v>
      </c>
      <c r="K51">
        <v>1</v>
      </c>
      <c r="L51">
        <f t="shared" si="0"/>
        <v>1</v>
      </c>
      <c r="M51">
        <f t="shared" si="1"/>
        <v>0</v>
      </c>
      <c r="N51">
        <v>1</v>
      </c>
    </row>
    <row r="52" spans="1:14" x14ac:dyDescent="0.25">
      <c r="A52" s="1" t="s">
        <v>1826</v>
      </c>
      <c r="B52" s="1" t="s">
        <v>1911</v>
      </c>
      <c r="C52">
        <v>0</v>
      </c>
      <c r="D52">
        <v>0</v>
      </c>
      <c r="E52">
        <v>0</v>
      </c>
      <c r="F52">
        <v>0</v>
      </c>
      <c r="G52">
        <v>0</v>
      </c>
      <c r="H52">
        <v>0</v>
      </c>
      <c r="I52">
        <v>0</v>
      </c>
      <c r="J52">
        <v>0</v>
      </c>
      <c r="K52">
        <v>0</v>
      </c>
      <c r="L52">
        <f t="shared" si="0"/>
        <v>0</v>
      </c>
      <c r="M52">
        <f t="shared" si="1"/>
        <v>0</v>
      </c>
      <c r="N52">
        <v>0</v>
      </c>
    </row>
    <row r="53" spans="1:14" x14ac:dyDescent="0.25">
      <c r="A53" s="1" t="s">
        <v>1642</v>
      </c>
      <c r="B53" s="1" t="s">
        <v>1912</v>
      </c>
      <c r="C53">
        <v>0</v>
      </c>
      <c r="D53">
        <v>0</v>
      </c>
      <c r="E53">
        <v>0</v>
      </c>
      <c r="F53">
        <v>0</v>
      </c>
      <c r="G53">
        <v>0</v>
      </c>
      <c r="H53">
        <v>0</v>
      </c>
      <c r="I53">
        <v>0</v>
      </c>
      <c r="J53">
        <v>0</v>
      </c>
      <c r="K53">
        <v>0</v>
      </c>
      <c r="L53">
        <f t="shared" si="0"/>
        <v>0</v>
      </c>
      <c r="M53">
        <f t="shared" si="1"/>
        <v>0</v>
      </c>
      <c r="N53">
        <v>0</v>
      </c>
    </row>
    <row r="54" spans="1:14" x14ac:dyDescent="0.25">
      <c r="A54" s="1" t="s">
        <v>1679</v>
      </c>
      <c r="B54" s="1" t="s">
        <v>1912</v>
      </c>
      <c r="C54">
        <v>0</v>
      </c>
      <c r="D54">
        <v>2</v>
      </c>
      <c r="E54">
        <v>0</v>
      </c>
      <c r="F54">
        <v>0</v>
      </c>
      <c r="G54">
        <v>0</v>
      </c>
      <c r="H54">
        <v>0</v>
      </c>
      <c r="I54">
        <v>0</v>
      </c>
      <c r="J54">
        <v>0</v>
      </c>
      <c r="K54">
        <v>0</v>
      </c>
      <c r="L54">
        <f t="shared" si="0"/>
        <v>0</v>
      </c>
      <c r="M54">
        <f t="shared" si="1"/>
        <v>2</v>
      </c>
      <c r="N54">
        <v>2</v>
      </c>
    </row>
    <row r="55" spans="1:14" x14ac:dyDescent="0.25">
      <c r="A55" s="1" t="s">
        <v>1676</v>
      </c>
      <c r="B55" s="1" t="s">
        <v>1913</v>
      </c>
      <c r="C55">
        <v>0</v>
      </c>
      <c r="D55">
        <v>0</v>
      </c>
      <c r="E55">
        <v>0</v>
      </c>
      <c r="F55">
        <v>0</v>
      </c>
      <c r="G55">
        <v>0</v>
      </c>
      <c r="H55">
        <v>0</v>
      </c>
      <c r="I55">
        <v>0</v>
      </c>
      <c r="J55">
        <v>0</v>
      </c>
      <c r="K55">
        <v>0</v>
      </c>
      <c r="L55">
        <f t="shared" si="0"/>
        <v>0</v>
      </c>
      <c r="M55">
        <f t="shared" si="1"/>
        <v>0</v>
      </c>
      <c r="N55">
        <v>0</v>
      </c>
    </row>
    <row r="56" spans="1:14" x14ac:dyDescent="0.25">
      <c r="A56" s="1" t="s">
        <v>1611</v>
      </c>
      <c r="B56" s="1" t="s">
        <v>1913</v>
      </c>
      <c r="C56">
        <v>1</v>
      </c>
      <c r="D56">
        <v>1</v>
      </c>
      <c r="E56">
        <v>1</v>
      </c>
      <c r="F56">
        <v>0</v>
      </c>
      <c r="G56">
        <v>0</v>
      </c>
      <c r="H56">
        <v>0</v>
      </c>
      <c r="I56">
        <v>0</v>
      </c>
      <c r="J56">
        <v>0</v>
      </c>
      <c r="K56">
        <v>1</v>
      </c>
      <c r="L56">
        <f t="shared" si="0"/>
        <v>1</v>
      </c>
      <c r="M56">
        <f t="shared" si="1"/>
        <v>1</v>
      </c>
      <c r="N56">
        <v>2</v>
      </c>
    </row>
    <row r="57" spans="1:14" x14ac:dyDescent="0.25">
      <c r="A57" s="1" t="s">
        <v>1619</v>
      </c>
      <c r="B57" s="1" t="s">
        <v>1913</v>
      </c>
      <c r="C57">
        <v>0</v>
      </c>
      <c r="D57">
        <v>0</v>
      </c>
      <c r="E57">
        <v>0</v>
      </c>
      <c r="F57">
        <v>0</v>
      </c>
      <c r="G57">
        <v>0</v>
      </c>
      <c r="H57">
        <v>0</v>
      </c>
      <c r="I57">
        <v>0</v>
      </c>
      <c r="J57">
        <v>0</v>
      </c>
      <c r="K57">
        <v>0</v>
      </c>
      <c r="L57">
        <f t="shared" si="0"/>
        <v>0</v>
      </c>
      <c r="M57">
        <f t="shared" si="1"/>
        <v>0</v>
      </c>
      <c r="N57">
        <v>0</v>
      </c>
    </row>
    <row r="58" spans="1:14" x14ac:dyDescent="0.25">
      <c r="A58" s="1" t="s">
        <v>1613</v>
      </c>
      <c r="B58" s="1" t="s">
        <v>1914</v>
      </c>
      <c r="C58">
        <v>0</v>
      </c>
      <c r="D58">
        <v>0</v>
      </c>
      <c r="E58">
        <v>1</v>
      </c>
      <c r="F58">
        <v>0</v>
      </c>
      <c r="G58">
        <v>0</v>
      </c>
      <c r="H58">
        <v>0</v>
      </c>
      <c r="I58">
        <v>1</v>
      </c>
      <c r="J58">
        <v>0</v>
      </c>
      <c r="K58">
        <v>0</v>
      </c>
      <c r="L58">
        <f t="shared" si="0"/>
        <v>1</v>
      </c>
      <c r="M58">
        <f t="shared" si="1"/>
        <v>0</v>
      </c>
      <c r="N58">
        <v>1</v>
      </c>
    </row>
    <row r="59" spans="1:14" x14ac:dyDescent="0.25">
      <c r="A59" s="1" t="s">
        <v>1690</v>
      </c>
      <c r="B59" s="1" t="s">
        <v>1914</v>
      </c>
      <c r="C59">
        <v>0</v>
      </c>
      <c r="D59">
        <v>0</v>
      </c>
      <c r="E59">
        <v>0</v>
      </c>
      <c r="F59">
        <v>0</v>
      </c>
      <c r="G59">
        <v>0</v>
      </c>
      <c r="H59">
        <v>0</v>
      </c>
      <c r="I59">
        <v>0</v>
      </c>
      <c r="J59">
        <v>0</v>
      </c>
      <c r="K59">
        <v>0</v>
      </c>
      <c r="L59">
        <f t="shared" si="0"/>
        <v>0</v>
      </c>
      <c r="M59">
        <f t="shared" si="1"/>
        <v>0</v>
      </c>
      <c r="N59">
        <v>0</v>
      </c>
    </row>
  </sheetData>
  <mergeCells count="4">
    <mergeCell ref="C1:D1"/>
    <mergeCell ref="E1:F1"/>
    <mergeCell ref="G1:K1"/>
    <mergeCell ref="L1:N1"/>
  </mergeCells>
  <pageMargins left="0.7" right="0.7" top="0.75" bottom="0.75" header="0.3" footer="0.3"/>
  <ignoredErrors>
    <ignoredError sqref="L3:L59"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Birds1</vt:lpstr>
      <vt:lpstr>Birds2</vt:lpstr>
      <vt:lpstr>Butterflies1</vt:lpstr>
      <vt:lpstr>Butterflies2</vt:lpstr>
      <vt:lpstr>Birds1!Birds</vt:lpstr>
      <vt:lpstr>Butterflies1!Butterfl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Wang</dc:creator>
  <cp:lastModifiedBy>James Wang</cp:lastModifiedBy>
  <dcterms:created xsi:type="dcterms:W3CDTF">2015-12-16T13:11:05Z</dcterms:created>
  <dcterms:modified xsi:type="dcterms:W3CDTF">2016-04-04T23:30:25Z</dcterms:modified>
</cp:coreProperties>
</file>